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/>
  <mc:AlternateContent xmlns:mc="http://schemas.openxmlformats.org/markup-compatibility/2006">
    <mc:Choice Requires="x15">
      <x15ac:absPath xmlns:x15ac="http://schemas.microsoft.com/office/spreadsheetml/2010/11/ac" url="C:\Users\kuo\Dropbox\telomere projects\tl_and_ADADRD\Aging Cell\R2\supplementary materials\"/>
    </mc:Choice>
  </mc:AlternateContent>
  <xr:revisionPtr revIDLastSave="0" documentId="13_ncr:1_{D14F299D-27ED-4A58-9E7E-278F6547D305}" xr6:coauthVersionLast="47" xr6:coauthVersionMax="47" xr10:uidLastSave="{00000000-0000-0000-0000-000000000000}"/>
  <bookViews>
    <workbookView xWindow="-120" yWindow="-120" windowWidth="29040" windowHeight="15840" tabRatio="996" firstSheet="1" activeTab="20" xr2:uid="{00000000-000D-0000-FFFF-FFFF00000000}"/>
  </bookViews>
  <sheets>
    <sheet name="List of the tables" sheetId="28" r:id="rId1"/>
    <sheet name="Table S29" sheetId="21" r:id="rId2"/>
    <sheet name="Table S30" sheetId="20" r:id="rId3"/>
    <sheet name="Table S31" sheetId="19" r:id="rId4"/>
    <sheet name="Table S32" sheetId="17" r:id="rId5"/>
    <sheet name="Table S33" sheetId="16" r:id="rId6"/>
    <sheet name="Table S34" sheetId="25" r:id="rId7"/>
    <sheet name="Table S35" sheetId="18" r:id="rId8"/>
    <sheet name="Table S36" sheetId="14" r:id="rId9"/>
    <sheet name="Table S37" sheetId="6" r:id="rId10"/>
    <sheet name="Table S38" sheetId="8" r:id="rId11"/>
    <sheet name="Table S39" sheetId="23" r:id="rId12"/>
    <sheet name="Table S40" sheetId="22" r:id="rId13"/>
    <sheet name="Table S41" sheetId="7" r:id="rId14"/>
    <sheet name="Table S42" sheetId="3" r:id="rId15"/>
    <sheet name="Table S43" sheetId="11" r:id="rId16"/>
    <sheet name="Table S44" sheetId="12" r:id="rId17"/>
    <sheet name="Table S45" sheetId="4" r:id="rId18"/>
    <sheet name="Table S46" sheetId="1" r:id="rId19"/>
    <sheet name="Table S47" sheetId="5" r:id="rId20"/>
    <sheet name="Table S48" sheetId="2" r:id="rId21"/>
    <sheet name="Table S49" sheetId="26" r:id="rId22"/>
    <sheet name="Table S50" sheetId="15" r:id="rId23"/>
    <sheet name="Table S51" sheetId="27" r:id="rId24"/>
    <sheet name="Table S52" sheetId="13" r:id="rId25"/>
    <sheet name="Table S53" sheetId="24" r:id="rId26"/>
    <sheet name="Table S54" sheetId="10" r:id="rId27"/>
    <sheet name="Table S55" sheetId="9" r:id="rId2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64" i="9" l="1"/>
  <c r="O64" i="9" s="1"/>
  <c r="N63" i="9"/>
  <c r="O63" i="9" s="1"/>
  <c r="N62" i="9"/>
  <c r="O62" i="9" s="1"/>
  <c r="Q62" i="9" s="1"/>
  <c r="N61" i="9"/>
  <c r="O61" i="9" s="1"/>
  <c r="N60" i="9"/>
  <c r="O60" i="9" s="1"/>
  <c r="N59" i="9"/>
  <c r="O59" i="9" s="1"/>
  <c r="Q59" i="9" s="1"/>
  <c r="N58" i="9"/>
  <c r="O58" i="9" s="1"/>
  <c r="N57" i="9"/>
  <c r="O57" i="9" s="1"/>
  <c r="N56" i="9"/>
  <c r="O56" i="9" s="1"/>
  <c r="Q56" i="9" s="1"/>
  <c r="N55" i="9"/>
  <c r="O55" i="9" s="1"/>
  <c r="N54" i="9"/>
  <c r="O54" i="9" s="1"/>
  <c r="N53" i="9"/>
  <c r="O53" i="9" s="1"/>
  <c r="Q53" i="9" s="1"/>
  <c r="N52" i="9"/>
  <c r="O52" i="9" s="1"/>
  <c r="N51" i="9"/>
  <c r="O51" i="9" s="1"/>
  <c r="N50" i="9"/>
  <c r="O50" i="9" s="1"/>
  <c r="Q50" i="9" s="1"/>
  <c r="N49" i="9"/>
  <c r="O49" i="9" s="1"/>
  <c r="N48" i="9"/>
  <c r="O48" i="9" s="1"/>
  <c r="N47" i="9"/>
  <c r="O47" i="9" s="1"/>
  <c r="Q47" i="9" s="1"/>
  <c r="N46" i="9"/>
  <c r="O46" i="9" s="1"/>
  <c r="N45" i="9"/>
  <c r="O45" i="9" s="1"/>
  <c r="N43" i="9"/>
  <c r="O43" i="9" s="1"/>
  <c r="Q43" i="9" s="1"/>
  <c r="N42" i="9"/>
  <c r="O42" i="9" s="1"/>
  <c r="N41" i="9"/>
  <c r="O41" i="9" s="1"/>
  <c r="N40" i="9"/>
  <c r="O40" i="9" s="1"/>
  <c r="Q40" i="9" s="1"/>
  <c r="N39" i="9"/>
  <c r="O39" i="9" s="1"/>
  <c r="N38" i="9"/>
  <c r="O38" i="9" s="1"/>
  <c r="N37" i="9"/>
  <c r="O37" i="9" s="1"/>
  <c r="Q37" i="9" s="1"/>
  <c r="N36" i="9"/>
  <c r="O36" i="9" s="1"/>
  <c r="N35" i="9"/>
  <c r="O35" i="9" s="1"/>
  <c r="O34" i="9"/>
  <c r="Q34" i="9" s="1"/>
  <c r="N34" i="9"/>
  <c r="N33" i="9"/>
  <c r="O33" i="9" s="1"/>
  <c r="N32" i="9"/>
  <c r="O32" i="9" s="1"/>
  <c r="N31" i="9"/>
  <c r="O31" i="9" s="1"/>
  <c r="Q31" i="9" s="1"/>
  <c r="N30" i="9"/>
  <c r="O30" i="9" s="1"/>
  <c r="N29" i="9"/>
  <c r="O29" i="9" s="1"/>
  <c r="N27" i="9"/>
  <c r="O27" i="9" s="1"/>
  <c r="Q27" i="9" s="1"/>
  <c r="N26" i="9"/>
  <c r="O26" i="9" s="1"/>
  <c r="N25" i="9"/>
  <c r="O25" i="9" s="1"/>
  <c r="O24" i="9"/>
  <c r="Q24" i="9" s="1"/>
  <c r="N24" i="9"/>
  <c r="N23" i="9"/>
  <c r="O23" i="9" s="1"/>
  <c r="N21" i="9"/>
  <c r="O21" i="9" s="1"/>
  <c r="N20" i="9"/>
  <c r="O20" i="9" s="1"/>
  <c r="Q20" i="9" s="1"/>
  <c r="O19" i="9"/>
  <c r="Q19" i="9" s="1"/>
  <c r="N19" i="9"/>
  <c r="N18" i="9"/>
  <c r="O18" i="9" s="1"/>
  <c r="O17" i="9"/>
  <c r="Q17" i="9" s="1"/>
  <c r="N17" i="9"/>
  <c r="N15" i="9"/>
  <c r="O15" i="9" s="1"/>
  <c r="Q15" i="9" s="1"/>
  <c r="N14" i="9"/>
  <c r="O14" i="9" s="1"/>
  <c r="N13" i="9"/>
  <c r="O13" i="9" s="1"/>
  <c r="Q13" i="9" s="1"/>
  <c r="N12" i="9"/>
  <c r="O12" i="9" s="1"/>
  <c r="Q12" i="9" s="1"/>
  <c r="N11" i="9"/>
  <c r="O11" i="9" s="1"/>
  <c r="N10" i="9"/>
  <c r="O10" i="9" s="1"/>
  <c r="Q10" i="9" s="1"/>
  <c r="O9" i="9"/>
  <c r="Q9" i="9" s="1"/>
  <c r="N9" i="9"/>
  <c r="N7" i="9"/>
  <c r="O7" i="9" s="1"/>
  <c r="O6" i="9"/>
  <c r="Q6" i="9" s="1"/>
  <c r="N6" i="9"/>
  <c r="N5" i="9"/>
  <c r="O5" i="9" s="1"/>
  <c r="Q5" i="9" s="1"/>
  <c r="N4" i="9"/>
  <c r="O4" i="9" s="1"/>
  <c r="N64" i="10"/>
  <c r="O64" i="10" s="1"/>
  <c r="N63" i="10"/>
  <c r="O63" i="10" s="1"/>
  <c r="N62" i="10"/>
  <c r="O62" i="10" s="1"/>
  <c r="P62" i="10" s="1"/>
  <c r="N61" i="10"/>
  <c r="O61" i="10" s="1"/>
  <c r="N60" i="10"/>
  <c r="O60" i="10" s="1"/>
  <c r="Q60" i="10" s="1"/>
  <c r="N59" i="10"/>
  <c r="O59" i="10" s="1"/>
  <c r="P59" i="10" s="1"/>
  <c r="N58" i="10"/>
  <c r="O58" i="10" s="1"/>
  <c r="N57" i="10"/>
  <c r="O57" i="10" s="1"/>
  <c r="Q57" i="10" s="1"/>
  <c r="O56" i="10"/>
  <c r="Q56" i="10" s="1"/>
  <c r="N56" i="10"/>
  <c r="N55" i="10"/>
  <c r="O55" i="10" s="1"/>
  <c r="O54" i="10"/>
  <c r="Q54" i="10" s="1"/>
  <c r="N54" i="10"/>
  <c r="O53" i="10"/>
  <c r="Q53" i="10" s="1"/>
  <c r="N53" i="10"/>
  <c r="N52" i="10"/>
  <c r="O52" i="10" s="1"/>
  <c r="O51" i="10"/>
  <c r="Q51" i="10" s="1"/>
  <c r="N51" i="10"/>
  <c r="O50" i="10"/>
  <c r="Q50" i="10" s="1"/>
  <c r="N50" i="10"/>
  <c r="N49" i="10"/>
  <c r="O49" i="10" s="1"/>
  <c r="O48" i="10"/>
  <c r="Q48" i="10" s="1"/>
  <c r="N48" i="10"/>
  <c r="O47" i="10"/>
  <c r="Q47" i="10" s="1"/>
  <c r="N47" i="10"/>
  <c r="N46" i="10"/>
  <c r="O46" i="10" s="1"/>
  <c r="O45" i="10"/>
  <c r="Q45" i="10" s="1"/>
  <c r="N45" i="10"/>
  <c r="O43" i="10"/>
  <c r="Q43" i="10" s="1"/>
  <c r="N43" i="10"/>
  <c r="N42" i="10"/>
  <c r="O42" i="10" s="1"/>
  <c r="O41" i="10"/>
  <c r="Q41" i="10" s="1"/>
  <c r="N41" i="10"/>
  <c r="O40" i="10"/>
  <c r="Q40" i="10" s="1"/>
  <c r="N40" i="10"/>
  <c r="N39" i="10"/>
  <c r="O39" i="10" s="1"/>
  <c r="O38" i="10"/>
  <c r="Q38" i="10" s="1"/>
  <c r="N38" i="10"/>
  <c r="O37" i="10"/>
  <c r="Q37" i="10" s="1"/>
  <c r="N37" i="10"/>
  <c r="N36" i="10"/>
  <c r="O36" i="10" s="1"/>
  <c r="O35" i="10"/>
  <c r="Q35" i="10" s="1"/>
  <c r="N35" i="10"/>
  <c r="O34" i="10"/>
  <c r="Q34" i="10" s="1"/>
  <c r="N34" i="10"/>
  <c r="N33" i="10"/>
  <c r="O33" i="10" s="1"/>
  <c r="O32" i="10"/>
  <c r="Q32" i="10" s="1"/>
  <c r="N32" i="10"/>
  <c r="N31" i="10"/>
  <c r="O31" i="10" s="1"/>
  <c r="P31" i="10" s="1"/>
  <c r="N30" i="10"/>
  <c r="O30" i="10" s="1"/>
  <c r="O29" i="10"/>
  <c r="Q29" i="10" s="1"/>
  <c r="N29" i="10"/>
  <c r="O27" i="10"/>
  <c r="P27" i="10" s="1"/>
  <c r="N27" i="10"/>
  <c r="N26" i="10"/>
  <c r="O26" i="10" s="1"/>
  <c r="N25" i="10"/>
  <c r="O25" i="10" s="1"/>
  <c r="Q25" i="10" s="1"/>
  <c r="O24" i="10"/>
  <c r="P24" i="10" s="1"/>
  <c r="N24" i="10"/>
  <c r="N23" i="10"/>
  <c r="O23" i="10" s="1"/>
  <c r="O21" i="10"/>
  <c r="Q21" i="10" s="1"/>
  <c r="N21" i="10"/>
  <c r="O20" i="10"/>
  <c r="P20" i="10" s="1"/>
  <c r="N20" i="10"/>
  <c r="N19" i="10"/>
  <c r="O19" i="10" s="1"/>
  <c r="N18" i="10"/>
  <c r="O18" i="10" s="1"/>
  <c r="Q18" i="10" s="1"/>
  <c r="N17" i="10"/>
  <c r="O17" i="10" s="1"/>
  <c r="P17" i="10" s="1"/>
  <c r="N15" i="10"/>
  <c r="O15" i="10" s="1"/>
  <c r="N14" i="10"/>
  <c r="O14" i="10" s="1"/>
  <c r="Q14" i="10" s="1"/>
  <c r="O13" i="10"/>
  <c r="P13" i="10" s="1"/>
  <c r="N13" i="10"/>
  <c r="N12" i="10"/>
  <c r="O12" i="10" s="1"/>
  <c r="O11" i="10"/>
  <c r="Q11" i="10" s="1"/>
  <c r="N11" i="10"/>
  <c r="N10" i="10"/>
  <c r="O10" i="10" s="1"/>
  <c r="P10" i="10" s="1"/>
  <c r="N9" i="10"/>
  <c r="O9" i="10" s="1"/>
  <c r="N7" i="10"/>
  <c r="O7" i="10" s="1"/>
  <c r="Q7" i="10" s="1"/>
  <c r="N6" i="10"/>
  <c r="O6" i="10" s="1"/>
  <c r="P6" i="10" s="1"/>
  <c r="N5" i="10"/>
  <c r="O5" i="10" s="1"/>
  <c r="N4" i="10"/>
  <c r="O4" i="10" s="1"/>
  <c r="Q4" i="10" s="1"/>
  <c r="N64" i="24"/>
  <c r="O64" i="24" s="1"/>
  <c r="N63" i="24"/>
  <c r="O63" i="24" s="1"/>
  <c r="N62" i="24"/>
  <c r="O62" i="24" s="1"/>
  <c r="N61" i="24"/>
  <c r="O61" i="24" s="1"/>
  <c r="N60" i="24"/>
  <c r="O60" i="24" s="1"/>
  <c r="N59" i="24"/>
  <c r="O59" i="24" s="1"/>
  <c r="N58" i="24"/>
  <c r="O58" i="24" s="1"/>
  <c r="N57" i="24"/>
  <c r="O57" i="24" s="1"/>
  <c r="N56" i="24"/>
  <c r="O56" i="24" s="1"/>
  <c r="N55" i="24"/>
  <c r="O55" i="24" s="1"/>
  <c r="N54" i="24"/>
  <c r="O54" i="24" s="1"/>
  <c r="N53" i="24"/>
  <c r="O53" i="24" s="1"/>
  <c r="N52" i="24"/>
  <c r="O52" i="24" s="1"/>
  <c r="N51" i="24"/>
  <c r="O51" i="24" s="1"/>
  <c r="N50" i="24"/>
  <c r="O50" i="24" s="1"/>
  <c r="N49" i="24"/>
  <c r="O49" i="24" s="1"/>
  <c r="N48" i="24"/>
  <c r="O48" i="24" s="1"/>
  <c r="N47" i="24"/>
  <c r="O47" i="24" s="1"/>
  <c r="N46" i="24"/>
  <c r="O46" i="24" s="1"/>
  <c r="N45" i="24"/>
  <c r="O45" i="24" s="1"/>
  <c r="N43" i="24"/>
  <c r="O43" i="24" s="1"/>
  <c r="N42" i="24"/>
  <c r="O42" i="24" s="1"/>
  <c r="N41" i="24"/>
  <c r="O41" i="24" s="1"/>
  <c r="N40" i="24"/>
  <c r="O40" i="24" s="1"/>
  <c r="N39" i="24"/>
  <c r="O39" i="24" s="1"/>
  <c r="N38" i="24"/>
  <c r="O38" i="24" s="1"/>
  <c r="N37" i="24"/>
  <c r="O37" i="24" s="1"/>
  <c r="N36" i="24"/>
  <c r="O36" i="24" s="1"/>
  <c r="N35" i="24"/>
  <c r="O35" i="24" s="1"/>
  <c r="N34" i="24"/>
  <c r="O34" i="24" s="1"/>
  <c r="N33" i="24"/>
  <c r="O33" i="24" s="1"/>
  <c r="N32" i="24"/>
  <c r="O32" i="24" s="1"/>
  <c r="N31" i="24"/>
  <c r="O31" i="24" s="1"/>
  <c r="N30" i="24"/>
  <c r="O30" i="24" s="1"/>
  <c r="N29" i="24"/>
  <c r="O29" i="24" s="1"/>
  <c r="N27" i="24"/>
  <c r="O27" i="24" s="1"/>
  <c r="N26" i="24"/>
  <c r="O26" i="24" s="1"/>
  <c r="N25" i="24"/>
  <c r="O25" i="24" s="1"/>
  <c r="N24" i="24"/>
  <c r="O24" i="24" s="1"/>
  <c r="N23" i="24"/>
  <c r="O23" i="24" s="1"/>
  <c r="N21" i="24"/>
  <c r="O21" i="24" s="1"/>
  <c r="N20" i="24"/>
  <c r="O20" i="24" s="1"/>
  <c r="N19" i="24"/>
  <c r="O19" i="24" s="1"/>
  <c r="N18" i="24"/>
  <c r="O18" i="24" s="1"/>
  <c r="N17" i="24"/>
  <c r="O17" i="24" s="1"/>
  <c r="N15" i="24"/>
  <c r="O15" i="24" s="1"/>
  <c r="N14" i="24"/>
  <c r="O14" i="24" s="1"/>
  <c r="N13" i="24"/>
  <c r="O13" i="24" s="1"/>
  <c r="N12" i="24"/>
  <c r="O12" i="24" s="1"/>
  <c r="N11" i="24"/>
  <c r="O11" i="24" s="1"/>
  <c r="N10" i="24"/>
  <c r="O10" i="24" s="1"/>
  <c r="N9" i="24"/>
  <c r="O9" i="24" s="1"/>
  <c r="N7" i="24"/>
  <c r="O7" i="24" s="1"/>
  <c r="N6" i="24"/>
  <c r="O6" i="24" s="1"/>
  <c r="N5" i="24"/>
  <c r="O5" i="24" s="1"/>
  <c r="N4" i="24"/>
  <c r="O4" i="24" s="1"/>
  <c r="N64" i="13"/>
  <c r="O64" i="13" s="1"/>
  <c r="N63" i="13"/>
  <c r="O63" i="13" s="1"/>
  <c r="N62" i="13"/>
  <c r="O62" i="13" s="1"/>
  <c r="N61" i="13"/>
  <c r="O61" i="13" s="1"/>
  <c r="N60" i="13"/>
  <c r="O60" i="13" s="1"/>
  <c r="N59" i="13"/>
  <c r="O59" i="13" s="1"/>
  <c r="N58" i="13"/>
  <c r="O58" i="13" s="1"/>
  <c r="N57" i="13"/>
  <c r="O57" i="13" s="1"/>
  <c r="N56" i="13"/>
  <c r="O56" i="13" s="1"/>
  <c r="N55" i="13"/>
  <c r="O55" i="13" s="1"/>
  <c r="N54" i="13"/>
  <c r="O54" i="13" s="1"/>
  <c r="N53" i="13"/>
  <c r="O53" i="13" s="1"/>
  <c r="N52" i="13"/>
  <c r="O52" i="13" s="1"/>
  <c r="N51" i="13"/>
  <c r="O51" i="13" s="1"/>
  <c r="N50" i="13"/>
  <c r="O50" i="13" s="1"/>
  <c r="N49" i="13"/>
  <c r="O49" i="13" s="1"/>
  <c r="N48" i="13"/>
  <c r="O48" i="13" s="1"/>
  <c r="N47" i="13"/>
  <c r="O47" i="13" s="1"/>
  <c r="N46" i="13"/>
  <c r="O46" i="13" s="1"/>
  <c r="N45" i="13"/>
  <c r="O45" i="13" s="1"/>
  <c r="N43" i="13"/>
  <c r="O43" i="13" s="1"/>
  <c r="N42" i="13"/>
  <c r="O42" i="13" s="1"/>
  <c r="N41" i="13"/>
  <c r="O41" i="13" s="1"/>
  <c r="N40" i="13"/>
  <c r="O40" i="13" s="1"/>
  <c r="N39" i="13"/>
  <c r="O39" i="13" s="1"/>
  <c r="N38" i="13"/>
  <c r="O38" i="13" s="1"/>
  <c r="N37" i="13"/>
  <c r="O37" i="13" s="1"/>
  <c r="N36" i="13"/>
  <c r="O36" i="13" s="1"/>
  <c r="N35" i="13"/>
  <c r="O35" i="13" s="1"/>
  <c r="N34" i="13"/>
  <c r="O34" i="13" s="1"/>
  <c r="N33" i="13"/>
  <c r="O33" i="13" s="1"/>
  <c r="N32" i="13"/>
  <c r="O32" i="13" s="1"/>
  <c r="N31" i="13"/>
  <c r="O31" i="13" s="1"/>
  <c r="N30" i="13"/>
  <c r="O30" i="13" s="1"/>
  <c r="N29" i="13"/>
  <c r="O29" i="13" s="1"/>
  <c r="N27" i="13"/>
  <c r="O27" i="13" s="1"/>
  <c r="N26" i="13"/>
  <c r="O26" i="13" s="1"/>
  <c r="N25" i="13"/>
  <c r="O25" i="13" s="1"/>
  <c r="N24" i="13"/>
  <c r="O24" i="13" s="1"/>
  <c r="N23" i="13"/>
  <c r="O23" i="13" s="1"/>
  <c r="N21" i="13"/>
  <c r="O21" i="13" s="1"/>
  <c r="N20" i="13"/>
  <c r="O20" i="13" s="1"/>
  <c r="N19" i="13"/>
  <c r="O19" i="13" s="1"/>
  <c r="N18" i="13"/>
  <c r="O18" i="13" s="1"/>
  <c r="N17" i="13"/>
  <c r="O17" i="13" s="1"/>
  <c r="N15" i="13"/>
  <c r="O15" i="13" s="1"/>
  <c r="N14" i="13"/>
  <c r="O14" i="13" s="1"/>
  <c r="N13" i="13"/>
  <c r="O13" i="13" s="1"/>
  <c r="N12" i="13"/>
  <c r="O12" i="13" s="1"/>
  <c r="N11" i="13"/>
  <c r="O11" i="13" s="1"/>
  <c r="N10" i="13"/>
  <c r="O10" i="13" s="1"/>
  <c r="N9" i="13"/>
  <c r="O9" i="13" s="1"/>
  <c r="N7" i="13"/>
  <c r="O7" i="13" s="1"/>
  <c r="N6" i="13"/>
  <c r="O6" i="13" s="1"/>
  <c r="N5" i="13"/>
  <c r="O5" i="13" s="1"/>
  <c r="N4" i="13"/>
  <c r="O4" i="13" s="1"/>
  <c r="N64" i="27"/>
  <c r="O64" i="27" s="1"/>
  <c r="Q64" i="27" s="1"/>
  <c r="N63" i="27"/>
  <c r="O63" i="27" s="1"/>
  <c r="N62" i="27"/>
  <c r="O62" i="27" s="1"/>
  <c r="N61" i="27"/>
  <c r="O61" i="27" s="1"/>
  <c r="Q61" i="27" s="1"/>
  <c r="N60" i="27"/>
  <c r="O60" i="27" s="1"/>
  <c r="N59" i="27"/>
  <c r="O59" i="27" s="1"/>
  <c r="O58" i="27"/>
  <c r="Q58" i="27" s="1"/>
  <c r="N58" i="27"/>
  <c r="N57" i="27"/>
  <c r="O57" i="27" s="1"/>
  <c r="N56" i="27"/>
  <c r="O56" i="27" s="1"/>
  <c r="O55" i="27"/>
  <c r="Q55" i="27" s="1"/>
  <c r="N55" i="27"/>
  <c r="N54" i="27"/>
  <c r="O54" i="27" s="1"/>
  <c r="N53" i="27"/>
  <c r="O53" i="27" s="1"/>
  <c r="N52" i="27"/>
  <c r="O52" i="27" s="1"/>
  <c r="Q52" i="27" s="1"/>
  <c r="N51" i="27"/>
  <c r="O51" i="27" s="1"/>
  <c r="N50" i="27"/>
  <c r="O50" i="27" s="1"/>
  <c r="O49" i="27"/>
  <c r="Q49" i="27" s="1"/>
  <c r="N49" i="27"/>
  <c r="N48" i="27"/>
  <c r="O48" i="27" s="1"/>
  <c r="N47" i="27"/>
  <c r="O47" i="27" s="1"/>
  <c r="O46" i="27"/>
  <c r="Q46" i="27" s="1"/>
  <c r="N46" i="27"/>
  <c r="N45" i="27"/>
  <c r="O45" i="27" s="1"/>
  <c r="N43" i="27"/>
  <c r="O43" i="27" s="1"/>
  <c r="N42" i="27"/>
  <c r="O42" i="27" s="1"/>
  <c r="Q42" i="27" s="1"/>
  <c r="N41" i="27"/>
  <c r="O41" i="27" s="1"/>
  <c r="N40" i="27"/>
  <c r="O40" i="27" s="1"/>
  <c r="O39" i="27"/>
  <c r="Q39" i="27" s="1"/>
  <c r="N39" i="27"/>
  <c r="N38" i="27"/>
  <c r="O38" i="27" s="1"/>
  <c r="N37" i="27"/>
  <c r="O37" i="27" s="1"/>
  <c r="O36" i="27"/>
  <c r="Q36" i="27" s="1"/>
  <c r="N36" i="27"/>
  <c r="N35" i="27"/>
  <c r="O35" i="27" s="1"/>
  <c r="N34" i="27"/>
  <c r="O34" i="27" s="1"/>
  <c r="N33" i="27"/>
  <c r="O33" i="27" s="1"/>
  <c r="Q33" i="27" s="1"/>
  <c r="N32" i="27"/>
  <c r="O32" i="27" s="1"/>
  <c r="N31" i="27"/>
  <c r="O31" i="27" s="1"/>
  <c r="O30" i="27"/>
  <c r="Q30" i="27" s="1"/>
  <c r="N30" i="27"/>
  <c r="N29" i="27"/>
  <c r="O29" i="27" s="1"/>
  <c r="N27" i="27"/>
  <c r="O27" i="27" s="1"/>
  <c r="O26" i="27"/>
  <c r="Q26" i="27" s="1"/>
  <c r="N26" i="27"/>
  <c r="N25" i="27"/>
  <c r="O25" i="27" s="1"/>
  <c r="N24" i="27"/>
  <c r="O24" i="27" s="1"/>
  <c r="N23" i="27"/>
  <c r="O23" i="27" s="1"/>
  <c r="Q23" i="27" s="1"/>
  <c r="N21" i="27"/>
  <c r="O21" i="27" s="1"/>
  <c r="N20" i="27"/>
  <c r="O20" i="27" s="1"/>
  <c r="O19" i="27"/>
  <c r="Q19" i="27" s="1"/>
  <c r="N19" i="27"/>
  <c r="N18" i="27"/>
  <c r="O18" i="27" s="1"/>
  <c r="N17" i="27"/>
  <c r="O17" i="27" s="1"/>
  <c r="O15" i="27"/>
  <c r="Q15" i="27" s="1"/>
  <c r="N15" i="27"/>
  <c r="N14" i="27"/>
  <c r="O14" i="27" s="1"/>
  <c r="N13" i="27"/>
  <c r="O13" i="27" s="1"/>
  <c r="N12" i="27"/>
  <c r="O12" i="27" s="1"/>
  <c r="Q12" i="27" s="1"/>
  <c r="N11" i="27"/>
  <c r="O11" i="27" s="1"/>
  <c r="N10" i="27"/>
  <c r="O10" i="27" s="1"/>
  <c r="O9" i="27"/>
  <c r="Q9" i="27" s="1"/>
  <c r="N9" i="27"/>
  <c r="N7" i="27"/>
  <c r="O7" i="27" s="1"/>
  <c r="N6" i="27"/>
  <c r="O6" i="27" s="1"/>
  <c r="O5" i="27"/>
  <c r="Q5" i="27" s="1"/>
  <c r="N5" i="27"/>
  <c r="N4" i="27"/>
  <c r="O4" i="27" s="1"/>
  <c r="N64" i="15"/>
  <c r="O64" i="15" s="1"/>
  <c r="N63" i="15"/>
  <c r="O63" i="15" s="1"/>
  <c r="N62" i="15"/>
  <c r="O62" i="15" s="1"/>
  <c r="N61" i="15"/>
  <c r="O61" i="15" s="1"/>
  <c r="N60" i="15"/>
  <c r="O60" i="15" s="1"/>
  <c r="N59" i="15"/>
  <c r="O59" i="15" s="1"/>
  <c r="N58" i="15"/>
  <c r="O58" i="15" s="1"/>
  <c r="N57" i="15"/>
  <c r="O57" i="15" s="1"/>
  <c r="N56" i="15"/>
  <c r="O56" i="15" s="1"/>
  <c r="N55" i="15"/>
  <c r="O55" i="15" s="1"/>
  <c r="N54" i="15"/>
  <c r="O54" i="15" s="1"/>
  <c r="N53" i="15"/>
  <c r="O53" i="15" s="1"/>
  <c r="N52" i="15"/>
  <c r="O52" i="15" s="1"/>
  <c r="N51" i="15"/>
  <c r="O51" i="15" s="1"/>
  <c r="N50" i="15"/>
  <c r="O50" i="15" s="1"/>
  <c r="N49" i="15"/>
  <c r="O49" i="15" s="1"/>
  <c r="N48" i="15"/>
  <c r="O48" i="15" s="1"/>
  <c r="N47" i="15"/>
  <c r="O47" i="15" s="1"/>
  <c r="N46" i="15"/>
  <c r="O46" i="15" s="1"/>
  <c r="N45" i="15"/>
  <c r="O45" i="15" s="1"/>
  <c r="N43" i="15"/>
  <c r="O43" i="15" s="1"/>
  <c r="N42" i="15"/>
  <c r="O42" i="15" s="1"/>
  <c r="N41" i="15"/>
  <c r="O41" i="15" s="1"/>
  <c r="N40" i="15"/>
  <c r="O40" i="15" s="1"/>
  <c r="O39" i="15"/>
  <c r="Q39" i="15" s="1"/>
  <c r="N39" i="15"/>
  <c r="N38" i="15"/>
  <c r="O38" i="15" s="1"/>
  <c r="N37" i="15"/>
  <c r="O37" i="15" s="1"/>
  <c r="N36" i="15"/>
  <c r="O36" i="15" s="1"/>
  <c r="Q36" i="15" s="1"/>
  <c r="N35" i="15"/>
  <c r="O35" i="15" s="1"/>
  <c r="N34" i="15"/>
  <c r="O34" i="15" s="1"/>
  <c r="O33" i="15"/>
  <c r="Q33" i="15" s="1"/>
  <c r="N33" i="15"/>
  <c r="N32" i="15"/>
  <c r="O32" i="15" s="1"/>
  <c r="N31" i="15"/>
  <c r="O31" i="15" s="1"/>
  <c r="O30" i="15"/>
  <c r="Q30" i="15" s="1"/>
  <c r="N30" i="15"/>
  <c r="N29" i="15"/>
  <c r="O29" i="15" s="1"/>
  <c r="N27" i="15"/>
  <c r="O27" i="15" s="1"/>
  <c r="N26" i="15"/>
  <c r="O26" i="15" s="1"/>
  <c r="Q26" i="15" s="1"/>
  <c r="N25" i="15"/>
  <c r="O25" i="15" s="1"/>
  <c r="N24" i="15"/>
  <c r="O24" i="15" s="1"/>
  <c r="O23" i="15"/>
  <c r="Q23" i="15" s="1"/>
  <c r="N23" i="15"/>
  <c r="N21" i="15"/>
  <c r="O21" i="15" s="1"/>
  <c r="N20" i="15"/>
  <c r="O20" i="15" s="1"/>
  <c r="O19" i="15"/>
  <c r="Q19" i="15" s="1"/>
  <c r="N19" i="15"/>
  <c r="N18" i="15"/>
  <c r="O18" i="15" s="1"/>
  <c r="N17" i="15"/>
  <c r="O17" i="15" s="1"/>
  <c r="N15" i="15"/>
  <c r="O15" i="15" s="1"/>
  <c r="Q15" i="15" s="1"/>
  <c r="N14" i="15"/>
  <c r="O14" i="15" s="1"/>
  <c r="N13" i="15"/>
  <c r="O13" i="15" s="1"/>
  <c r="O12" i="15"/>
  <c r="Q12" i="15" s="1"/>
  <c r="N12" i="15"/>
  <c r="N11" i="15"/>
  <c r="O11" i="15" s="1"/>
  <c r="N10" i="15"/>
  <c r="O10" i="15" s="1"/>
  <c r="O9" i="15"/>
  <c r="Q9" i="15" s="1"/>
  <c r="N9" i="15"/>
  <c r="N7" i="15"/>
  <c r="O7" i="15" s="1"/>
  <c r="N6" i="15"/>
  <c r="O6" i="15" s="1"/>
  <c r="N5" i="15"/>
  <c r="O5" i="15" s="1"/>
  <c r="Q5" i="15" s="1"/>
  <c r="N4" i="15"/>
  <c r="O4" i="15" s="1"/>
  <c r="N64" i="26"/>
  <c r="O64" i="26" s="1"/>
  <c r="N63" i="26"/>
  <c r="O63" i="26" s="1"/>
  <c r="N62" i="26"/>
  <c r="O62" i="26" s="1"/>
  <c r="N61" i="26"/>
  <c r="O61" i="26" s="1"/>
  <c r="N60" i="26"/>
  <c r="O60" i="26" s="1"/>
  <c r="N59" i="26"/>
  <c r="O59" i="26" s="1"/>
  <c r="N58" i="26"/>
  <c r="O58" i="26" s="1"/>
  <c r="N57" i="26"/>
  <c r="O57" i="26" s="1"/>
  <c r="N56" i="26"/>
  <c r="O56" i="26" s="1"/>
  <c r="N55" i="26"/>
  <c r="O55" i="26" s="1"/>
  <c r="N54" i="26"/>
  <c r="O54" i="26" s="1"/>
  <c r="N53" i="26"/>
  <c r="O53" i="26" s="1"/>
  <c r="N52" i="26"/>
  <c r="O52" i="26" s="1"/>
  <c r="N51" i="26"/>
  <c r="O51" i="26" s="1"/>
  <c r="N50" i="26"/>
  <c r="O50" i="26" s="1"/>
  <c r="N49" i="26"/>
  <c r="O49" i="26" s="1"/>
  <c r="N48" i="26"/>
  <c r="O48" i="26" s="1"/>
  <c r="N47" i="26"/>
  <c r="O47" i="26" s="1"/>
  <c r="O46" i="26"/>
  <c r="Q46" i="26" s="1"/>
  <c r="N46" i="26"/>
  <c r="N45" i="26"/>
  <c r="O45" i="26" s="1"/>
  <c r="N43" i="26"/>
  <c r="O43" i="26" s="1"/>
  <c r="O42" i="26"/>
  <c r="Q42" i="26" s="1"/>
  <c r="N42" i="26"/>
  <c r="N41" i="26"/>
  <c r="O41" i="26" s="1"/>
  <c r="N40" i="26"/>
  <c r="O40" i="26" s="1"/>
  <c r="N39" i="26"/>
  <c r="O39" i="26" s="1"/>
  <c r="Q39" i="26" s="1"/>
  <c r="N38" i="26"/>
  <c r="O38" i="26" s="1"/>
  <c r="N37" i="26"/>
  <c r="O37" i="26" s="1"/>
  <c r="O36" i="26"/>
  <c r="Q36" i="26" s="1"/>
  <c r="N36" i="26"/>
  <c r="N35" i="26"/>
  <c r="O35" i="26" s="1"/>
  <c r="N34" i="26"/>
  <c r="O34" i="26" s="1"/>
  <c r="O33" i="26"/>
  <c r="Q33" i="26" s="1"/>
  <c r="N33" i="26"/>
  <c r="N32" i="26"/>
  <c r="O32" i="26" s="1"/>
  <c r="N31" i="26"/>
  <c r="O31" i="26" s="1"/>
  <c r="N30" i="26"/>
  <c r="O30" i="26" s="1"/>
  <c r="Q30" i="26" s="1"/>
  <c r="N29" i="26"/>
  <c r="O29" i="26" s="1"/>
  <c r="N27" i="26"/>
  <c r="O27" i="26" s="1"/>
  <c r="O26" i="26"/>
  <c r="Q26" i="26" s="1"/>
  <c r="N26" i="26"/>
  <c r="N25" i="26"/>
  <c r="O25" i="26" s="1"/>
  <c r="N24" i="26"/>
  <c r="O24" i="26" s="1"/>
  <c r="O23" i="26"/>
  <c r="Q23" i="26" s="1"/>
  <c r="N23" i="26"/>
  <c r="N21" i="26"/>
  <c r="O21" i="26" s="1"/>
  <c r="N20" i="26"/>
  <c r="O20" i="26" s="1"/>
  <c r="N19" i="26"/>
  <c r="O19" i="26" s="1"/>
  <c r="Q19" i="26" s="1"/>
  <c r="N18" i="26"/>
  <c r="O18" i="26" s="1"/>
  <c r="N17" i="26"/>
  <c r="O17" i="26" s="1"/>
  <c r="O15" i="26"/>
  <c r="Q15" i="26" s="1"/>
  <c r="N15" i="26"/>
  <c r="N14" i="26"/>
  <c r="O14" i="26" s="1"/>
  <c r="N13" i="26"/>
  <c r="O13" i="26" s="1"/>
  <c r="O12" i="26"/>
  <c r="Q12" i="26" s="1"/>
  <c r="N12" i="26"/>
  <c r="N11" i="26"/>
  <c r="O11" i="26" s="1"/>
  <c r="N10" i="26"/>
  <c r="O10" i="26" s="1"/>
  <c r="N9" i="26"/>
  <c r="O9" i="26" s="1"/>
  <c r="Q9" i="26" s="1"/>
  <c r="N7" i="26"/>
  <c r="O7" i="26" s="1"/>
  <c r="N6" i="26"/>
  <c r="O6" i="26" s="1"/>
  <c r="O5" i="26"/>
  <c r="Q5" i="26" s="1"/>
  <c r="N5" i="26"/>
  <c r="N4" i="26"/>
  <c r="O4" i="26" s="1"/>
  <c r="N64" i="2"/>
  <c r="O64" i="2" s="1"/>
  <c r="N63" i="2"/>
  <c r="O63" i="2" s="1"/>
  <c r="N62" i="2"/>
  <c r="O62" i="2" s="1"/>
  <c r="N61" i="2"/>
  <c r="O61" i="2" s="1"/>
  <c r="N60" i="2"/>
  <c r="O60" i="2" s="1"/>
  <c r="N59" i="2"/>
  <c r="O59" i="2" s="1"/>
  <c r="N58" i="2"/>
  <c r="O58" i="2" s="1"/>
  <c r="N57" i="2"/>
  <c r="O57" i="2" s="1"/>
  <c r="N56" i="2"/>
  <c r="O56" i="2" s="1"/>
  <c r="N55" i="2"/>
  <c r="O55" i="2" s="1"/>
  <c r="N54" i="2"/>
  <c r="O54" i="2" s="1"/>
  <c r="N53" i="2"/>
  <c r="O53" i="2" s="1"/>
  <c r="N52" i="2"/>
  <c r="O52" i="2" s="1"/>
  <c r="N51" i="2"/>
  <c r="O51" i="2" s="1"/>
  <c r="N50" i="2"/>
  <c r="O50" i="2" s="1"/>
  <c r="N49" i="2"/>
  <c r="O49" i="2" s="1"/>
  <c r="N48" i="2"/>
  <c r="O48" i="2" s="1"/>
  <c r="N47" i="2"/>
  <c r="O47" i="2" s="1"/>
  <c r="N46" i="2"/>
  <c r="O46" i="2" s="1"/>
  <c r="N45" i="2"/>
  <c r="O45" i="2" s="1"/>
  <c r="N43" i="2"/>
  <c r="O43" i="2" s="1"/>
  <c r="N42" i="2"/>
  <c r="O42" i="2" s="1"/>
  <c r="N41" i="2"/>
  <c r="O41" i="2" s="1"/>
  <c r="N40" i="2"/>
  <c r="O40" i="2" s="1"/>
  <c r="N39" i="2"/>
  <c r="O39" i="2" s="1"/>
  <c r="N38" i="2"/>
  <c r="O38" i="2" s="1"/>
  <c r="N37" i="2"/>
  <c r="O37" i="2" s="1"/>
  <c r="N36" i="2"/>
  <c r="O36" i="2" s="1"/>
  <c r="N35" i="2"/>
  <c r="O35" i="2" s="1"/>
  <c r="N34" i="2"/>
  <c r="O34" i="2" s="1"/>
  <c r="N33" i="2"/>
  <c r="O33" i="2" s="1"/>
  <c r="N32" i="2"/>
  <c r="O32" i="2" s="1"/>
  <c r="N31" i="2"/>
  <c r="O31" i="2" s="1"/>
  <c r="N30" i="2"/>
  <c r="O30" i="2" s="1"/>
  <c r="N29" i="2"/>
  <c r="O29" i="2" s="1"/>
  <c r="N27" i="2"/>
  <c r="O27" i="2" s="1"/>
  <c r="N26" i="2"/>
  <c r="O26" i="2" s="1"/>
  <c r="N25" i="2"/>
  <c r="O25" i="2" s="1"/>
  <c r="N24" i="2"/>
  <c r="O24" i="2" s="1"/>
  <c r="N23" i="2"/>
  <c r="O23" i="2" s="1"/>
  <c r="N21" i="2"/>
  <c r="O21" i="2" s="1"/>
  <c r="N20" i="2"/>
  <c r="O20" i="2" s="1"/>
  <c r="N19" i="2"/>
  <c r="O19" i="2" s="1"/>
  <c r="N18" i="2"/>
  <c r="O18" i="2" s="1"/>
  <c r="N17" i="2"/>
  <c r="O17" i="2" s="1"/>
  <c r="N15" i="2"/>
  <c r="O15" i="2" s="1"/>
  <c r="N14" i="2"/>
  <c r="O14" i="2" s="1"/>
  <c r="N13" i="2"/>
  <c r="O13" i="2" s="1"/>
  <c r="N12" i="2"/>
  <c r="O12" i="2" s="1"/>
  <c r="N11" i="2"/>
  <c r="O11" i="2" s="1"/>
  <c r="N10" i="2"/>
  <c r="O10" i="2" s="1"/>
  <c r="N9" i="2"/>
  <c r="O9" i="2" s="1"/>
  <c r="N7" i="2"/>
  <c r="O7" i="2" s="1"/>
  <c r="N6" i="2"/>
  <c r="O6" i="2" s="1"/>
  <c r="N5" i="2"/>
  <c r="O5" i="2" s="1"/>
  <c r="N4" i="2"/>
  <c r="O4" i="2" s="1"/>
  <c r="N64" i="5"/>
  <c r="O64" i="5" s="1"/>
  <c r="N63" i="5"/>
  <c r="O63" i="5" s="1"/>
  <c r="N62" i="5"/>
  <c r="O62" i="5" s="1"/>
  <c r="N61" i="5"/>
  <c r="O61" i="5" s="1"/>
  <c r="N60" i="5"/>
  <c r="O60" i="5" s="1"/>
  <c r="N59" i="5"/>
  <c r="O59" i="5" s="1"/>
  <c r="N58" i="5"/>
  <c r="O58" i="5" s="1"/>
  <c r="N57" i="5"/>
  <c r="O57" i="5" s="1"/>
  <c r="N56" i="5"/>
  <c r="O56" i="5" s="1"/>
  <c r="N55" i="5"/>
  <c r="O55" i="5" s="1"/>
  <c r="N54" i="5"/>
  <c r="O54" i="5" s="1"/>
  <c r="N53" i="5"/>
  <c r="O53" i="5" s="1"/>
  <c r="N52" i="5"/>
  <c r="O52" i="5" s="1"/>
  <c r="N51" i="5"/>
  <c r="O51" i="5" s="1"/>
  <c r="N50" i="5"/>
  <c r="O50" i="5" s="1"/>
  <c r="N49" i="5"/>
  <c r="O49" i="5" s="1"/>
  <c r="N48" i="5"/>
  <c r="O48" i="5" s="1"/>
  <c r="N47" i="5"/>
  <c r="O47" i="5" s="1"/>
  <c r="N46" i="5"/>
  <c r="O46" i="5" s="1"/>
  <c r="N45" i="5"/>
  <c r="O45" i="5" s="1"/>
  <c r="N43" i="5"/>
  <c r="O43" i="5" s="1"/>
  <c r="N42" i="5"/>
  <c r="O42" i="5" s="1"/>
  <c r="N41" i="5"/>
  <c r="O41" i="5" s="1"/>
  <c r="N40" i="5"/>
  <c r="O40" i="5" s="1"/>
  <c r="N39" i="5"/>
  <c r="O39" i="5" s="1"/>
  <c r="N38" i="5"/>
  <c r="O38" i="5" s="1"/>
  <c r="N37" i="5"/>
  <c r="O37" i="5" s="1"/>
  <c r="N36" i="5"/>
  <c r="O36" i="5" s="1"/>
  <c r="N35" i="5"/>
  <c r="O35" i="5" s="1"/>
  <c r="N34" i="5"/>
  <c r="O34" i="5" s="1"/>
  <c r="N33" i="5"/>
  <c r="O33" i="5" s="1"/>
  <c r="N32" i="5"/>
  <c r="O32" i="5" s="1"/>
  <c r="N31" i="5"/>
  <c r="O31" i="5" s="1"/>
  <c r="N30" i="5"/>
  <c r="O30" i="5" s="1"/>
  <c r="N29" i="5"/>
  <c r="O29" i="5" s="1"/>
  <c r="N27" i="5"/>
  <c r="O27" i="5" s="1"/>
  <c r="N26" i="5"/>
  <c r="O26" i="5" s="1"/>
  <c r="N25" i="5"/>
  <c r="O25" i="5" s="1"/>
  <c r="N24" i="5"/>
  <c r="O24" i="5" s="1"/>
  <c r="N23" i="5"/>
  <c r="O23" i="5" s="1"/>
  <c r="N21" i="5"/>
  <c r="O21" i="5" s="1"/>
  <c r="N20" i="5"/>
  <c r="O20" i="5" s="1"/>
  <c r="N19" i="5"/>
  <c r="O19" i="5" s="1"/>
  <c r="N18" i="5"/>
  <c r="O18" i="5" s="1"/>
  <c r="N17" i="5"/>
  <c r="O17" i="5" s="1"/>
  <c r="N15" i="5"/>
  <c r="O15" i="5" s="1"/>
  <c r="N14" i="5"/>
  <c r="O14" i="5" s="1"/>
  <c r="N13" i="5"/>
  <c r="O13" i="5" s="1"/>
  <c r="N12" i="5"/>
  <c r="O12" i="5" s="1"/>
  <c r="N11" i="5"/>
  <c r="O11" i="5" s="1"/>
  <c r="N10" i="5"/>
  <c r="O10" i="5" s="1"/>
  <c r="N9" i="5"/>
  <c r="O9" i="5" s="1"/>
  <c r="N7" i="5"/>
  <c r="O7" i="5" s="1"/>
  <c r="N6" i="5"/>
  <c r="O6" i="5" s="1"/>
  <c r="N5" i="5"/>
  <c r="O5" i="5" s="1"/>
  <c r="N4" i="5"/>
  <c r="O4" i="5" s="1"/>
  <c r="N64" i="1"/>
  <c r="O64" i="1" s="1"/>
  <c r="N63" i="1"/>
  <c r="O63" i="1" s="1"/>
  <c r="N62" i="1"/>
  <c r="O62" i="1" s="1"/>
  <c r="N61" i="1"/>
  <c r="O61" i="1" s="1"/>
  <c r="N60" i="1"/>
  <c r="O60" i="1" s="1"/>
  <c r="N59" i="1"/>
  <c r="O59" i="1" s="1"/>
  <c r="N58" i="1"/>
  <c r="O58" i="1" s="1"/>
  <c r="N57" i="1"/>
  <c r="O57" i="1" s="1"/>
  <c r="N56" i="1"/>
  <c r="O56" i="1" s="1"/>
  <c r="N55" i="1"/>
  <c r="O55" i="1" s="1"/>
  <c r="N54" i="1"/>
  <c r="O54" i="1" s="1"/>
  <c r="N53" i="1"/>
  <c r="O53" i="1" s="1"/>
  <c r="N52" i="1"/>
  <c r="O52" i="1" s="1"/>
  <c r="N51" i="1"/>
  <c r="O51" i="1" s="1"/>
  <c r="N50" i="1"/>
  <c r="O50" i="1" s="1"/>
  <c r="N49" i="1"/>
  <c r="O49" i="1" s="1"/>
  <c r="N48" i="1"/>
  <c r="O48" i="1" s="1"/>
  <c r="N47" i="1"/>
  <c r="O47" i="1" s="1"/>
  <c r="N46" i="1"/>
  <c r="O46" i="1" s="1"/>
  <c r="N45" i="1"/>
  <c r="O45" i="1" s="1"/>
  <c r="N43" i="1"/>
  <c r="O43" i="1" s="1"/>
  <c r="N42" i="1"/>
  <c r="O42" i="1" s="1"/>
  <c r="N41" i="1"/>
  <c r="O41" i="1" s="1"/>
  <c r="N40" i="1"/>
  <c r="O40" i="1" s="1"/>
  <c r="N39" i="1"/>
  <c r="O39" i="1" s="1"/>
  <c r="N38" i="1"/>
  <c r="O38" i="1" s="1"/>
  <c r="N37" i="1"/>
  <c r="O37" i="1" s="1"/>
  <c r="N36" i="1"/>
  <c r="O36" i="1" s="1"/>
  <c r="N35" i="1"/>
  <c r="O35" i="1" s="1"/>
  <c r="N34" i="1"/>
  <c r="O34" i="1" s="1"/>
  <c r="N33" i="1"/>
  <c r="O33" i="1" s="1"/>
  <c r="N32" i="1"/>
  <c r="O32" i="1" s="1"/>
  <c r="N31" i="1"/>
  <c r="O31" i="1" s="1"/>
  <c r="N30" i="1"/>
  <c r="O30" i="1" s="1"/>
  <c r="N29" i="1"/>
  <c r="O29" i="1" s="1"/>
  <c r="N27" i="1"/>
  <c r="O27" i="1" s="1"/>
  <c r="N26" i="1"/>
  <c r="O26" i="1" s="1"/>
  <c r="N25" i="1"/>
  <c r="O25" i="1" s="1"/>
  <c r="N24" i="1"/>
  <c r="O24" i="1" s="1"/>
  <c r="N23" i="1"/>
  <c r="O23" i="1" s="1"/>
  <c r="N21" i="1"/>
  <c r="O21" i="1" s="1"/>
  <c r="N20" i="1"/>
  <c r="O20" i="1" s="1"/>
  <c r="N19" i="1"/>
  <c r="O19" i="1" s="1"/>
  <c r="N18" i="1"/>
  <c r="O18" i="1" s="1"/>
  <c r="N17" i="1"/>
  <c r="O17" i="1" s="1"/>
  <c r="N15" i="1"/>
  <c r="O15" i="1" s="1"/>
  <c r="N14" i="1"/>
  <c r="O14" i="1" s="1"/>
  <c r="N13" i="1"/>
  <c r="O13" i="1" s="1"/>
  <c r="N12" i="1"/>
  <c r="O12" i="1" s="1"/>
  <c r="N11" i="1"/>
  <c r="O11" i="1" s="1"/>
  <c r="N10" i="1"/>
  <c r="O10" i="1" s="1"/>
  <c r="N9" i="1"/>
  <c r="O9" i="1" s="1"/>
  <c r="N7" i="1"/>
  <c r="O7" i="1" s="1"/>
  <c r="N6" i="1"/>
  <c r="O6" i="1" s="1"/>
  <c r="N5" i="1"/>
  <c r="O5" i="1" s="1"/>
  <c r="N4" i="1"/>
  <c r="O4" i="1" s="1"/>
  <c r="O64" i="4"/>
  <c r="Q64" i="4" s="1"/>
  <c r="N64" i="4"/>
  <c r="N63" i="4"/>
  <c r="O63" i="4" s="1"/>
  <c r="N62" i="4"/>
  <c r="O62" i="4" s="1"/>
  <c r="N61" i="4"/>
  <c r="O61" i="4" s="1"/>
  <c r="Q61" i="4" s="1"/>
  <c r="N60" i="4"/>
  <c r="O60" i="4" s="1"/>
  <c r="N59" i="4"/>
  <c r="O59" i="4" s="1"/>
  <c r="N58" i="4"/>
  <c r="O58" i="4" s="1"/>
  <c r="Q58" i="4" s="1"/>
  <c r="N57" i="4"/>
  <c r="O57" i="4" s="1"/>
  <c r="N56" i="4"/>
  <c r="O56" i="4" s="1"/>
  <c r="O55" i="4"/>
  <c r="Q55" i="4" s="1"/>
  <c r="N55" i="4"/>
  <c r="N54" i="4"/>
  <c r="O54" i="4" s="1"/>
  <c r="N53" i="4"/>
  <c r="O53" i="4" s="1"/>
  <c r="O52" i="4"/>
  <c r="Q52" i="4" s="1"/>
  <c r="N52" i="4"/>
  <c r="N51" i="4"/>
  <c r="O51" i="4" s="1"/>
  <c r="N50" i="4"/>
  <c r="O50" i="4" s="1"/>
  <c r="N49" i="4"/>
  <c r="O49" i="4" s="1"/>
  <c r="Q49" i="4" s="1"/>
  <c r="N48" i="4"/>
  <c r="O48" i="4" s="1"/>
  <c r="N47" i="4"/>
  <c r="O47" i="4" s="1"/>
  <c r="O46" i="4"/>
  <c r="Q46" i="4" s="1"/>
  <c r="N46" i="4"/>
  <c r="N45" i="4"/>
  <c r="O45" i="4" s="1"/>
  <c r="N43" i="4"/>
  <c r="O43" i="4" s="1"/>
  <c r="O42" i="4"/>
  <c r="Q42" i="4" s="1"/>
  <c r="N42" i="4"/>
  <c r="N41" i="4"/>
  <c r="O41" i="4" s="1"/>
  <c r="N40" i="4"/>
  <c r="O40" i="4" s="1"/>
  <c r="N39" i="4"/>
  <c r="O39" i="4" s="1"/>
  <c r="Q39" i="4" s="1"/>
  <c r="N38" i="4"/>
  <c r="O38" i="4" s="1"/>
  <c r="N37" i="4"/>
  <c r="O37" i="4" s="1"/>
  <c r="O36" i="4"/>
  <c r="Q36" i="4" s="1"/>
  <c r="N36" i="4"/>
  <c r="N35" i="4"/>
  <c r="O35" i="4" s="1"/>
  <c r="N34" i="4"/>
  <c r="O34" i="4" s="1"/>
  <c r="O33" i="4"/>
  <c r="Q33" i="4" s="1"/>
  <c r="N33" i="4"/>
  <c r="N32" i="4"/>
  <c r="O32" i="4" s="1"/>
  <c r="N31" i="4"/>
  <c r="O31" i="4" s="1"/>
  <c r="N30" i="4"/>
  <c r="O30" i="4" s="1"/>
  <c r="Q30" i="4" s="1"/>
  <c r="N29" i="4"/>
  <c r="O29" i="4" s="1"/>
  <c r="N27" i="4"/>
  <c r="O27" i="4" s="1"/>
  <c r="O26" i="4"/>
  <c r="Q26" i="4" s="1"/>
  <c r="N26" i="4"/>
  <c r="N25" i="4"/>
  <c r="O25" i="4" s="1"/>
  <c r="N24" i="4"/>
  <c r="O24" i="4" s="1"/>
  <c r="O23" i="4"/>
  <c r="Q23" i="4" s="1"/>
  <c r="N23" i="4"/>
  <c r="N21" i="4"/>
  <c r="O21" i="4" s="1"/>
  <c r="N20" i="4"/>
  <c r="O20" i="4" s="1"/>
  <c r="N19" i="4"/>
  <c r="O19" i="4" s="1"/>
  <c r="Q19" i="4" s="1"/>
  <c r="N18" i="4"/>
  <c r="O18" i="4" s="1"/>
  <c r="N17" i="4"/>
  <c r="O17" i="4" s="1"/>
  <c r="O15" i="4"/>
  <c r="Q15" i="4" s="1"/>
  <c r="N15" i="4"/>
  <c r="N14" i="4"/>
  <c r="O14" i="4" s="1"/>
  <c r="N13" i="4"/>
  <c r="O13" i="4" s="1"/>
  <c r="O12" i="4"/>
  <c r="Q12" i="4" s="1"/>
  <c r="N12" i="4"/>
  <c r="N11" i="4"/>
  <c r="O11" i="4" s="1"/>
  <c r="N10" i="4"/>
  <c r="O10" i="4" s="1"/>
  <c r="N9" i="4"/>
  <c r="O9" i="4" s="1"/>
  <c r="Q9" i="4" s="1"/>
  <c r="N7" i="4"/>
  <c r="O7" i="4" s="1"/>
  <c r="N6" i="4"/>
  <c r="O6" i="4" s="1"/>
  <c r="O5" i="4"/>
  <c r="Q5" i="4" s="1"/>
  <c r="N5" i="4"/>
  <c r="N4" i="4"/>
  <c r="O4" i="4" s="1"/>
  <c r="N64" i="12"/>
  <c r="O64" i="12" s="1"/>
  <c r="N63" i="12"/>
  <c r="O63" i="12" s="1"/>
  <c r="N62" i="12"/>
  <c r="O62" i="12" s="1"/>
  <c r="Q62" i="12" s="1"/>
  <c r="N61" i="12"/>
  <c r="O61" i="12" s="1"/>
  <c r="N60" i="12"/>
  <c r="O60" i="12" s="1"/>
  <c r="N59" i="12"/>
  <c r="O59" i="12" s="1"/>
  <c r="N58" i="12"/>
  <c r="O58" i="12" s="1"/>
  <c r="N57" i="12"/>
  <c r="O57" i="12" s="1"/>
  <c r="N56" i="12"/>
  <c r="O56" i="12" s="1"/>
  <c r="N55" i="12"/>
  <c r="O55" i="12" s="1"/>
  <c r="N54" i="12"/>
  <c r="O54" i="12" s="1"/>
  <c r="O53" i="12"/>
  <c r="P53" i="12" s="1"/>
  <c r="N53" i="12"/>
  <c r="N52" i="12"/>
  <c r="O52" i="12" s="1"/>
  <c r="N51" i="12"/>
  <c r="O51" i="12" s="1"/>
  <c r="O50" i="12"/>
  <c r="P50" i="12" s="1"/>
  <c r="N50" i="12"/>
  <c r="N49" i="12"/>
  <c r="O49" i="12" s="1"/>
  <c r="N48" i="12"/>
  <c r="O48" i="12" s="1"/>
  <c r="N47" i="12"/>
  <c r="O47" i="12" s="1"/>
  <c r="N46" i="12"/>
  <c r="O46" i="12" s="1"/>
  <c r="N45" i="12"/>
  <c r="O45" i="12" s="1"/>
  <c r="N43" i="12"/>
  <c r="O43" i="12" s="1"/>
  <c r="N42" i="12"/>
  <c r="O42" i="12" s="1"/>
  <c r="N41" i="12"/>
  <c r="O41" i="12" s="1"/>
  <c r="O40" i="12"/>
  <c r="P40" i="12" s="1"/>
  <c r="N40" i="12"/>
  <c r="N39" i="12"/>
  <c r="O39" i="12" s="1"/>
  <c r="N38" i="12"/>
  <c r="O38" i="12" s="1"/>
  <c r="N37" i="12"/>
  <c r="O37" i="12" s="1"/>
  <c r="N36" i="12"/>
  <c r="O36" i="12" s="1"/>
  <c r="N35" i="12"/>
  <c r="O35" i="12" s="1"/>
  <c r="O34" i="12"/>
  <c r="Q34" i="12" s="1"/>
  <c r="N34" i="12"/>
  <c r="N33" i="12"/>
  <c r="O33" i="12" s="1"/>
  <c r="N32" i="12"/>
  <c r="O32" i="12" s="1"/>
  <c r="N31" i="12"/>
  <c r="O31" i="12" s="1"/>
  <c r="Q31" i="12" s="1"/>
  <c r="N30" i="12"/>
  <c r="O30" i="12" s="1"/>
  <c r="N29" i="12"/>
  <c r="O29" i="12" s="1"/>
  <c r="N27" i="12"/>
  <c r="O27" i="12" s="1"/>
  <c r="Q27" i="12" s="1"/>
  <c r="N26" i="12"/>
  <c r="O26" i="12" s="1"/>
  <c r="N25" i="12"/>
  <c r="O25" i="12" s="1"/>
  <c r="O24" i="12"/>
  <c r="Q24" i="12" s="1"/>
  <c r="N24" i="12"/>
  <c r="N23" i="12"/>
  <c r="O23" i="12" s="1"/>
  <c r="Q23" i="12" s="1"/>
  <c r="N21" i="12"/>
  <c r="O21" i="12" s="1"/>
  <c r="N20" i="12"/>
  <c r="O20" i="12" s="1"/>
  <c r="Q20" i="12" s="1"/>
  <c r="O19" i="12"/>
  <c r="Q19" i="12" s="1"/>
  <c r="N19" i="12"/>
  <c r="N18" i="12"/>
  <c r="O18" i="12" s="1"/>
  <c r="N17" i="12"/>
  <c r="O17" i="12" s="1"/>
  <c r="Q17" i="12" s="1"/>
  <c r="O15" i="12"/>
  <c r="Q15" i="12" s="1"/>
  <c r="N15" i="12"/>
  <c r="N14" i="12"/>
  <c r="O14" i="12" s="1"/>
  <c r="O13" i="12"/>
  <c r="Q13" i="12" s="1"/>
  <c r="N13" i="12"/>
  <c r="N12" i="12"/>
  <c r="O12" i="12" s="1"/>
  <c r="Q12" i="12" s="1"/>
  <c r="N11" i="12"/>
  <c r="O11" i="12" s="1"/>
  <c r="N10" i="12"/>
  <c r="O10" i="12" s="1"/>
  <c r="Q10" i="12" s="1"/>
  <c r="N9" i="12"/>
  <c r="O9" i="12" s="1"/>
  <c r="Q9" i="12" s="1"/>
  <c r="N7" i="12"/>
  <c r="O7" i="12" s="1"/>
  <c r="O6" i="12"/>
  <c r="Q6" i="12" s="1"/>
  <c r="N6" i="12"/>
  <c r="O5" i="12"/>
  <c r="Q5" i="12" s="1"/>
  <c r="N5" i="12"/>
  <c r="N4" i="12"/>
  <c r="O4" i="12" s="1"/>
  <c r="N64" i="11"/>
  <c r="O64" i="11" s="1"/>
  <c r="Q64" i="11" s="1"/>
  <c r="N63" i="11"/>
  <c r="O63" i="11" s="1"/>
  <c r="N62" i="11"/>
  <c r="O62" i="11" s="1"/>
  <c r="N61" i="11"/>
  <c r="O61" i="11" s="1"/>
  <c r="Q61" i="11" s="1"/>
  <c r="N60" i="11"/>
  <c r="O60" i="11" s="1"/>
  <c r="N59" i="11"/>
  <c r="O59" i="11" s="1"/>
  <c r="N58" i="11"/>
  <c r="O58" i="11" s="1"/>
  <c r="Q58" i="11" s="1"/>
  <c r="N57" i="11"/>
  <c r="O57" i="11" s="1"/>
  <c r="N56" i="11"/>
  <c r="O56" i="11" s="1"/>
  <c r="N55" i="11"/>
  <c r="O55" i="11" s="1"/>
  <c r="Q55" i="11" s="1"/>
  <c r="N54" i="11"/>
  <c r="O54" i="11" s="1"/>
  <c r="N53" i="11"/>
  <c r="O53" i="11" s="1"/>
  <c r="N52" i="11"/>
  <c r="O52" i="11" s="1"/>
  <c r="Q52" i="11" s="1"/>
  <c r="N51" i="11"/>
  <c r="O51" i="11" s="1"/>
  <c r="N50" i="11"/>
  <c r="O50" i="11" s="1"/>
  <c r="N49" i="11"/>
  <c r="O49" i="11" s="1"/>
  <c r="Q49" i="11" s="1"/>
  <c r="N48" i="11"/>
  <c r="O48" i="11" s="1"/>
  <c r="N47" i="11"/>
  <c r="O47" i="11" s="1"/>
  <c r="N46" i="11"/>
  <c r="O46" i="11" s="1"/>
  <c r="Q46" i="11" s="1"/>
  <c r="N45" i="11"/>
  <c r="O45" i="11" s="1"/>
  <c r="N43" i="11"/>
  <c r="O43" i="11" s="1"/>
  <c r="N42" i="11"/>
  <c r="O42" i="11" s="1"/>
  <c r="Q42" i="11" s="1"/>
  <c r="N41" i="11"/>
  <c r="O41" i="11" s="1"/>
  <c r="N40" i="11"/>
  <c r="O40" i="11" s="1"/>
  <c r="O39" i="11"/>
  <c r="Q39" i="11" s="1"/>
  <c r="N39" i="11"/>
  <c r="N38" i="11"/>
  <c r="O38" i="11" s="1"/>
  <c r="N37" i="11"/>
  <c r="O37" i="11" s="1"/>
  <c r="N36" i="11"/>
  <c r="O36" i="11" s="1"/>
  <c r="Q36" i="11" s="1"/>
  <c r="N35" i="11"/>
  <c r="O35" i="11" s="1"/>
  <c r="N34" i="11"/>
  <c r="O34" i="11" s="1"/>
  <c r="N33" i="11"/>
  <c r="O33" i="11" s="1"/>
  <c r="Q33" i="11" s="1"/>
  <c r="N32" i="11"/>
  <c r="O32" i="11" s="1"/>
  <c r="N31" i="11"/>
  <c r="O31" i="11" s="1"/>
  <c r="O30" i="11"/>
  <c r="Q30" i="11" s="1"/>
  <c r="N30" i="11"/>
  <c r="N29" i="11"/>
  <c r="O29" i="11" s="1"/>
  <c r="N27" i="11"/>
  <c r="O27" i="11" s="1"/>
  <c r="N26" i="11"/>
  <c r="O26" i="11" s="1"/>
  <c r="Q26" i="11" s="1"/>
  <c r="N25" i="11"/>
  <c r="O25" i="11" s="1"/>
  <c r="N24" i="11"/>
  <c r="O24" i="11" s="1"/>
  <c r="N23" i="11"/>
  <c r="O23" i="11" s="1"/>
  <c r="Q23" i="11" s="1"/>
  <c r="N21" i="11"/>
  <c r="O21" i="11" s="1"/>
  <c r="N20" i="11"/>
  <c r="O20" i="11" s="1"/>
  <c r="O19" i="11"/>
  <c r="Q19" i="11" s="1"/>
  <c r="N19" i="11"/>
  <c r="N18" i="11"/>
  <c r="O18" i="11" s="1"/>
  <c r="N17" i="11"/>
  <c r="O17" i="11" s="1"/>
  <c r="N15" i="11"/>
  <c r="O15" i="11" s="1"/>
  <c r="Q15" i="11" s="1"/>
  <c r="N14" i="11"/>
  <c r="O14" i="11" s="1"/>
  <c r="N13" i="11"/>
  <c r="O13" i="11" s="1"/>
  <c r="N12" i="11"/>
  <c r="O12" i="11" s="1"/>
  <c r="Q12" i="11" s="1"/>
  <c r="N11" i="11"/>
  <c r="O11" i="11" s="1"/>
  <c r="N10" i="11"/>
  <c r="O10" i="11" s="1"/>
  <c r="O9" i="11"/>
  <c r="Q9" i="11" s="1"/>
  <c r="N9" i="11"/>
  <c r="N7" i="11"/>
  <c r="O7" i="11" s="1"/>
  <c r="N6" i="11"/>
  <c r="O6" i="11" s="1"/>
  <c r="N5" i="11"/>
  <c r="O5" i="11" s="1"/>
  <c r="Q5" i="11" s="1"/>
  <c r="N4" i="11"/>
  <c r="O4" i="11" s="1"/>
  <c r="N64" i="3"/>
  <c r="O64" i="3" s="1"/>
  <c r="N63" i="3"/>
  <c r="O63" i="3" s="1"/>
  <c r="N62" i="3"/>
  <c r="O62" i="3" s="1"/>
  <c r="N61" i="3"/>
  <c r="O61" i="3" s="1"/>
  <c r="N60" i="3"/>
  <c r="O60" i="3" s="1"/>
  <c r="N59" i="3"/>
  <c r="O59" i="3" s="1"/>
  <c r="N58" i="3"/>
  <c r="O58" i="3" s="1"/>
  <c r="N57" i="3"/>
  <c r="O57" i="3" s="1"/>
  <c r="N56" i="3"/>
  <c r="O56" i="3" s="1"/>
  <c r="N55" i="3"/>
  <c r="O55" i="3" s="1"/>
  <c r="N54" i="3"/>
  <c r="O54" i="3" s="1"/>
  <c r="N53" i="3"/>
  <c r="O53" i="3" s="1"/>
  <c r="N52" i="3"/>
  <c r="O52" i="3" s="1"/>
  <c r="N51" i="3"/>
  <c r="O51" i="3" s="1"/>
  <c r="N50" i="3"/>
  <c r="O50" i="3" s="1"/>
  <c r="N49" i="3"/>
  <c r="O49" i="3" s="1"/>
  <c r="N48" i="3"/>
  <c r="O48" i="3" s="1"/>
  <c r="N47" i="3"/>
  <c r="O47" i="3" s="1"/>
  <c r="N46" i="3"/>
  <c r="O46" i="3" s="1"/>
  <c r="N45" i="3"/>
  <c r="O45" i="3" s="1"/>
  <c r="N43" i="3"/>
  <c r="O43" i="3" s="1"/>
  <c r="N42" i="3"/>
  <c r="O42" i="3" s="1"/>
  <c r="N41" i="3"/>
  <c r="O41" i="3" s="1"/>
  <c r="N40" i="3"/>
  <c r="O40" i="3" s="1"/>
  <c r="N39" i="3"/>
  <c r="O39" i="3" s="1"/>
  <c r="N38" i="3"/>
  <c r="O38" i="3" s="1"/>
  <c r="N37" i="3"/>
  <c r="O37" i="3" s="1"/>
  <c r="N36" i="3"/>
  <c r="O36" i="3" s="1"/>
  <c r="N35" i="3"/>
  <c r="O35" i="3" s="1"/>
  <c r="N34" i="3"/>
  <c r="O34" i="3" s="1"/>
  <c r="N33" i="3"/>
  <c r="O33" i="3" s="1"/>
  <c r="N32" i="3"/>
  <c r="O32" i="3" s="1"/>
  <c r="N31" i="3"/>
  <c r="O31" i="3" s="1"/>
  <c r="N30" i="3"/>
  <c r="O30" i="3" s="1"/>
  <c r="N29" i="3"/>
  <c r="O29" i="3" s="1"/>
  <c r="N27" i="3"/>
  <c r="O27" i="3" s="1"/>
  <c r="N26" i="3"/>
  <c r="O26" i="3" s="1"/>
  <c r="N25" i="3"/>
  <c r="O25" i="3" s="1"/>
  <c r="N24" i="3"/>
  <c r="O24" i="3" s="1"/>
  <c r="N23" i="3"/>
  <c r="O23" i="3" s="1"/>
  <c r="N21" i="3"/>
  <c r="O21" i="3" s="1"/>
  <c r="N20" i="3"/>
  <c r="O20" i="3" s="1"/>
  <c r="N19" i="3"/>
  <c r="O19" i="3" s="1"/>
  <c r="N18" i="3"/>
  <c r="O18" i="3" s="1"/>
  <c r="N17" i="3"/>
  <c r="O17" i="3" s="1"/>
  <c r="N15" i="3"/>
  <c r="O15" i="3" s="1"/>
  <c r="N14" i="3"/>
  <c r="O14" i="3" s="1"/>
  <c r="N13" i="3"/>
  <c r="O13" i="3" s="1"/>
  <c r="N12" i="3"/>
  <c r="O12" i="3" s="1"/>
  <c r="N11" i="3"/>
  <c r="O11" i="3" s="1"/>
  <c r="N10" i="3"/>
  <c r="O10" i="3" s="1"/>
  <c r="N9" i="3"/>
  <c r="O9" i="3" s="1"/>
  <c r="N7" i="3"/>
  <c r="O7" i="3" s="1"/>
  <c r="N6" i="3"/>
  <c r="O6" i="3" s="1"/>
  <c r="N5" i="3"/>
  <c r="O5" i="3" s="1"/>
  <c r="N4" i="3"/>
  <c r="O4" i="3" s="1"/>
  <c r="N64" i="7"/>
  <c r="O64" i="7" s="1"/>
  <c r="N63" i="7"/>
  <c r="O63" i="7" s="1"/>
  <c r="N62" i="7"/>
  <c r="O62" i="7" s="1"/>
  <c r="N61" i="7"/>
  <c r="O61" i="7" s="1"/>
  <c r="N60" i="7"/>
  <c r="O60" i="7" s="1"/>
  <c r="N59" i="7"/>
  <c r="O59" i="7" s="1"/>
  <c r="N58" i="7"/>
  <c r="O58" i="7" s="1"/>
  <c r="N57" i="7"/>
  <c r="O57" i="7" s="1"/>
  <c r="N56" i="7"/>
  <c r="O56" i="7" s="1"/>
  <c r="N55" i="7"/>
  <c r="O55" i="7" s="1"/>
  <c r="N54" i="7"/>
  <c r="O54" i="7" s="1"/>
  <c r="N53" i="7"/>
  <c r="O53" i="7" s="1"/>
  <c r="N52" i="7"/>
  <c r="O52" i="7" s="1"/>
  <c r="N51" i="7"/>
  <c r="O51" i="7" s="1"/>
  <c r="N50" i="7"/>
  <c r="O50" i="7" s="1"/>
  <c r="N49" i="7"/>
  <c r="O49" i="7" s="1"/>
  <c r="N48" i="7"/>
  <c r="O48" i="7" s="1"/>
  <c r="N47" i="7"/>
  <c r="O47" i="7" s="1"/>
  <c r="N46" i="7"/>
  <c r="O46" i="7" s="1"/>
  <c r="N45" i="7"/>
  <c r="O45" i="7" s="1"/>
  <c r="N43" i="7"/>
  <c r="O43" i="7" s="1"/>
  <c r="N42" i="7"/>
  <c r="O42" i="7" s="1"/>
  <c r="N41" i="7"/>
  <c r="O41" i="7" s="1"/>
  <c r="N40" i="7"/>
  <c r="O40" i="7" s="1"/>
  <c r="N39" i="7"/>
  <c r="O39" i="7" s="1"/>
  <c r="N38" i="7"/>
  <c r="O38" i="7" s="1"/>
  <c r="N37" i="7"/>
  <c r="O37" i="7" s="1"/>
  <c r="N36" i="7"/>
  <c r="O36" i="7" s="1"/>
  <c r="N35" i="7"/>
  <c r="O35" i="7" s="1"/>
  <c r="N34" i="7"/>
  <c r="O34" i="7" s="1"/>
  <c r="N33" i="7"/>
  <c r="O33" i="7" s="1"/>
  <c r="N32" i="7"/>
  <c r="O32" i="7" s="1"/>
  <c r="N31" i="7"/>
  <c r="O31" i="7" s="1"/>
  <c r="N30" i="7"/>
  <c r="O30" i="7" s="1"/>
  <c r="N29" i="7"/>
  <c r="O29" i="7" s="1"/>
  <c r="N27" i="7"/>
  <c r="O27" i="7" s="1"/>
  <c r="N26" i="7"/>
  <c r="O26" i="7" s="1"/>
  <c r="N25" i="7"/>
  <c r="O25" i="7" s="1"/>
  <c r="N24" i="7"/>
  <c r="O24" i="7" s="1"/>
  <c r="N23" i="7"/>
  <c r="O23" i="7" s="1"/>
  <c r="N21" i="7"/>
  <c r="O21" i="7" s="1"/>
  <c r="N20" i="7"/>
  <c r="O20" i="7" s="1"/>
  <c r="N19" i="7"/>
  <c r="O19" i="7" s="1"/>
  <c r="N18" i="7"/>
  <c r="O18" i="7" s="1"/>
  <c r="N17" i="7"/>
  <c r="O17" i="7" s="1"/>
  <c r="N15" i="7"/>
  <c r="O15" i="7" s="1"/>
  <c r="N14" i="7"/>
  <c r="O14" i="7" s="1"/>
  <c r="N13" i="7"/>
  <c r="O13" i="7" s="1"/>
  <c r="N12" i="7"/>
  <c r="O12" i="7" s="1"/>
  <c r="N11" i="7"/>
  <c r="O11" i="7" s="1"/>
  <c r="N10" i="7"/>
  <c r="O10" i="7" s="1"/>
  <c r="N9" i="7"/>
  <c r="O9" i="7" s="1"/>
  <c r="N7" i="7"/>
  <c r="O7" i="7" s="1"/>
  <c r="N6" i="7"/>
  <c r="O6" i="7" s="1"/>
  <c r="N5" i="7"/>
  <c r="O5" i="7" s="1"/>
  <c r="N4" i="7"/>
  <c r="O4" i="7" s="1"/>
  <c r="N64" i="22"/>
  <c r="O64" i="22" s="1"/>
  <c r="N63" i="22"/>
  <c r="O63" i="22" s="1"/>
  <c r="N62" i="22"/>
  <c r="O62" i="22" s="1"/>
  <c r="N61" i="22"/>
  <c r="O61" i="22" s="1"/>
  <c r="N60" i="22"/>
  <c r="O60" i="22" s="1"/>
  <c r="N59" i="22"/>
  <c r="O59" i="22" s="1"/>
  <c r="N58" i="22"/>
  <c r="O58" i="22" s="1"/>
  <c r="N57" i="22"/>
  <c r="O57" i="22" s="1"/>
  <c r="N56" i="22"/>
  <c r="O56" i="22" s="1"/>
  <c r="N55" i="22"/>
  <c r="O55" i="22" s="1"/>
  <c r="N54" i="22"/>
  <c r="O54" i="22" s="1"/>
  <c r="N53" i="22"/>
  <c r="O53" i="22" s="1"/>
  <c r="N52" i="22"/>
  <c r="O52" i="22" s="1"/>
  <c r="N51" i="22"/>
  <c r="O51" i="22" s="1"/>
  <c r="N50" i="22"/>
  <c r="O50" i="22" s="1"/>
  <c r="N49" i="22"/>
  <c r="O49" i="22" s="1"/>
  <c r="N48" i="22"/>
  <c r="O48" i="22" s="1"/>
  <c r="N47" i="22"/>
  <c r="O47" i="22" s="1"/>
  <c r="N46" i="22"/>
  <c r="O46" i="22" s="1"/>
  <c r="N45" i="22"/>
  <c r="O45" i="22" s="1"/>
  <c r="N43" i="22"/>
  <c r="O43" i="22" s="1"/>
  <c r="N42" i="22"/>
  <c r="O42" i="22" s="1"/>
  <c r="N41" i="22"/>
  <c r="O41" i="22" s="1"/>
  <c r="N40" i="22"/>
  <c r="O40" i="22" s="1"/>
  <c r="N39" i="22"/>
  <c r="O39" i="22" s="1"/>
  <c r="N38" i="22"/>
  <c r="O38" i="22" s="1"/>
  <c r="N37" i="22"/>
  <c r="O37" i="22" s="1"/>
  <c r="N36" i="22"/>
  <c r="O36" i="22" s="1"/>
  <c r="N35" i="22"/>
  <c r="O35" i="22" s="1"/>
  <c r="N34" i="22"/>
  <c r="O34" i="22" s="1"/>
  <c r="N33" i="22"/>
  <c r="O33" i="22" s="1"/>
  <c r="N32" i="22"/>
  <c r="O32" i="22" s="1"/>
  <c r="N31" i="22"/>
  <c r="O31" i="22" s="1"/>
  <c r="N30" i="22"/>
  <c r="O30" i="22" s="1"/>
  <c r="N29" i="22"/>
  <c r="O29" i="22" s="1"/>
  <c r="N27" i="22"/>
  <c r="O27" i="22" s="1"/>
  <c r="N26" i="22"/>
  <c r="O26" i="22" s="1"/>
  <c r="N25" i="22"/>
  <c r="O25" i="22" s="1"/>
  <c r="N24" i="22"/>
  <c r="O24" i="22" s="1"/>
  <c r="N23" i="22"/>
  <c r="O23" i="22" s="1"/>
  <c r="N21" i="22"/>
  <c r="O21" i="22" s="1"/>
  <c r="N20" i="22"/>
  <c r="O20" i="22" s="1"/>
  <c r="N19" i="22"/>
  <c r="O19" i="22" s="1"/>
  <c r="N18" i="22"/>
  <c r="O18" i="22" s="1"/>
  <c r="N17" i="22"/>
  <c r="O17" i="22" s="1"/>
  <c r="N15" i="22"/>
  <c r="O15" i="22" s="1"/>
  <c r="N14" i="22"/>
  <c r="O14" i="22" s="1"/>
  <c r="N13" i="22"/>
  <c r="O13" i="22" s="1"/>
  <c r="N12" i="22"/>
  <c r="O12" i="22" s="1"/>
  <c r="N11" i="22"/>
  <c r="O11" i="22" s="1"/>
  <c r="N10" i="22"/>
  <c r="O10" i="22" s="1"/>
  <c r="N9" i="22"/>
  <c r="O9" i="22" s="1"/>
  <c r="N7" i="22"/>
  <c r="O7" i="22" s="1"/>
  <c r="N6" i="22"/>
  <c r="O6" i="22" s="1"/>
  <c r="N5" i="22"/>
  <c r="O5" i="22" s="1"/>
  <c r="N4" i="22"/>
  <c r="O4" i="22" s="1"/>
  <c r="N64" i="23"/>
  <c r="O64" i="23" s="1"/>
  <c r="N63" i="23"/>
  <c r="O63" i="23" s="1"/>
  <c r="N62" i="23"/>
  <c r="O62" i="23" s="1"/>
  <c r="N61" i="23"/>
  <c r="O61" i="23" s="1"/>
  <c r="N60" i="23"/>
  <c r="O60" i="23" s="1"/>
  <c r="N59" i="23"/>
  <c r="O59" i="23" s="1"/>
  <c r="N58" i="23"/>
  <c r="O58" i="23" s="1"/>
  <c r="N57" i="23"/>
  <c r="O57" i="23" s="1"/>
  <c r="N56" i="23"/>
  <c r="O56" i="23" s="1"/>
  <c r="N55" i="23"/>
  <c r="O55" i="23" s="1"/>
  <c r="N54" i="23"/>
  <c r="O54" i="23" s="1"/>
  <c r="N53" i="23"/>
  <c r="O53" i="23" s="1"/>
  <c r="N52" i="23"/>
  <c r="O52" i="23" s="1"/>
  <c r="N51" i="23"/>
  <c r="O51" i="23" s="1"/>
  <c r="N50" i="23"/>
  <c r="O50" i="23" s="1"/>
  <c r="N49" i="23"/>
  <c r="O49" i="23" s="1"/>
  <c r="N48" i="23"/>
  <c r="O48" i="23" s="1"/>
  <c r="N47" i="23"/>
  <c r="O47" i="23" s="1"/>
  <c r="N46" i="23"/>
  <c r="O46" i="23" s="1"/>
  <c r="N45" i="23"/>
  <c r="O45" i="23" s="1"/>
  <c r="N43" i="23"/>
  <c r="O43" i="23" s="1"/>
  <c r="N42" i="23"/>
  <c r="O42" i="23" s="1"/>
  <c r="N41" i="23"/>
  <c r="O41" i="23" s="1"/>
  <c r="N40" i="23"/>
  <c r="O40" i="23" s="1"/>
  <c r="N39" i="23"/>
  <c r="O39" i="23" s="1"/>
  <c r="N38" i="23"/>
  <c r="O38" i="23" s="1"/>
  <c r="N37" i="23"/>
  <c r="O37" i="23" s="1"/>
  <c r="N36" i="23"/>
  <c r="O36" i="23" s="1"/>
  <c r="N35" i="23"/>
  <c r="O35" i="23" s="1"/>
  <c r="N34" i="23"/>
  <c r="O34" i="23" s="1"/>
  <c r="N33" i="23"/>
  <c r="O33" i="23" s="1"/>
  <c r="N32" i="23"/>
  <c r="O32" i="23" s="1"/>
  <c r="N31" i="23"/>
  <c r="O31" i="23" s="1"/>
  <c r="N30" i="23"/>
  <c r="O30" i="23" s="1"/>
  <c r="N29" i="23"/>
  <c r="O29" i="23" s="1"/>
  <c r="N27" i="23"/>
  <c r="O27" i="23" s="1"/>
  <c r="N26" i="23"/>
  <c r="O26" i="23" s="1"/>
  <c r="N25" i="23"/>
  <c r="O25" i="23" s="1"/>
  <c r="N24" i="23"/>
  <c r="O24" i="23" s="1"/>
  <c r="N23" i="23"/>
  <c r="O23" i="23" s="1"/>
  <c r="N21" i="23"/>
  <c r="O21" i="23" s="1"/>
  <c r="N20" i="23"/>
  <c r="O20" i="23" s="1"/>
  <c r="N19" i="23"/>
  <c r="O19" i="23" s="1"/>
  <c r="N18" i="23"/>
  <c r="O18" i="23" s="1"/>
  <c r="N17" i="23"/>
  <c r="O17" i="23" s="1"/>
  <c r="N15" i="23"/>
  <c r="O15" i="23" s="1"/>
  <c r="N14" i="23"/>
  <c r="O14" i="23" s="1"/>
  <c r="N13" i="23"/>
  <c r="O13" i="23" s="1"/>
  <c r="N12" i="23"/>
  <c r="O12" i="23" s="1"/>
  <c r="N11" i="23"/>
  <c r="O11" i="23" s="1"/>
  <c r="N10" i="23"/>
  <c r="O10" i="23" s="1"/>
  <c r="N9" i="23"/>
  <c r="O9" i="23" s="1"/>
  <c r="N7" i="23"/>
  <c r="O7" i="23" s="1"/>
  <c r="N6" i="23"/>
  <c r="O6" i="23" s="1"/>
  <c r="N5" i="23"/>
  <c r="O5" i="23" s="1"/>
  <c r="N4" i="23"/>
  <c r="O4" i="23" s="1"/>
  <c r="N64" i="8"/>
  <c r="O64" i="8" s="1"/>
  <c r="N63" i="8"/>
  <c r="O63" i="8" s="1"/>
  <c r="N62" i="8"/>
  <c r="O62" i="8" s="1"/>
  <c r="N61" i="8"/>
  <c r="O61" i="8" s="1"/>
  <c r="N60" i="8"/>
  <c r="O60" i="8" s="1"/>
  <c r="N59" i="8"/>
  <c r="O59" i="8" s="1"/>
  <c r="N58" i="8"/>
  <c r="O58" i="8" s="1"/>
  <c r="N57" i="8"/>
  <c r="O57" i="8" s="1"/>
  <c r="N56" i="8"/>
  <c r="O56" i="8" s="1"/>
  <c r="N55" i="8"/>
  <c r="O55" i="8" s="1"/>
  <c r="N54" i="8"/>
  <c r="O54" i="8" s="1"/>
  <c r="N53" i="8"/>
  <c r="O53" i="8" s="1"/>
  <c r="N52" i="8"/>
  <c r="O52" i="8" s="1"/>
  <c r="N51" i="8"/>
  <c r="O51" i="8" s="1"/>
  <c r="N50" i="8"/>
  <c r="O50" i="8" s="1"/>
  <c r="N49" i="8"/>
  <c r="O49" i="8" s="1"/>
  <c r="N48" i="8"/>
  <c r="O48" i="8" s="1"/>
  <c r="N47" i="8"/>
  <c r="O47" i="8" s="1"/>
  <c r="N46" i="8"/>
  <c r="O46" i="8" s="1"/>
  <c r="N45" i="8"/>
  <c r="O45" i="8" s="1"/>
  <c r="N43" i="8"/>
  <c r="O43" i="8" s="1"/>
  <c r="N42" i="8"/>
  <c r="O42" i="8" s="1"/>
  <c r="N41" i="8"/>
  <c r="O41" i="8" s="1"/>
  <c r="N40" i="8"/>
  <c r="O40" i="8" s="1"/>
  <c r="N39" i="8"/>
  <c r="O39" i="8" s="1"/>
  <c r="N38" i="8"/>
  <c r="O38" i="8" s="1"/>
  <c r="N37" i="8"/>
  <c r="O37" i="8" s="1"/>
  <c r="N36" i="8"/>
  <c r="O36" i="8" s="1"/>
  <c r="N35" i="8"/>
  <c r="O35" i="8" s="1"/>
  <c r="N34" i="8"/>
  <c r="O34" i="8" s="1"/>
  <c r="N33" i="8"/>
  <c r="O33" i="8" s="1"/>
  <c r="N32" i="8"/>
  <c r="O32" i="8" s="1"/>
  <c r="N31" i="8"/>
  <c r="O31" i="8" s="1"/>
  <c r="N30" i="8"/>
  <c r="O30" i="8" s="1"/>
  <c r="N29" i="8"/>
  <c r="O29" i="8" s="1"/>
  <c r="N27" i="8"/>
  <c r="O27" i="8" s="1"/>
  <c r="N26" i="8"/>
  <c r="O26" i="8" s="1"/>
  <c r="N25" i="8"/>
  <c r="O25" i="8" s="1"/>
  <c r="N24" i="8"/>
  <c r="O24" i="8" s="1"/>
  <c r="N23" i="8"/>
  <c r="O23" i="8" s="1"/>
  <c r="N21" i="8"/>
  <c r="O21" i="8" s="1"/>
  <c r="N20" i="8"/>
  <c r="O20" i="8" s="1"/>
  <c r="N19" i="8"/>
  <c r="O19" i="8" s="1"/>
  <c r="N18" i="8"/>
  <c r="O18" i="8" s="1"/>
  <c r="N17" i="8"/>
  <c r="O17" i="8" s="1"/>
  <c r="N15" i="8"/>
  <c r="O15" i="8" s="1"/>
  <c r="N14" i="8"/>
  <c r="O14" i="8" s="1"/>
  <c r="N13" i="8"/>
  <c r="O13" i="8" s="1"/>
  <c r="N12" i="8"/>
  <c r="O12" i="8" s="1"/>
  <c r="N11" i="8"/>
  <c r="O11" i="8" s="1"/>
  <c r="N10" i="8"/>
  <c r="O10" i="8" s="1"/>
  <c r="N9" i="8"/>
  <c r="O9" i="8" s="1"/>
  <c r="N7" i="8"/>
  <c r="O7" i="8" s="1"/>
  <c r="N6" i="8"/>
  <c r="O6" i="8" s="1"/>
  <c r="N5" i="8"/>
  <c r="O5" i="8" s="1"/>
  <c r="N4" i="8"/>
  <c r="O4" i="8" s="1"/>
  <c r="N64" i="6"/>
  <c r="O64" i="6" s="1"/>
  <c r="N63" i="6"/>
  <c r="O63" i="6" s="1"/>
  <c r="N62" i="6"/>
  <c r="O62" i="6" s="1"/>
  <c r="N61" i="6"/>
  <c r="O61" i="6" s="1"/>
  <c r="N60" i="6"/>
  <c r="O60" i="6" s="1"/>
  <c r="N59" i="6"/>
  <c r="O59" i="6" s="1"/>
  <c r="N58" i="6"/>
  <c r="O58" i="6" s="1"/>
  <c r="N57" i="6"/>
  <c r="O57" i="6" s="1"/>
  <c r="N56" i="6"/>
  <c r="O56" i="6" s="1"/>
  <c r="N55" i="6"/>
  <c r="O55" i="6" s="1"/>
  <c r="N54" i="6"/>
  <c r="O54" i="6" s="1"/>
  <c r="N53" i="6"/>
  <c r="O53" i="6" s="1"/>
  <c r="N52" i="6"/>
  <c r="O52" i="6" s="1"/>
  <c r="N51" i="6"/>
  <c r="O51" i="6" s="1"/>
  <c r="N50" i="6"/>
  <c r="O50" i="6" s="1"/>
  <c r="O49" i="6"/>
  <c r="Q49" i="6" s="1"/>
  <c r="N49" i="6"/>
  <c r="N48" i="6"/>
  <c r="O48" i="6" s="1"/>
  <c r="N47" i="6"/>
  <c r="O47" i="6" s="1"/>
  <c r="O46" i="6"/>
  <c r="Q46" i="6" s="1"/>
  <c r="N46" i="6"/>
  <c r="N45" i="6"/>
  <c r="O45" i="6" s="1"/>
  <c r="N43" i="6"/>
  <c r="O43" i="6" s="1"/>
  <c r="O42" i="6"/>
  <c r="Q42" i="6" s="1"/>
  <c r="N42" i="6"/>
  <c r="N41" i="6"/>
  <c r="O41" i="6" s="1"/>
  <c r="N40" i="6"/>
  <c r="O40" i="6" s="1"/>
  <c r="O39" i="6"/>
  <c r="Q39" i="6" s="1"/>
  <c r="N39" i="6"/>
  <c r="N38" i="6"/>
  <c r="O38" i="6" s="1"/>
  <c r="N37" i="6"/>
  <c r="O37" i="6" s="1"/>
  <c r="O36" i="6"/>
  <c r="Q36" i="6" s="1"/>
  <c r="N36" i="6"/>
  <c r="N35" i="6"/>
  <c r="O35" i="6" s="1"/>
  <c r="N34" i="6"/>
  <c r="O34" i="6" s="1"/>
  <c r="P33" i="6"/>
  <c r="O33" i="6"/>
  <c r="Q33" i="6" s="1"/>
  <c r="N33" i="6"/>
  <c r="N32" i="6"/>
  <c r="O32" i="6" s="1"/>
  <c r="N31" i="6"/>
  <c r="O31" i="6" s="1"/>
  <c r="N30" i="6"/>
  <c r="O30" i="6" s="1"/>
  <c r="N29" i="6"/>
  <c r="O29" i="6" s="1"/>
  <c r="N27" i="6"/>
  <c r="O27" i="6" s="1"/>
  <c r="N26" i="6"/>
  <c r="O26" i="6" s="1"/>
  <c r="N25" i="6"/>
  <c r="O25" i="6" s="1"/>
  <c r="N24" i="6"/>
  <c r="O24" i="6" s="1"/>
  <c r="N23" i="6"/>
  <c r="O23" i="6" s="1"/>
  <c r="N21" i="6"/>
  <c r="O21" i="6" s="1"/>
  <c r="N20" i="6"/>
  <c r="O20" i="6" s="1"/>
  <c r="N19" i="6"/>
  <c r="O19" i="6" s="1"/>
  <c r="N18" i="6"/>
  <c r="O18" i="6" s="1"/>
  <c r="N17" i="6"/>
  <c r="O17" i="6" s="1"/>
  <c r="N15" i="6"/>
  <c r="O15" i="6" s="1"/>
  <c r="N14" i="6"/>
  <c r="O14" i="6" s="1"/>
  <c r="N13" i="6"/>
  <c r="O13" i="6" s="1"/>
  <c r="N12" i="6"/>
  <c r="O12" i="6" s="1"/>
  <c r="N11" i="6"/>
  <c r="O11" i="6" s="1"/>
  <c r="N10" i="6"/>
  <c r="O10" i="6" s="1"/>
  <c r="O9" i="6"/>
  <c r="Q9" i="6" s="1"/>
  <c r="N9" i="6"/>
  <c r="N7" i="6"/>
  <c r="O7" i="6" s="1"/>
  <c r="N6" i="6"/>
  <c r="O6" i="6" s="1"/>
  <c r="O5" i="6"/>
  <c r="Q5" i="6" s="1"/>
  <c r="N5" i="6"/>
  <c r="N4" i="6"/>
  <c r="O4" i="6" s="1"/>
  <c r="O64" i="14"/>
  <c r="Q64" i="14" s="1"/>
  <c r="N64" i="14"/>
  <c r="N63" i="14"/>
  <c r="O63" i="14" s="1"/>
  <c r="N62" i="14"/>
  <c r="O62" i="14" s="1"/>
  <c r="N61" i="14"/>
  <c r="O61" i="14" s="1"/>
  <c r="Q61" i="14" s="1"/>
  <c r="N60" i="14"/>
  <c r="O60" i="14" s="1"/>
  <c r="N59" i="14"/>
  <c r="O59" i="14" s="1"/>
  <c r="N58" i="14"/>
  <c r="O58" i="14" s="1"/>
  <c r="Q58" i="14" s="1"/>
  <c r="N57" i="14"/>
  <c r="O57" i="14" s="1"/>
  <c r="N56" i="14"/>
  <c r="O56" i="14" s="1"/>
  <c r="O55" i="14"/>
  <c r="Q55" i="14" s="1"/>
  <c r="N55" i="14"/>
  <c r="N54" i="14"/>
  <c r="O54" i="14" s="1"/>
  <c r="N53" i="14"/>
  <c r="O53" i="14" s="1"/>
  <c r="O52" i="14"/>
  <c r="Q52" i="14" s="1"/>
  <c r="N52" i="14"/>
  <c r="N51" i="14"/>
  <c r="O51" i="14" s="1"/>
  <c r="N50" i="14"/>
  <c r="O50" i="14" s="1"/>
  <c r="N49" i="14"/>
  <c r="O49" i="14" s="1"/>
  <c r="Q49" i="14" s="1"/>
  <c r="N48" i="14"/>
  <c r="O48" i="14" s="1"/>
  <c r="N47" i="14"/>
  <c r="O47" i="14" s="1"/>
  <c r="O46" i="14"/>
  <c r="Q46" i="14" s="1"/>
  <c r="N46" i="14"/>
  <c r="N45" i="14"/>
  <c r="O45" i="14" s="1"/>
  <c r="N43" i="14"/>
  <c r="O43" i="14" s="1"/>
  <c r="O42" i="14"/>
  <c r="Q42" i="14" s="1"/>
  <c r="N42" i="14"/>
  <c r="N41" i="14"/>
  <c r="O41" i="14" s="1"/>
  <c r="N40" i="14"/>
  <c r="O40" i="14" s="1"/>
  <c r="N39" i="14"/>
  <c r="O39" i="14" s="1"/>
  <c r="Q39" i="14" s="1"/>
  <c r="N38" i="14"/>
  <c r="O38" i="14" s="1"/>
  <c r="N37" i="14"/>
  <c r="O37" i="14" s="1"/>
  <c r="O36" i="14"/>
  <c r="Q36" i="14" s="1"/>
  <c r="N36" i="14"/>
  <c r="N35" i="14"/>
  <c r="O35" i="14" s="1"/>
  <c r="N34" i="14"/>
  <c r="O34" i="14" s="1"/>
  <c r="O33" i="14"/>
  <c r="Q33" i="14" s="1"/>
  <c r="N33" i="14"/>
  <c r="N32" i="14"/>
  <c r="O32" i="14" s="1"/>
  <c r="N31" i="14"/>
  <c r="O31" i="14" s="1"/>
  <c r="N30" i="14"/>
  <c r="O30" i="14" s="1"/>
  <c r="Q30" i="14" s="1"/>
  <c r="N29" i="14"/>
  <c r="O29" i="14" s="1"/>
  <c r="N27" i="14"/>
  <c r="O27" i="14" s="1"/>
  <c r="O26" i="14"/>
  <c r="Q26" i="14" s="1"/>
  <c r="N26" i="14"/>
  <c r="N25" i="14"/>
  <c r="O25" i="14" s="1"/>
  <c r="N24" i="14"/>
  <c r="O24" i="14" s="1"/>
  <c r="O23" i="14"/>
  <c r="Q23" i="14" s="1"/>
  <c r="N23" i="14"/>
  <c r="N21" i="14"/>
  <c r="O21" i="14" s="1"/>
  <c r="N20" i="14"/>
  <c r="O20" i="14" s="1"/>
  <c r="N19" i="14"/>
  <c r="O19" i="14" s="1"/>
  <c r="Q19" i="14" s="1"/>
  <c r="N18" i="14"/>
  <c r="O18" i="14" s="1"/>
  <c r="N17" i="14"/>
  <c r="O17" i="14" s="1"/>
  <c r="O15" i="14"/>
  <c r="Q15" i="14" s="1"/>
  <c r="N15" i="14"/>
  <c r="N14" i="14"/>
  <c r="O14" i="14" s="1"/>
  <c r="N13" i="14"/>
  <c r="O13" i="14" s="1"/>
  <c r="O12" i="14"/>
  <c r="Q12" i="14" s="1"/>
  <c r="N12" i="14"/>
  <c r="N11" i="14"/>
  <c r="O11" i="14" s="1"/>
  <c r="N10" i="14"/>
  <c r="O10" i="14" s="1"/>
  <c r="N9" i="14"/>
  <c r="O9" i="14" s="1"/>
  <c r="Q9" i="14" s="1"/>
  <c r="N7" i="14"/>
  <c r="O7" i="14" s="1"/>
  <c r="N6" i="14"/>
  <c r="O6" i="14" s="1"/>
  <c r="O5" i="14"/>
  <c r="Q5" i="14" s="1"/>
  <c r="N5" i="14"/>
  <c r="N4" i="14"/>
  <c r="O4" i="14" s="1"/>
  <c r="N64" i="18"/>
  <c r="O64" i="18" s="1"/>
  <c r="Q64" i="18" s="1"/>
  <c r="N63" i="18"/>
  <c r="O63" i="18" s="1"/>
  <c r="N62" i="18"/>
  <c r="O62" i="18" s="1"/>
  <c r="N61" i="18"/>
  <c r="O61" i="18" s="1"/>
  <c r="Q61" i="18" s="1"/>
  <c r="N60" i="18"/>
  <c r="O60" i="18" s="1"/>
  <c r="N59" i="18"/>
  <c r="O59" i="18" s="1"/>
  <c r="N58" i="18"/>
  <c r="O58" i="18" s="1"/>
  <c r="Q58" i="18" s="1"/>
  <c r="N57" i="18"/>
  <c r="O57" i="18" s="1"/>
  <c r="N56" i="18"/>
  <c r="O56" i="18" s="1"/>
  <c r="N55" i="18"/>
  <c r="O55" i="18" s="1"/>
  <c r="Q55" i="18" s="1"/>
  <c r="N54" i="18"/>
  <c r="O54" i="18" s="1"/>
  <c r="N53" i="18"/>
  <c r="O53" i="18" s="1"/>
  <c r="N52" i="18"/>
  <c r="O52" i="18" s="1"/>
  <c r="Q52" i="18" s="1"/>
  <c r="N51" i="18"/>
  <c r="O51" i="18" s="1"/>
  <c r="N50" i="18"/>
  <c r="O50" i="18" s="1"/>
  <c r="N49" i="18"/>
  <c r="O49" i="18" s="1"/>
  <c r="Q49" i="18" s="1"/>
  <c r="N48" i="18"/>
  <c r="O48" i="18" s="1"/>
  <c r="N47" i="18"/>
  <c r="O47" i="18" s="1"/>
  <c r="N46" i="18"/>
  <c r="O46" i="18" s="1"/>
  <c r="Q46" i="18" s="1"/>
  <c r="N45" i="18"/>
  <c r="O45" i="18" s="1"/>
  <c r="N43" i="18"/>
  <c r="O43" i="18" s="1"/>
  <c r="N42" i="18"/>
  <c r="O42" i="18" s="1"/>
  <c r="Q42" i="18" s="1"/>
  <c r="N41" i="18"/>
  <c r="O41" i="18" s="1"/>
  <c r="N40" i="18"/>
  <c r="O40" i="18" s="1"/>
  <c r="N39" i="18"/>
  <c r="O39" i="18" s="1"/>
  <c r="Q39" i="18" s="1"/>
  <c r="N38" i="18"/>
  <c r="O38" i="18" s="1"/>
  <c r="N37" i="18"/>
  <c r="O37" i="18" s="1"/>
  <c r="N36" i="18"/>
  <c r="O36" i="18" s="1"/>
  <c r="Q36" i="18" s="1"/>
  <c r="N35" i="18"/>
  <c r="O35" i="18" s="1"/>
  <c r="N34" i="18"/>
  <c r="O34" i="18" s="1"/>
  <c r="N33" i="18"/>
  <c r="O33" i="18" s="1"/>
  <c r="Q33" i="18" s="1"/>
  <c r="N32" i="18"/>
  <c r="O32" i="18" s="1"/>
  <c r="N31" i="18"/>
  <c r="O31" i="18" s="1"/>
  <c r="N30" i="18"/>
  <c r="O30" i="18" s="1"/>
  <c r="Q30" i="18" s="1"/>
  <c r="N29" i="18"/>
  <c r="O29" i="18" s="1"/>
  <c r="N27" i="18"/>
  <c r="O27" i="18" s="1"/>
  <c r="N26" i="18"/>
  <c r="O26" i="18" s="1"/>
  <c r="Q26" i="18" s="1"/>
  <c r="N25" i="18"/>
  <c r="O25" i="18" s="1"/>
  <c r="N24" i="18"/>
  <c r="O24" i="18" s="1"/>
  <c r="N23" i="18"/>
  <c r="O23" i="18" s="1"/>
  <c r="Q23" i="18" s="1"/>
  <c r="N21" i="18"/>
  <c r="O21" i="18" s="1"/>
  <c r="N20" i="18"/>
  <c r="O20" i="18" s="1"/>
  <c r="N19" i="18"/>
  <c r="O19" i="18" s="1"/>
  <c r="Q19" i="18" s="1"/>
  <c r="N18" i="18"/>
  <c r="O18" i="18" s="1"/>
  <c r="N17" i="18"/>
  <c r="O17" i="18" s="1"/>
  <c r="N15" i="18"/>
  <c r="O15" i="18" s="1"/>
  <c r="Q15" i="18" s="1"/>
  <c r="N14" i="18"/>
  <c r="O14" i="18" s="1"/>
  <c r="N13" i="18"/>
  <c r="O13" i="18" s="1"/>
  <c r="N12" i="18"/>
  <c r="O12" i="18" s="1"/>
  <c r="Q12" i="18" s="1"/>
  <c r="N11" i="18"/>
  <c r="O11" i="18" s="1"/>
  <c r="N10" i="18"/>
  <c r="O10" i="18" s="1"/>
  <c r="N9" i="18"/>
  <c r="O9" i="18" s="1"/>
  <c r="Q9" i="18" s="1"/>
  <c r="N7" i="18"/>
  <c r="O7" i="18" s="1"/>
  <c r="N6" i="18"/>
  <c r="O6" i="18" s="1"/>
  <c r="N5" i="18"/>
  <c r="O5" i="18" s="1"/>
  <c r="Q5" i="18" s="1"/>
  <c r="N4" i="18"/>
  <c r="O4" i="18" s="1"/>
  <c r="N64" i="25"/>
  <c r="O64" i="25" s="1"/>
  <c r="N63" i="25"/>
  <c r="O63" i="25" s="1"/>
  <c r="N62" i="25"/>
  <c r="O62" i="25" s="1"/>
  <c r="N61" i="25"/>
  <c r="O61" i="25" s="1"/>
  <c r="N60" i="25"/>
  <c r="O60" i="25" s="1"/>
  <c r="N59" i="25"/>
  <c r="O59" i="25" s="1"/>
  <c r="N58" i="25"/>
  <c r="O58" i="25" s="1"/>
  <c r="N57" i="25"/>
  <c r="O57" i="25" s="1"/>
  <c r="O56" i="25"/>
  <c r="P56" i="25" s="1"/>
  <c r="N56" i="25"/>
  <c r="N55" i="25"/>
  <c r="O55" i="25" s="1"/>
  <c r="N54" i="25"/>
  <c r="O54" i="25" s="1"/>
  <c r="O53" i="25"/>
  <c r="P53" i="25" s="1"/>
  <c r="N53" i="25"/>
  <c r="N52" i="25"/>
  <c r="O52" i="25" s="1"/>
  <c r="N51" i="25"/>
  <c r="O51" i="25" s="1"/>
  <c r="N50" i="25"/>
  <c r="O50" i="25" s="1"/>
  <c r="N49" i="25"/>
  <c r="O49" i="25" s="1"/>
  <c r="N48" i="25"/>
  <c r="O48" i="25" s="1"/>
  <c r="N47" i="25"/>
  <c r="O47" i="25" s="1"/>
  <c r="N46" i="25"/>
  <c r="O46" i="25" s="1"/>
  <c r="N45" i="25"/>
  <c r="O45" i="25" s="1"/>
  <c r="N43" i="25"/>
  <c r="O43" i="25" s="1"/>
  <c r="N42" i="25"/>
  <c r="O42" i="25" s="1"/>
  <c r="N41" i="25"/>
  <c r="O41" i="25" s="1"/>
  <c r="Q40" i="25"/>
  <c r="O40" i="25"/>
  <c r="P40" i="25" s="1"/>
  <c r="N40" i="25"/>
  <c r="N39" i="25"/>
  <c r="O39" i="25" s="1"/>
  <c r="N38" i="25"/>
  <c r="O38" i="25" s="1"/>
  <c r="Q37" i="25"/>
  <c r="O37" i="25"/>
  <c r="P37" i="25" s="1"/>
  <c r="N37" i="25"/>
  <c r="N36" i="25"/>
  <c r="O36" i="25" s="1"/>
  <c r="N35" i="25"/>
  <c r="O35" i="25" s="1"/>
  <c r="N34" i="25"/>
  <c r="O34" i="25" s="1"/>
  <c r="N33" i="25"/>
  <c r="O33" i="25" s="1"/>
  <c r="N32" i="25"/>
  <c r="O32" i="25" s="1"/>
  <c r="N31" i="25"/>
  <c r="O31" i="25" s="1"/>
  <c r="N30" i="25"/>
  <c r="O30" i="25" s="1"/>
  <c r="N29" i="25"/>
  <c r="O29" i="25" s="1"/>
  <c r="O27" i="25"/>
  <c r="P27" i="25" s="1"/>
  <c r="N27" i="25"/>
  <c r="N26" i="25"/>
  <c r="O26" i="25" s="1"/>
  <c r="N25" i="25"/>
  <c r="O25" i="25" s="1"/>
  <c r="N24" i="25"/>
  <c r="O24" i="25" s="1"/>
  <c r="N23" i="25"/>
  <c r="O23" i="25" s="1"/>
  <c r="N21" i="25"/>
  <c r="O21" i="25" s="1"/>
  <c r="N20" i="25"/>
  <c r="O20" i="25" s="1"/>
  <c r="N19" i="25"/>
  <c r="O19" i="25" s="1"/>
  <c r="N18" i="25"/>
  <c r="O18" i="25" s="1"/>
  <c r="O17" i="25"/>
  <c r="P17" i="25" s="1"/>
  <c r="N17" i="25"/>
  <c r="N15" i="25"/>
  <c r="O15" i="25" s="1"/>
  <c r="N14" i="25"/>
  <c r="O14" i="25" s="1"/>
  <c r="O13" i="25"/>
  <c r="P13" i="25" s="1"/>
  <c r="N13" i="25"/>
  <c r="N12" i="25"/>
  <c r="O12" i="25" s="1"/>
  <c r="N11" i="25"/>
  <c r="O11" i="25" s="1"/>
  <c r="Q10" i="25"/>
  <c r="O10" i="25"/>
  <c r="P10" i="25" s="1"/>
  <c r="N10" i="25"/>
  <c r="N9" i="25"/>
  <c r="O9" i="25" s="1"/>
  <c r="N7" i="25"/>
  <c r="O7" i="25" s="1"/>
  <c r="N6" i="25"/>
  <c r="O6" i="25" s="1"/>
  <c r="N5" i="25"/>
  <c r="O5" i="25" s="1"/>
  <c r="N4" i="25"/>
  <c r="O4" i="25" s="1"/>
  <c r="N64" i="16"/>
  <c r="O64" i="16" s="1"/>
  <c r="Q64" i="16" s="1"/>
  <c r="O63" i="16"/>
  <c r="Q63" i="16" s="1"/>
  <c r="N63" i="16"/>
  <c r="N62" i="16"/>
  <c r="O62" i="16" s="1"/>
  <c r="Q62" i="16" s="1"/>
  <c r="N61" i="16"/>
  <c r="O61" i="16" s="1"/>
  <c r="Q61" i="16" s="1"/>
  <c r="N60" i="16"/>
  <c r="O60" i="16" s="1"/>
  <c r="Q60" i="16" s="1"/>
  <c r="O59" i="16"/>
  <c r="Q59" i="16" s="1"/>
  <c r="N59" i="16"/>
  <c r="N58" i="16"/>
  <c r="O58" i="16" s="1"/>
  <c r="Q58" i="16" s="1"/>
  <c r="O57" i="16"/>
  <c r="Q57" i="16" s="1"/>
  <c r="N57" i="16"/>
  <c r="N56" i="16"/>
  <c r="O56" i="16" s="1"/>
  <c r="Q56" i="16" s="1"/>
  <c r="N55" i="16"/>
  <c r="O55" i="16" s="1"/>
  <c r="Q55" i="16" s="1"/>
  <c r="N54" i="16"/>
  <c r="O54" i="16" s="1"/>
  <c r="Q54" i="16" s="1"/>
  <c r="O53" i="16"/>
  <c r="Q53" i="16" s="1"/>
  <c r="N53" i="16"/>
  <c r="N52" i="16"/>
  <c r="O52" i="16" s="1"/>
  <c r="Q52" i="16" s="1"/>
  <c r="O51" i="16"/>
  <c r="Q51" i="16" s="1"/>
  <c r="N51" i="16"/>
  <c r="N50" i="16"/>
  <c r="O50" i="16" s="1"/>
  <c r="Q50" i="16" s="1"/>
  <c r="N49" i="16"/>
  <c r="O49" i="16" s="1"/>
  <c r="Q49" i="16" s="1"/>
  <c r="N48" i="16"/>
  <c r="O48" i="16" s="1"/>
  <c r="Q48" i="16" s="1"/>
  <c r="O47" i="16"/>
  <c r="Q47" i="16" s="1"/>
  <c r="N47" i="16"/>
  <c r="N46" i="16"/>
  <c r="O46" i="16" s="1"/>
  <c r="Q46" i="16" s="1"/>
  <c r="O45" i="16"/>
  <c r="Q45" i="16" s="1"/>
  <c r="N45" i="16"/>
  <c r="N43" i="16"/>
  <c r="O43" i="16" s="1"/>
  <c r="Q43" i="16" s="1"/>
  <c r="N42" i="16"/>
  <c r="O42" i="16" s="1"/>
  <c r="Q42" i="16" s="1"/>
  <c r="N41" i="16"/>
  <c r="O41" i="16" s="1"/>
  <c r="Q41" i="16" s="1"/>
  <c r="O40" i="16"/>
  <c r="Q40" i="16" s="1"/>
  <c r="N40" i="16"/>
  <c r="O39" i="16"/>
  <c r="Q39" i="16" s="1"/>
  <c r="N39" i="16"/>
  <c r="O38" i="16"/>
  <c r="Q38" i="16" s="1"/>
  <c r="N38" i="16"/>
  <c r="N37" i="16"/>
  <c r="O37" i="16" s="1"/>
  <c r="Q37" i="16" s="1"/>
  <c r="N36" i="16"/>
  <c r="O36" i="16" s="1"/>
  <c r="Q36" i="16" s="1"/>
  <c r="N35" i="16"/>
  <c r="O35" i="16" s="1"/>
  <c r="Q35" i="16" s="1"/>
  <c r="O34" i="16"/>
  <c r="Q34" i="16" s="1"/>
  <c r="N34" i="16"/>
  <c r="O33" i="16"/>
  <c r="Q33" i="16" s="1"/>
  <c r="N33" i="16"/>
  <c r="O32" i="16"/>
  <c r="Q32" i="16" s="1"/>
  <c r="N32" i="16"/>
  <c r="N31" i="16"/>
  <c r="O31" i="16" s="1"/>
  <c r="Q31" i="16" s="1"/>
  <c r="N30" i="16"/>
  <c r="O30" i="16" s="1"/>
  <c r="Q30" i="16" s="1"/>
  <c r="N29" i="16"/>
  <c r="O29" i="16" s="1"/>
  <c r="Q29" i="16" s="1"/>
  <c r="O27" i="16"/>
  <c r="Q27" i="16" s="1"/>
  <c r="N27" i="16"/>
  <c r="O26" i="16"/>
  <c r="Q26" i="16" s="1"/>
  <c r="N26" i="16"/>
  <c r="O25" i="16"/>
  <c r="Q25" i="16" s="1"/>
  <c r="N25" i="16"/>
  <c r="N24" i="16"/>
  <c r="O24" i="16" s="1"/>
  <c r="Q24" i="16" s="1"/>
  <c r="N23" i="16"/>
  <c r="O23" i="16" s="1"/>
  <c r="Q23" i="16" s="1"/>
  <c r="N21" i="16"/>
  <c r="O21" i="16" s="1"/>
  <c r="Q21" i="16" s="1"/>
  <c r="O20" i="16"/>
  <c r="Q20" i="16" s="1"/>
  <c r="N20" i="16"/>
  <c r="O19" i="16"/>
  <c r="Q19" i="16" s="1"/>
  <c r="N19" i="16"/>
  <c r="O18" i="16"/>
  <c r="Q18" i="16" s="1"/>
  <c r="N18" i="16"/>
  <c r="N17" i="16"/>
  <c r="O17" i="16" s="1"/>
  <c r="Q17" i="16" s="1"/>
  <c r="N15" i="16"/>
  <c r="O15" i="16" s="1"/>
  <c r="Q15" i="16" s="1"/>
  <c r="N14" i="16"/>
  <c r="O14" i="16" s="1"/>
  <c r="Q14" i="16" s="1"/>
  <c r="O13" i="16"/>
  <c r="Q13" i="16" s="1"/>
  <c r="N13" i="16"/>
  <c r="O12" i="16"/>
  <c r="Q12" i="16" s="1"/>
  <c r="N12" i="16"/>
  <c r="O11" i="16"/>
  <c r="Q11" i="16" s="1"/>
  <c r="N11" i="16"/>
  <c r="N10" i="16"/>
  <c r="O10" i="16" s="1"/>
  <c r="Q10" i="16" s="1"/>
  <c r="N9" i="16"/>
  <c r="O9" i="16" s="1"/>
  <c r="Q9" i="16" s="1"/>
  <c r="N7" i="16"/>
  <c r="O7" i="16" s="1"/>
  <c r="Q7" i="16" s="1"/>
  <c r="O6" i="16"/>
  <c r="Q6" i="16" s="1"/>
  <c r="N6" i="16"/>
  <c r="O5" i="16"/>
  <c r="Q5" i="16" s="1"/>
  <c r="N5" i="16"/>
  <c r="O4" i="16"/>
  <c r="Q4" i="16" s="1"/>
  <c r="N4" i="16"/>
  <c r="N64" i="17"/>
  <c r="O64" i="17" s="1"/>
  <c r="Q64" i="17" s="1"/>
  <c r="N63" i="17"/>
  <c r="O63" i="17" s="1"/>
  <c r="N62" i="17"/>
  <c r="O62" i="17" s="1"/>
  <c r="N61" i="17"/>
  <c r="O61" i="17" s="1"/>
  <c r="Q61" i="17" s="1"/>
  <c r="N60" i="17"/>
  <c r="O60" i="17" s="1"/>
  <c r="N59" i="17"/>
  <c r="O59" i="17" s="1"/>
  <c r="N58" i="17"/>
  <c r="O58" i="17" s="1"/>
  <c r="Q58" i="17" s="1"/>
  <c r="N57" i="17"/>
  <c r="O57" i="17" s="1"/>
  <c r="N56" i="17"/>
  <c r="O56" i="17" s="1"/>
  <c r="N55" i="17"/>
  <c r="O55" i="17" s="1"/>
  <c r="Q55" i="17" s="1"/>
  <c r="N54" i="17"/>
  <c r="O54" i="17" s="1"/>
  <c r="N53" i="17"/>
  <c r="O53" i="17" s="1"/>
  <c r="N52" i="17"/>
  <c r="O52" i="17" s="1"/>
  <c r="Q52" i="17" s="1"/>
  <c r="N51" i="17"/>
  <c r="O51" i="17" s="1"/>
  <c r="N50" i="17"/>
  <c r="O50" i="17" s="1"/>
  <c r="N49" i="17"/>
  <c r="O49" i="17" s="1"/>
  <c r="Q49" i="17" s="1"/>
  <c r="N48" i="17"/>
  <c r="O48" i="17" s="1"/>
  <c r="N47" i="17"/>
  <c r="O47" i="17" s="1"/>
  <c r="N46" i="17"/>
  <c r="O46" i="17" s="1"/>
  <c r="Q46" i="17" s="1"/>
  <c r="N45" i="17"/>
  <c r="O45" i="17" s="1"/>
  <c r="N43" i="17"/>
  <c r="O43" i="17" s="1"/>
  <c r="N42" i="17"/>
  <c r="O42" i="17" s="1"/>
  <c r="Q42" i="17" s="1"/>
  <c r="N41" i="17"/>
  <c r="O41" i="17" s="1"/>
  <c r="N40" i="17"/>
  <c r="O40" i="17" s="1"/>
  <c r="N39" i="17"/>
  <c r="O39" i="17" s="1"/>
  <c r="Q39" i="17" s="1"/>
  <c r="N38" i="17"/>
  <c r="O38" i="17" s="1"/>
  <c r="N37" i="17"/>
  <c r="O37" i="17" s="1"/>
  <c r="N36" i="17"/>
  <c r="O36" i="17" s="1"/>
  <c r="Q36" i="17" s="1"/>
  <c r="N35" i="17"/>
  <c r="O35" i="17" s="1"/>
  <c r="N34" i="17"/>
  <c r="O34" i="17" s="1"/>
  <c r="N33" i="17"/>
  <c r="O33" i="17" s="1"/>
  <c r="Q33" i="17" s="1"/>
  <c r="N32" i="17"/>
  <c r="O32" i="17" s="1"/>
  <c r="N31" i="17"/>
  <c r="O31" i="17" s="1"/>
  <c r="N30" i="17"/>
  <c r="O30" i="17" s="1"/>
  <c r="Q30" i="17" s="1"/>
  <c r="N29" i="17"/>
  <c r="O29" i="17" s="1"/>
  <c r="N27" i="17"/>
  <c r="O27" i="17" s="1"/>
  <c r="N26" i="17"/>
  <c r="O26" i="17" s="1"/>
  <c r="Q26" i="17" s="1"/>
  <c r="N25" i="17"/>
  <c r="O25" i="17" s="1"/>
  <c r="N24" i="17"/>
  <c r="O24" i="17" s="1"/>
  <c r="N23" i="17"/>
  <c r="O23" i="17" s="1"/>
  <c r="Q23" i="17" s="1"/>
  <c r="N21" i="17"/>
  <c r="O21" i="17" s="1"/>
  <c r="N20" i="17"/>
  <c r="O20" i="17" s="1"/>
  <c r="N19" i="17"/>
  <c r="O19" i="17" s="1"/>
  <c r="Q19" i="17" s="1"/>
  <c r="N18" i="17"/>
  <c r="O18" i="17" s="1"/>
  <c r="N17" i="17"/>
  <c r="O17" i="17" s="1"/>
  <c r="N15" i="17"/>
  <c r="O15" i="17" s="1"/>
  <c r="Q15" i="17" s="1"/>
  <c r="N14" i="17"/>
  <c r="O14" i="17" s="1"/>
  <c r="N13" i="17"/>
  <c r="O13" i="17" s="1"/>
  <c r="N12" i="17"/>
  <c r="O12" i="17" s="1"/>
  <c r="Q12" i="17" s="1"/>
  <c r="N11" i="17"/>
  <c r="O11" i="17" s="1"/>
  <c r="N10" i="17"/>
  <c r="O10" i="17" s="1"/>
  <c r="N9" i="17"/>
  <c r="O9" i="17" s="1"/>
  <c r="Q9" i="17" s="1"/>
  <c r="N7" i="17"/>
  <c r="O7" i="17" s="1"/>
  <c r="N6" i="17"/>
  <c r="O6" i="17" s="1"/>
  <c r="N5" i="17"/>
  <c r="O5" i="17" s="1"/>
  <c r="Q5" i="17" s="1"/>
  <c r="N4" i="17"/>
  <c r="O4" i="17" s="1"/>
  <c r="N64" i="19"/>
  <c r="O64" i="19" s="1"/>
  <c r="N63" i="19"/>
  <c r="O63" i="19" s="1"/>
  <c r="N62" i="19"/>
  <c r="O62" i="19" s="1"/>
  <c r="N61" i="19"/>
  <c r="O61" i="19" s="1"/>
  <c r="N60" i="19"/>
  <c r="O60" i="19" s="1"/>
  <c r="N59" i="19"/>
  <c r="O59" i="19" s="1"/>
  <c r="N58" i="19"/>
  <c r="O58" i="19" s="1"/>
  <c r="N57" i="19"/>
  <c r="O57" i="19" s="1"/>
  <c r="N56" i="19"/>
  <c r="O56" i="19" s="1"/>
  <c r="N55" i="19"/>
  <c r="O55" i="19" s="1"/>
  <c r="N54" i="19"/>
  <c r="O54" i="19" s="1"/>
  <c r="N53" i="19"/>
  <c r="O53" i="19" s="1"/>
  <c r="N52" i="19"/>
  <c r="O52" i="19" s="1"/>
  <c r="N51" i="19"/>
  <c r="O51" i="19" s="1"/>
  <c r="N50" i="19"/>
  <c r="O50" i="19" s="1"/>
  <c r="N49" i="19"/>
  <c r="O49" i="19" s="1"/>
  <c r="N48" i="19"/>
  <c r="O48" i="19" s="1"/>
  <c r="N47" i="19"/>
  <c r="O47" i="19" s="1"/>
  <c r="N46" i="19"/>
  <c r="O46" i="19" s="1"/>
  <c r="N45" i="19"/>
  <c r="O45" i="19" s="1"/>
  <c r="N43" i="19"/>
  <c r="O43" i="19" s="1"/>
  <c r="N42" i="19"/>
  <c r="O42" i="19" s="1"/>
  <c r="N41" i="19"/>
  <c r="O41" i="19" s="1"/>
  <c r="N40" i="19"/>
  <c r="O40" i="19" s="1"/>
  <c r="N39" i="19"/>
  <c r="O39" i="19" s="1"/>
  <c r="N38" i="19"/>
  <c r="O38" i="19" s="1"/>
  <c r="N37" i="19"/>
  <c r="O37" i="19" s="1"/>
  <c r="N36" i="19"/>
  <c r="O36" i="19" s="1"/>
  <c r="N35" i="19"/>
  <c r="O35" i="19" s="1"/>
  <c r="N34" i="19"/>
  <c r="O34" i="19" s="1"/>
  <c r="N33" i="19"/>
  <c r="O33" i="19" s="1"/>
  <c r="N32" i="19"/>
  <c r="O32" i="19" s="1"/>
  <c r="N31" i="19"/>
  <c r="O31" i="19" s="1"/>
  <c r="N30" i="19"/>
  <c r="O30" i="19" s="1"/>
  <c r="N29" i="19"/>
  <c r="O29" i="19" s="1"/>
  <c r="N27" i="19"/>
  <c r="O27" i="19" s="1"/>
  <c r="N26" i="19"/>
  <c r="O26" i="19" s="1"/>
  <c r="N25" i="19"/>
  <c r="O25" i="19" s="1"/>
  <c r="N24" i="19"/>
  <c r="O24" i="19" s="1"/>
  <c r="N23" i="19"/>
  <c r="O23" i="19" s="1"/>
  <c r="N21" i="19"/>
  <c r="O21" i="19" s="1"/>
  <c r="N20" i="19"/>
  <c r="O20" i="19" s="1"/>
  <c r="N19" i="19"/>
  <c r="O19" i="19" s="1"/>
  <c r="N18" i="19"/>
  <c r="O18" i="19" s="1"/>
  <c r="N17" i="19"/>
  <c r="O17" i="19" s="1"/>
  <c r="N15" i="19"/>
  <c r="O15" i="19" s="1"/>
  <c r="N14" i="19"/>
  <c r="O14" i="19" s="1"/>
  <c r="N13" i="19"/>
  <c r="O13" i="19" s="1"/>
  <c r="N12" i="19"/>
  <c r="O12" i="19" s="1"/>
  <c r="N11" i="19"/>
  <c r="O11" i="19" s="1"/>
  <c r="N10" i="19"/>
  <c r="O10" i="19" s="1"/>
  <c r="N9" i="19"/>
  <c r="O9" i="19" s="1"/>
  <c r="N7" i="19"/>
  <c r="O7" i="19" s="1"/>
  <c r="N6" i="19"/>
  <c r="O6" i="19" s="1"/>
  <c r="N5" i="19"/>
  <c r="O5" i="19" s="1"/>
  <c r="N4" i="19"/>
  <c r="O4" i="19" s="1"/>
  <c r="N64" i="20"/>
  <c r="O64" i="20" s="1"/>
  <c r="N63" i="20"/>
  <c r="O63" i="20" s="1"/>
  <c r="N62" i="20"/>
  <c r="O62" i="20" s="1"/>
  <c r="N61" i="20"/>
  <c r="O61" i="20" s="1"/>
  <c r="N60" i="20"/>
  <c r="O60" i="20" s="1"/>
  <c r="N59" i="20"/>
  <c r="O59" i="20" s="1"/>
  <c r="N58" i="20"/>
  <c r="O58" i="20" s="1"/>
  <c r="N57" i="20"/>
  <c r="O57" i="20" s="1"/>
  <c r="N56" i="20"/>
  <c r="O56" i="20" s="1"/>
  <c r="N55" i="20"/>
  <c r="O55" i="20" s="1"/>
  <c r="N54" i="20"/>
  <c r="O54" i="20" s="1"/>
  <c r="N53" i="20"/>
  <c r="O53" i="20" s="1"/>
  <c r="N52" i="20"/>
  <c r="O52" i="20" s="1"/>
  <c r="N51" i="20"/>
  <c r="O51" i="20" s="1"/>
  <c r="N50" i="20"/>
  <c r="O50" i="20" s="1"/>
  <c r="N49" i="20"/>
  <c r="O49" i="20" s="1"/>
  <c r="N48" i="20"/>
  <c r="O48" i="20" s="1"/>
  <c r="N47" i="20"/>
  <c r="O47" i="20" s="1"/>
  <c r="N46" i="20"/>
  <c r="O46" i="20" s="1"/>
  <c r="N45" i="20"/>
  <c r="O45" i="20" s="1"/>
  <c r="N43" i="20"/>
  <c r="O43" i="20" s="1"/>
  <c r="N42" i="20"/>
  <c r="O42" i="20" s="1"/>
  <c r="N41" i="20"/>
  <c r="O41" i="20" s="1"/>
  <c r="N40" i="20"/>
  <c r="O40" i="20" s="1"/>
  <c r="N39" i="20"/>
  <c r="O39" i="20" s="1"/>
  <c r="N38" i="20"/>
  <c r="O38" i="20" s="1"/>
  <c r="N37" i="20"/>
  <c r="O37" i="20" s="1"/>
  <c r="N36" i="20"/>
  <c r="O36" i="20" s="1"/>
  <c r="N35" i="20"/>
  <c r="O35" i="20" s="1"/>
  <c r="N34" i="20"/>
  <c r="O34" i="20" s="1"/>
  <c r="N33" i="20"/>
  <c r="O33" i="20" s="1"/>
  <c r="N32" i="20"/>
  <c r="O32" i="20" s="1"/>
  <c r="N31" i="20"/>
  <c r="O31" i="20" s="1"/>
  <c r="N30" i="20"/>
  <c r="O30" i="20" s="1"/>
  <c r="N29" i="20"/>
  <c r="O29" i="20" s="1"/>
  <c r="N27" i="20"/>
  <c r="O27" i="20" s="1"/>
  <c r="N26" i="20"/>
  <c r="O26" i="20" s="1"/>
  <c r="N25" i="20"/>
  <c r="O25" i="20" s="1"/>
  <c r="N24" i="20"/>
  <c r="O24" i="20" s="1"/>
  <c r="N23" i="20"/>
  <c r="O23" i="20" s="1"/>
  <c r="N21" i="20"/>
  <c r="O21" i="20" s="1"/>
  <c r="N20" i="20"/>
  <c r="O20" i="20" s="1"/>
  <c r="N19" i="20"/>
  <c r="O19" i="20" s="1"/>
  <c r="N18" i="20"/>
  <c r="O18" i="20" s="1"/>
  <c r="N17" i="20"/>
  <c r="O17" i="20" s="1"/>
  <c r="N15" i="20"/>
  <c r="O15" i="20" s="1"/>
  <c r="N14" i="20"/>
  <c r="O14" i="20" s="1"/>
  <c r="N13" i="20"/>
  <c r="O13" i="20" s="1"/>
  <c r="N12" i="20"/>
  <c r="O12" i="20" s="1"/>
  <c r="N11" i="20"/>
  <c r="O11" i="20" s="1"/>
  <c r="N10" i="20"/>
  <c r="O10" i="20" s="1"/>
  <c r="N9" i="20"/>
  <c r="O9" i="20" s="1"/>
  <c r="N7" i="20"/>
  <c r="O7" i="20" s="1"/>
  <c r="N6" i="20"/>
  <c r="O6" i="20" s="1"/>
  <c r="N5" i="20"/>
  <c r="O5" i="20" s="1"/>
  <c r="N4" i="20"/>
  <c r="O4" i="20" s="1"/>
  <c r="N64" i="21"/>
  <c r="O64" i="21" s="1"/>
  <c r="N63" i="21"/>
  <c r="O63" i="21" s="1"/>
  <c r="N62" i="21"/>
  <c r="O62" i="21" s="1"/>
  <c r="O61" i="21"/>
  <c r="Q61" i="21" s="1"/>
  <c r="N61" i="21"/>
  <c r="N60" i="21"/>
  <c r="O60" i="21" s="1"/>
  <c r="N59" i="21"/>
  <c r="O59" i="21" s="1"/>
  <c r="O58" i="21"/>
  <c r="Q58" i="21" s="1"/>
  <c r="N58" i="21"/>
  <c r="N57" i="21"/>
  <c r="O57" i="21" s="1"/>
  <c r="N56" i="21"/>
  <c r="O56" i="21" s="1"/>
  <c r="O55" i="21"/>
  <c r="Q55" i="21" s="1"/>
  <c r="N55" i="21"/>
  <c r="N54" i="21"/>
  <c r="O54" i="21" s="1"/>
  <c r="N53" i="21"/>
  <c r="O53" i="21" s="1"/>
  <c r="O52" i="21"/>
  <c r="Q52" i="21" s="1"/>
  <c r="N52" i="21"/>
  <c r="N51" i="21"/>
  <c r="O51" i="21" s="1"/>
  <c r="N50" i="21"/>
  <c r="O50" i="21" s="1"/>
  <c r="O49" i="21"/>
  <c r="Q49" i="21" s="1"/>
  <c r="N49" i="21"/>
  <c r="N48" i="21"/>
  <c r="O48" i="21" s="1"/>
  <c r="N47" i="21"/>
  <c r="O47" i="21" s="1"/>
  <c r="O46" i="21"/>
  <c r="Q46" i="21" s="1"/>
  <c r="N46" i="21"/>
  <c r="O45" i="21"/>
  <c r="Q45" i="21" s="1"/>
  <c r="N45" i="21"/>
  <c r="N43" i="21"/>
  <c r="O43" i="21" s="1"/>
  <c r="N42" i="21"/>
  <c r="O42" i="21" s="1"/>
  <c r="N41" i="21"/>
  <c r="O41" i="21" s="1"/>
  <c r="N40" i="21"/>
  <c r="O40" i="21" s="1"/>
  <c r="N39" i="21"/>
  <c r="O39" i="21" s="1"/>
  <c r="N38" i="21"/>
  <c r="O38" i="21" s="1"/>
  <c r="N37" i="21"/>
  <c r="O37" i="21" s="1"/>
  <c r="N36" i="21"/>
  <c r="O36" i="21" s="1"/>
  <c r="N35" i="21"/>
  <c r="O35" i="21" s="1"/>
  <c r="N34" i="21"/>
  <c r="O34" i="21" s="1"/>
  <c r="N33" i="21"/>
  <c r="O33" i="21" s="1"/>
  <c r="N32" i="21"/>
  <c r="O32" i="21" s="1"/>
  <c r="N31" i="21"/>
  <c r="O31" i="21" s="1"/>
  <c r="N30" i="21"/>
  <c r="O30" i="21" s="1"/>
  <c r="N29" i="21"/>
  <c r="O29" i="21" s="1"/>
  <c r="N27" i="21"/>
  <c r="O27" i="21" s="1"/>
  <c r="N26" i="21"/>
  <c r="O26" i="21" s="1"/>
  <c r="N25" i="21"/>
  <c r="O25" i="21" s="1"/>
  <c r="N24" i="21"/>
  <c r="O24" i="21" s="1"/>
  <c r="N23" i="21"/>
  <c r="O23" i="21" s="1"/>
  <c r="N21" i="21"/>
  <c r="O21" i="21" s="1"/>
  <c r="N20" i="21"/>
  <c r="O20" i="21" s="1"/>
  <c r="N19" i="21"/>
  <c r="O19" i="21" s="1"/>
  <c r="N18" i="21"/>
  <c r="O18" i="21" s="1"/>
  <c r="N17" i="21"/>
  <c r="O17" i="21" s="1"/>
  <c r="N15" i="21"/>
  <c r="O15" i="21" s="1"/>
  <c r="N14" i="21"/>
  <c r="O14" i="21" s="1"/>
  <c r="N13" i="21"/>
  <c r="O13" i="21" s="1"/>
  <c r="N12" i="21"/>
  <c r="O12" i="21" s="1"/>
  <c r="N11" i="21"/>
  <c r="O11" i="21" s="1"/>
  <c r="N10" i="21"/>
  <c r="O10" i="21" s="1"/>
  <c r="N9" i="21"/>
  <c r="O9" i="21" s="1"/>
  <c r="N7" i="21"/>
  <c r="O7" i="21" s="1"/>
  <c r="N6" i="21"/>
  <c r="O6" i="21" s="1"/>
  <c r="N5" i="21"/>
  <c r="O5" i="21" s="1"/>
  <c r="N4" i="21"/>
  <c r="O4" i="21" s="1"/>
  <c r="P37" i="10" l="1"/>
  <c r="P43" i="10"/>
  <c r="P50" i="10"/>
  <c r="P56" i="10"/>
  <c r="P34" i="10"/>
  <c r="P40" i="10"/>
  <c r="P47" i="10"/>
  <c r="P53" i="10"/>
  <c r="P43" i="12"/>
  <c r="Q43" i="12"/>
  <c r="P47" i="12"/>
  <c r="Q47" i="12"/>
  <c r="P56" i="12"/>
  <c r="Q56" i="12"/>
  <c r="P37" i="12"/>
  <c r="Q37" i="12"/>
  <c r="P59" i="12"/>
  <c r="Q59" i="12"/>
  <c r="Q50" i="12"/>
  <c r="Q53" i="12"/>
  <c r="Q40" i="12"/>
  <c r="Q23" i="6"/>
  <c r="P23" i="6"/>
  <c r="Q55" i="6"/>
  <c r="P55" i="6"/>
  <c r="Q12" i="6"/>
  <c r="P12" i="6"/>
  <c r="Q26" i="6"/>
  <c r="P26" i="6"/>
  <c r="Q58" i="6"/>
  <c r="P58" i="6"/>
  <c r="Q15" i="6"/>
  <c r="P15" i="6"/>
  <c r="Q30" i="6"/>
  <c r="P30" i="6"/>
  <c r="Q61" i="6"/>
  <c r="P61" i="6"/>
  <c r="Q19" i="6"/>
  <c r="P19" i="6"/>
  <c r="Q52" i="6"/>
  <c r="P52" i="6"/>
  <c r="Q64" i="6"/>
  <c r="P64" i="6"/>
  <c r="P42" i="6"/>
  <c r="P36" i="6"/>
  <c r="P5" i="6"/>
  <c r="P46" i="6"/>
  <c r="P39" i="6"/>
  <c r="P9" i="6"/>
  <c r="P49" i="6"/>
  <c r="P47" i="25"/>
  <c r="Q47" i="25"/>
  <c r="P6" i="25"/>
  <c r="Q6" i="25"/>
  <c r="P59" i="25"/>
  <c r="Q59" i="25"/>
  <c r="P50" i="25"/>
  <c r="Q50" i="25"/>
  <c r="P31" i="25"/>
  <c r="Q31" i="25"/>
  <c r="P62" i="25"/>
  <c r="Q62" i="25"/>
  <c r="P20" i="25"/>
  <c r="Q20" i="25"/>
  <c r="P34" i="25"/>
  <c r="Q34" i="25"/>
  <c r="P43" i="25"/>
  <c r="Q43" i="25"/>
  <c r="P24" i="25"/>
  <c r="Q24" i="25"/>
  <c r="Q13" i="25"/>
  <c r="Q53" i="25"/>
  <c r="Q17" i="25"/>
  <c r="Q56" i="25"/>
  <c r="Q27" i="25"/>
  <c r="P5" i="21"/>
  <c r="Q5" i="21"/>
  <c r="Q33" i="21"/>
  <c r="P33" i="21"/>
  <c r="P19" i="21"/>
  <c r="Q19" i="21"/>
  <c r="P9" i="21"/>
  <c r="Q9" i="21"/>
  <c r="P23" i="21"/>
  <c r="Q23" i="21"/>
  <c r="P36" i="21"/>
  <c r="Q36" i="21"/>
  <c r="P39" i="21"/>
  <c r="Q39" i="21"/>
  <c r="Q26" i="21"/>
  <c r="P26" i="21"/>
  <c r="P15" i="21"/>
  <c r="Q15" i="21"/>
  <c r="Q30" i="21"/>
  <c r="P30" i="21"/>
  <c r="P42" i="21"/>
  <c r="Q42" i="21"/>
  <c r="Q12" i="21"/>
  <c r="P12" i="21"/>
  <c r="P46" i="21"/>
  <c r="P52" i="21"/>
  <c r="P58" i="21"/>
  <c r="P49" i="21"/>
  <c r="P55" i="21"/>
  <c r="P61" i="21"/>
  <c r="Q18" i="9"/>
  <c r="P18" i="9"/>
  <c r="Q29" i="9"/>
  <c r="P29" i="9"/>
  <c r="Q38" i="9"/>
  <c r="P38" i="9"/>
  <c r="Q48" i="9"/>
  <c r="P48" i="9"/>
  <c r="Q57" i="9"/>
  <c r="P57" i="9"/>
  <c r="Q11" i="9"/>
  <c r="P11" i="9"/>
  <c r="Q30" i="9"/>
  <c r="P30" i="9"/>
  <c r="Q39" i="9"/>
  <c r="P39" i="9"/>
  <c r="Q49" i="9"/>
  <c r="P49" i="9"/>
  <c r="Q58" i="9"/>
  <c r="P58" i="9"/>
  <c r="Q4" i="9"/>
  <c r="P4" i="9"/>
  <c r="Q21" i="9"/>
  <c r="P21" i="9"/>
  <c r="Q32" i="9"/>
  <c r="P32" i="9"/>
  <c r="Q41" i="9"/>
  <c r="P41" i="9"/>
  <c r="Q51" i="9"/>
  <c r="P51" i="9"/>
  <c r="Q60" i="9"/>
  <c r="P60" i="9"/>
  <c r="Q23" i="9"/>
  <c r="P23" i="9"/>
  <c r="Q33" i="9"/>
  <c r="P33" i="9"/>
  <c r="Q42" i="9"/>
  <c r="P42" i="9"/>
  <c r="Q52" i="9"/>
  <c r="P52" i="9"/>
  <c r="Q61" i="9"/>
  <c r="P61" i="9"/>
  <c r="Q14" i="9"/>
  <c r="P14" i="9"/>
  <c r="Q7" i="9"/>
  <c r="P7" i="9"/>
  <c r="Q25" i="9"/>
  <c r="P25" i="9"/>
  <c r="Q35" i="9"/>
  <c r="P35" i="9"/>
  <c r="Q45" i="9"/>
  <c r="P45" i="9"/>
  <c r="Q54" i="9"/>
  <c r="P54" i="9"/>
  <c r="Q63" i="9"/>
  <c r="P63" i="9"/>
  <c r="Q26" i="9"/>
  <c r="P26" i="9"/>
  <c r="Q36" i="9"/>
  <c r="P36" i="9"/>
  <c r="Q46" i="9"/>
  <c r="P46" i="9"/>
  <c r="Q55" i="9"/>
  <c r="P55" i="9"/>
  <c r="Q64" i="9"/>
  <c r="P64" i="9"/>
  <c r="P6" i="9"/>
  <c r="P10" i="9"/>
  <c r="P13" i="9"/>
  <c r="P17" i="9"/>
  <c r="P20" i="9"/>
  <c r="P24" i="9"/>
  <c r="P27" i="9"/>
  <c r="P31" i="9"/>
  <c r="P34" i="9"/>
  <c r="P37" i="9"/>
  <c r="P40" i="9"/>
  <c r="P43" i="9"/>
  <c r="P47" i="9"/>
  <c r="P50" i="9"/>
  <c r="P53" i="9"/>
  <c r="P56" i="9"/>
  <c r="P59" i="9"/>
  <c r="P62" i="9"/>
  <c r="P5" i="9"/>
  <c r="P9" i="9"/>
  <c r="P12" i="9"/>
  <c r="P15" i="9"/>
  <c r="P19" i="9"/>
  <c r="Q15" i="10"/>
  <c r="P15" i="10"/>
  <c r="Q33" i="10"/>
  <c r="P33" i="10"/>
  <c r="Q39" i="10"/>
  <c r="P39" i="10"/>
  <c r="Q46" i="10"/>
  <c r="P46" i="10"/>
  <c r="Q52" i="10"/>
  <c r="P52" i="10"/>
  <c r="Q58" i="10"/>
  <c r="P58" i="10"/>
  <c r="Q9" i="10"/>
  <c r="P9" i="10"/>
  <c r="Q26" i="10"/>
  <c r="P26" i="10"/>
  <c r="Q19" i="10"/>
  <c r="P19" i="10"/>
  <c r="Q61" i="10"/>
  <c r="P61" i="10"/>
  <c r="Q12" i="10"/>
  <c r="P12" i="10"/>
  <c r="Q36" i="10"/>
  <c r="P36" i="10"/>
  <c r="Q42" i="10"/>
  <c r="P42" i="10"/>
  <c r="Q49" i="10"/>
  <c r="P49" i="10"/>
  <c r="Q55" i="10"/>
  <c r="P55" i="10"/>
  <c r="Q30" i="10"/>
  <c r="P30" i="10"/>
  <c r="Q5" i="10"/>
  <c r="P5" i="10"/>
  <c r="Q63" i="10"/>
  <c r="P63" i="10"/>
  <c r="Q23" i="10"/>
  <c r="P23" i="10"/>
  <c r="Q64" i="10"/>
  <c r="P64" i="10"/>
  <c r="Q6" i="10"/>
  <c r="Q10" i="10"/>
  <c r="Q13" i="10"/>
  <c r="Q17" i="10"/>
  <c r="Q20" i="10"/>
  <c r="Q24" i="10"/>
  <c r="Q27" i="10"/>
  <c r="Q31" i="10"/>
  <c r="Q59" i="10"/>
  <c r="Q62" i="10"/>
  <c r="P4" i="10"/>
  <c r="P7" i="10"/>
  <c r="P11" i="10"/>
  <c r="P14" i="10"/>
  <c r="P18" i="10"/>
  <c r="P21" i="10"/>
  <c r="P25" i="10"/>
  <c r="P29" i="10"/>
  <c r="P32" i="10"/>
  <c r="P35" i="10"/>
  <c r="P38" i="10"/>
  <c r="P41" i="10"/>
  <c r="P45" i="10"/>
  <c r="P48" i="10"/>
  <c r="P51" i="10"/>
  <c r="P54" i="10"/>
  <c r="P57" i="10"/>
  <c r="P60" i="10"/>
  <c r="Q13" i="24"/>
  <c r="P13" i="24"/>
  <c r="Q27" i="24"/>
  <c r="P27" i="24"/>
  <c r="Q40" i="24"/>
  <c r="P40" i="24"/>
  <c r="Q53" i="24"/>
  <c r="P53" i="24"/>
  <c r="Q14" i="24"/>
  <c r="P14" i="24"/>
  <c r="Q29" i="24"/>
  <c r="P29" i="24"/>
  <c r="Q41" i="24"/>
  <c r="P41" i="24"/>
  <c r="Q54" i="24"/>
  <c r="P54" i="24"/>
  <c r="Q15" i="24"/>
  <c r="P15" i="24"/>
  <c r="Q30" i="24"/>
  <c r="P30" i="24"/>
  <c r="Q42" i="24"/>
  <c r="P42" i="24"/>
  <c r="Q55" i="24"/>
  <c r="P55" i="24"/>
  <c r="Q17" i="24"/>
  <c r="P17" i="24"/>
  <c r="Q31" i="24"/>
  <c r="P31" i="24"/>
  <c r="Q43" i="24"/>
  <c r="P43" i="24"/>
  <c r="Q56" i="24"/>
  <c r="P56" i="24"/>
  <c r="Q4" i="24"/>
  <c r="P4" i="24"/>
  <c r="Q18" i="24"/>
  <c r="P18" i="24"/>
  <c r="Q32" i="24"/>
  <c r="P32" i="24"/>
  <c r="Q45" i="24"/>
  <c r="P45" i="24"/>
  <c r="Q57" i="24"/>
  <c r="P57" i="24"/>
  <c r="Q5" i="24"/>
  <c r="P5" i="24"/>
  <c r="Q19" i="24"/>
  <c r="P19" i="24"/>
  <c r="Q33" i="24"/>
  <c r="P33" i="24"/>
  <c r="Q46" i="24"/>
  <c r="P46" i="24"/>
  <c r="Q58" i="24"/>
  <c r="P58" i="24"/>
  <c r="Q6" i="24"/>
  <c r="P6" i="24"/>
  <c r="Q20" i="24"/>
  <c r="P20" i="24"/>
  <c r="Q34" i="24"/>
  <c r="P34" i="24"/>
  <c r="Q47" i="24"/>
  <c r="P47" i="24"/>
  <c r="Q59" i="24"/>
  <c r="P59" i="24"/>
  <c r="Q7" i="24"/>
  <c r="P7" i="24"/>
  <c r="Q21" i="24"/>
  <c r="P21" i="24"/>
  <c r="Q35" i="24"/>
  <c r="P35" i="24"/>
  <c r="Q48" i="24"/>
  <c r="P48" i="24"/>
  <c r="Q60" i="24"/>
  <c r="P60" i="24"/>
  <c r="Q9" i="24"/>
  <c r="P9" i="24"/>
  <c r="Q23" i="24"/>
  <c r="P23" i="24"/>
  <c r="Q36" i="24"/>
  <c r="P36" i="24"/>
  <c r="Q49" i="24"/>
  <c r="P49" i="24"/>
  <c r="Q61" i="24"/>
  <c r="P61" i="24"/>
  <c r="Q10" i="24"/>
  <c r="P10" i="24"/>
  <c r="Q24" i="24"/>
  <c r="P24" i="24"/>
  <c r="Q37" i="24"/>
  <c r="P37" i="24"/>
  <c r="Q50" i="24"/>
  <c r="P50" i="24"/>
  <c r="Q62" i="24"/>
  <c r="P62" i="24"/>
  <c r="Q11" i="24"/>
  <c r="P11" i="24"/>
  <c r="Q25" i="24"/>
  <c r="P25" i="24"/>
  <c r="Q38" i="24"/>
  <c r="P38" i="24"/>
  <c r="Q51" i="24"/>
  <c r="P51" i="24"/>
  <c r="Q63" i="24"/>
  <c r="P63" i="24"/>
  <c r="Q12" i="24"/>
  <c r="P12" i="24"/>
  <c r="Q26" i="24"/>
  <c r="P26" i="24"/>
  <c r="Q39" i="24"/>
  <c r="P39" i="24"/>
  <c r="Q52" i="24"/>
  <c r="P52" i="24"/>
  <c r="Q64" i="24"/>
  <c r="P64" i="24"/>
  <c r="Q53" i="13"/>
  <c r="P53" i="13"/>
  <c r="Q14" i="13"/>
  <c r="P14" i="13"/>
  <c r="Q29" i="13"/>
  <c r="P29" i="13"/>
  <c r="Q41" i="13"/>
  <c r="P41" i="13"/>
  <c r="Q54" i="13"/>
  <c r="P54" i="13"/>
  <c r="Q15" i="13"/>
  <c r="P15" i="13"/>
  <c r="Q30" i="13"/>
  <c r="P30" i="13"/>
  <c r="Q42" i="13"/>
  <c r="P42" i="13"/>
  <c r="Q55" i="13"/>
  <c r="P55" i="13"/>
  <c r="Q17" i="13"/>
  <c r="P17" i="13"/>
  <c r="Q31" i="13"/>
  <c r="P31" i="13"/>
  <c r="Q43" i="13"/>
  <c r="P43" i="13"/>
  <c r="Q56" i="13"/>
  <c r="P56" i="13"/>
  <c r="Q4" i="13"/>
  <c r="P4" i="13"/>
  <c r="Q18" i="13"/>
  <c r="P18" i="13"/>
  <c r="Q32" i="13"/>
  <c r="P32" i="13"/>
  <c r="Q45" i="13"/>
  <c r="P45" i="13"/>
  <c r="Q57" i="13"/>
  <c r="P57" i="13"/>
  <c r="Q40" i="13"/>
  <c r="P40" i="13"/>
  <c r="Q5" i="13"/>
  <c r="P5" i="13"/>
  <c r="Q19" i="13"/>
  <c r="P19" i="13"/>
  <c r="Q33" i="13"/>
  <c r="P33" i="13"/>
  <c r="Q46" i="13"/>
  <c r="P46" i="13"/>
  <c r="Q58" i="13"/>
  <c r="P58" i="13"/>
  <c r="Q6" i="13"/>
  <c r="P6" i="13"/>
  <c r="Q20" i="13"/>
  <c r="P20" i="13"/>
  <c r="Q34" i="13"/>
  <c r="P34" i="13"/>
  <c r="Q47" i="13"/>
  <c r="P47" i="13"/>
  <c r="Q59" i="13"/>
  <c r="P59" i="13"/>
  <c r="Q13" i="13"/>
  <c r="P13" i="13"/>
  <c r="Q7" i="13"/>
  <c r="P7" i="13"/>
  <c r="Q21" i="13"/>
  <c r="P21" i="13"/>
  <c r="Q35" i="13"/>
  <c r="P35" i="13"/>
  <c r="Q48" i="13"/>
  <c r="P48" i="13"/>
  <c r="Q60" i="13"/>
  <c r="P60" i="13"/>
  <c r="Q9" i="13"/>
  <c r="P9" i="13"/>
  <c r="Q23" i="13"/>
  <c r="P23" i="13"/>
  <c r="Q36" i="13"/>
  <c r="P36" i="13"/>
  <c r="Q49" i="13"/>
  <c r="P49" i="13"/>
  <c r="Q61" i="13"/>
  <c r="P61" i="13"/>
  <c r="Q10" i="13"/>
  <c r="P10" i="13"/>
  <c r="Q24" i="13"/>
  <c r="P24" i="13"/>
  <c r="Q37" i="13"/>
  <c r="P37" i="13"/>
  <c r="Q50" i="13"/>
  <c r="P50" i="13"/>
  <c r="Q62" i="13"/>
  <c r="P62" i="13"/>
  <c r="Q11" i="13"/>
  <c r="P11" i="13"/>
  <c r="Q25" i="13"/>
  <c r="P25" i="13"/>
  <c r="Q38" i="13"/>
  <c r="P38" i="13"/>
  <c r="Q51" i="13"/>
  <c r="P51" i="13"/>
  <c r="Q63" i="13"/>
  <c r="P63" i="13"/>
  <c r="Q27" i="13"/>
  <c r="P27" i="13"/>
  <c r="Q12" i="13"/>
  <c r="P12" i="13"/>
  <c r="Q26" i="13"/>
  <c r="P26" i="13"/>
  <c r="Q39" i="13"/>
  <c r="P39" i="13"/>
  <c r="Q52" i="13"/>
  <c r="P52" i="13"/>
  <c r="Q64" i="13"/>
  <c r="P64" i="13"/>
  <c r="Q6" i="27"/>
  <c r="P6" i="27"/>
  <c r="Q17" i="27"/>
  <c r="P17" i="27"/>
  <c r="Q27" i="27"/>
  <c r="P27" i="27"/>
  <c r="Q37" i="27"/>
  <c r="P37" i="27"/>
  <c r="Q47" i="27"/>
  <c r="P47" i="27"/>
  <c r="Q56" i="27"/>
  <c r="P56" i="27"/>
  <c r="Q7" i="27"/>
  <c r="P7" i="27"/>
  <c r="Q18" i="27"/>
  <c r="P18" i="27"/>
  <c r="Q29" i="27"/>
  <c r="P29" i="27"/>
  <c r="Q38" i="27"/>
  <c r="P38" i="27"/>
  <c r="Q48" i="27"/>
  <c r="P48" i="27"/>
  <c r="Q57" i="27"/>
  <c r="P57" i="27"/>
  <c r="Q10" i="27"/>
  <c r="P10" i="27"/>
  <c r="Q20" i="27"/>
  <c r="P20" i="27"/>
  <c r="Q31" i="27"/>
  <c r="P31" i="27"/>
  <c r="Q40" i="27"/>
  <c r="P40" i="27"/>
  <c r="Q50" i="27"/>
  <c r="P50" i="27"/>
  <c r="Q59" i="27"/>
  <c r="P59" i="27"/>
  <c r="Q11" i="27"/>
  <c r="P11" i="27"/>
  <c r="Q21" i="27"/>
  <c r="P21" i="27"/>
  <c r="Q32" i="27"/>
  <c r="P32" i="27"/>
  <c r="Q41" i="27"/>
  <c r="P41" i="27"/>
  <c r="Q51" i="27"/>
  <c r="P51" i="27"/>
  <c r="Q60" i="27"/>
  <c r="P60" i="27"/>
  <c r="Q13" i="27"/>
  <c r="P13" i="27"/>
  <c r="Q24" i="27"/>
  <c r="P24" i="27"/>
  <c r="Q34" i="27"/>
  <c r="P34" i="27"/>
  <c r="Q43" i="27"/>
  <c r="P43" i="27"/>
  <c r="Q53" i="27"/>
  <c r="P53" i="27"/>
  <c r="Q62" i="27"/>
  <c r="P62" i="27"/>
  <c r="Q4" i="27"/>
  <c r="P4" i="27"/>
  <c r="Q14" i="27"/>
  <c r="P14" i="27"/>
  <c r="Q25" i="27"/>
  <c r="P25" i="27"/>
  <c r="Q35" i="27"/>
  <c r="P35" i="27"/>
  <c r="Q45" i="27"/>
  <c r="P45" i="27"/>
  <c r="Q54" i="27"/>
  <c r="P54" i="27"/>
  <c r="Q63" i="27"/>
  <c r="P63" i="27"/>
  <c r="P5" i="27"/>
  <c r="P9" i="27"/>
  <c r="P12" i="27"/>
  <c r="P15" i="27"/>
  <c r="P19" i="27"/>
  <c r="P23" i="27"/>
  <c r="P26" i="27"/>
  <c r="P30" i="27"/>
  <c r="P33" i="27"/>
  <c r="P36" i="27"/>
  <c r="P39" i="27"/>
  <c r="P42" i="27"/>
  <c r="P46" i="27"/>
  <c r="P49" i="27"/>
  <c r="P52" i="27"/>
  <c r="P55" i="27"/>
  <c r="P58" i="27"/>
  <c r="P61" i="27"/>
  <c r="P64" i="27"/>
  <c r="Q10" i="15"/>
  <c r="P10" i="15"/>
  <c r="Q20" i="15"/>
  <c r="P20" i="15"/>
  <c r="Q31" i="15"/>
  <c r="P31" i="15"/>
  <c r="Q40" i="15"/>
  <c r="P40" i="15"/>
  <c r="Q53" i="15"/>
  <c r="P53" i="15"/>
  <c r="Q11" i="15"/>
  <c r="P11" i="15"/>
  <c r="Q21" i="15"/>
  <c r="P21" i="15"/>
  <c r="Q32" i="15"/>
  <c r="P32" i="15"/>
  <c r="Q41" i="15"/>
  <c r="P41" i="15"/>
  <c r="Q54" i="15"/>
  <c r="P54" i="15"/>
  <c r="Q42" i="15"/>
  <c r="P42" i="15"/>
  <c r="Q55" i="15"/>
  <c r="P55" i="15"/>
  <c r="Q43" i="15"/>
  <c r="P43" i="15"/>
  <c r="Q56" i="15"/>
  <c r="P56" i="15"/>
  <c r="Q13" i="15"/>
  <c r="P13" i="15"/>
  <c r="Q24" i="15"/>
  <c r="P24" i="15"/>
  <c r="Q34" i="15"/>
  <c r="P34" i="15"/>
  <c r="Q45" i="15"/>
  <c r="P45" i="15"/>
  <c r="Q57" i="15"/>
  <c r="P57" i="15"/>
  <c r="Q4" i="15"/>
  <c r="P4" i="15"/>
  <c r="Q14" i="15"/>
  <c r="P14" i="15"/>
  <c r="Q25" i="15"/>
  <c r="P25" i="15"/>
  <c r="Q35" i="15"/>
  <c r="P35" i="15"/>
  <c r="Q46" i="15"/>
  <c r="P46" i="15"/>
  <c r="Q58" i="15"/>
  <c r="P58" i="15"/>
  <c r="Q47" i="15"/>
  <c r="P47" i="15"/>
  <c r="Q59" i="15"/>
  <c r="P59" i="15"/>
  <c r="Q48" i="15"/>
  <c r="P48" i="15"/>
  <c r="Q60" i="15"/>
  <c r="P60" i="15"/>
  <c r="Q6" i="15"/>
  <c r="P6" i="15"/>
  <c r="Q17" i="15"/>
  <c r="P17" i="15"/>
  <c r="Q27" i="15"/>
  <c r="P27" i="15"/>
  <c r="Q37" i="15"/>
  <c r="P37" i="15"/>
  <c r="Q49" i="15"/>
  <c r="P49" i="15"/>
  <c r="Q61" i="15"/>
  <c r="P61" i="15"/>
  <c r="Q7" i="15"/>
  <c r="P7" i="15"/>
  <c r="Q18" i="15"/>
  <c r="P18" i="15"/>
  <c r="Q29" i="15"/>
  <c r="P29" i="15"/>
  <c r="Q38" i="15"/>
  <c r="P38" i="15"/>
  <c r="Q50" i="15"/>
  <c r="P50" i="15"/>
  <c r="Q62" i="15"/>
  <c r="P62" i="15"/>
  <c r="Q51" i="15"/>
  <c r="P51" i="15"/>
  <c r="Q63" i="15"/>
  <c r="P63" i="15"/>
  <c r="Q52" i="15"/>
  <c r="P52" i="15"/>
  <c r="Q64" i="15"/>
  <c r="P64" i="15"/>
  <c r="P5" i="15"/>
  <c r="P9" i="15"/>
  <c r="P12" i="15"/>
  <c r="P15" i="15"/>
  <c r="P19" i="15"/>
  <c r="P23" i="15"/>
  <c r="P26" i="15"/>
  <c r="P30" i="15"/>
  <c r="P33" i="15"/>
  <c r="P36" i="15"/>
  <c r="P39" i="15"/>
  <c r="Q53" i="26"/>
  <c r="P53" i="26"/>
  <c r="Q54" i="26"/>
  <c r="P54" i="26"/>
  <c r="Q13" i="26"/>
  <c r="P13" i="26"/>
  <c r="Q24" i="26"/>
  <c r="P24" i="26"/>
  <c r="Q34" i="26"/>
  <c r="P34" i="26"/>
  <c r="Q43" i="26"/>
  <c r="P43" i="26"/>
  <c r="Q55" i="26"/>
  <c r="P55" i="26"/>
  <c r="Q4" i="26"/>
  <c r="P4" i="26"/>
  <c r="Q14" i="26"/>
  <c r="P14" i="26"/>
  <c r="Q25" i="26"/>
  <c r="P25" i="26"/>
  <c r="Q35" i="26"/>
  <c r="P35" i="26"/>
  <c r="Q45" i="26"/>
  <c r="P45" i="26"/>
  <c r="Q56" i="26"/>
  <c r="P56" i="26"/>
  <c r="Q57" i="26"/>
  <c r="P57" i="26"/>
  <c r="Q58" i="26"/>
  <c r="P58" i="26"/>
  <c r="Q6" i="26"/>
  <c r="P6" i="26"/>
  <c r="Q17" i="26"/>
  <c r="P17" i="26"/>
  <c r="Q27" i="26"/>
  <c r="P27" i="26"/>
  <c r="Q37" i="26"/>
  <c r="P37" i="26"/>
  <c r="Q47" i="26"/>
  <c r="P47" i="26"/>
  <c r="Q59" i="26"/>
  <c r="P59" i="26"/>
  <c r="Q7" i="26"/>
  <c r="P7" i="26"/>
  <c r="Q18" i="26"/>
  <c r="P18" i="26"/>
  <c r="Q29" i="26"/>
  <c r="P29" i="26"/>
  <c r="Q38" i="26"/>
  <c r="P38" i="26"/>
  <c r="Q48" i="26"/>
  <c r="P48" i="26"/>
  <c r="Q60" i="26"/>
  <c r="P60" i="26"/>
  <c r="Q49" i="26"/>
  <c r="P49" i="26"/>
  <c r="Q61" i="26"/>
  <c r="P61" i="26"/>
  <c r="Q50" i="26"/>
  <c r="P50" i="26"/>
  <c r="Q62" i="26"/>
  <c r="P62" i="26"/>
  <c r="Q10" i="26"/>
  <c r="P10" i="26"/>
  <c r="Q20" i="26"/>
  <c r="P20" i="26"/>
  <c r="Q31" i="26"/>
  <c r="P31" i="26"/>
  <c r="Q40" i="26"/>
  <c r="P40" i="26"/>
  <c r="Q51" i="26"/>
  <c r="P51" i="26"/>
  <c r="Q63" i="26"/>
  <c r="P63" i="26"/>
  <c r="Q11" i="26"/>
  <c r="P11" i="26"/>
  <c r="Q21" i="26"/>
  <c r="P21" i="26"/>
  <c r="Q32" i="26"/>
  <c r="P32" i="26"/>
  <c r="Q41" i="26"/>
  <c r="P41" i="26"/>
  <c r="Q52" i="26"/>
  <c r="P52" i="26"/>
  <c r="Q64" i="26"/>
  <c r="P64" i="26"/>
  <c r="P5" i="26"/>
  <c r="P9" i="26"/>
  <c r="P12" i="26"/>
  <c r="P15" i="26"/>
  <c r="P19" i="26"/>
  <c r="P23" i="26"/>
  <c r="P26" i="26"/>
  <c r="P30" i="26"/>
  <c r="P33" i="26"/>
  <c r="P36" i="26"/>
  <c r="P39" i="26"/>
  <c r="P42" i="26"/>
  <c r="P46" i="26"/>
  <c r="Q53" i="2"/>
  <c r="P53" i="2"/>
  <c r="Q14" i="2"/>
  <c r="P14" i="2"/>
  <c r="Q29" i="2"/>
  <c r="P29" i="2"/>
  <c r="Q41" i="2"/>
  <c r="P41" i="2"/>
  <c r="Q54" i="2"/>
  <c r="P54" i="2"/>
  <c r="Q40" i="2"/>
  <c r="P40" i="2"/>
  <c r="Q15" i="2"/>
  <c r="P15" i="2"/>
  <c r="Q30" i="2"/>
  <c r="P30" i="2"/>
  <c r="Q42" i="2"/>
  <c r="P42" i="2"/>
  <c r="Q55" i="2"/>
  <c r="P55" i="2"/>
  <c r="Q17" i="2"/>
  <c r="P17" i="2"/>
  <c r="Q31" i="2"/>
  <c r="P31" i="2"/>
  <c r="Q43" i="2"/>
  <c r="P43" i="2"/>
  <c r="Q56" i="2"/>
  <c r="P56" i="2"/>
  <c r="Q13" i="2"/>
  <c r="P13" i="2"/>
  <c r="Q4" i="2"/>
  <c r="P4" i="2"/>
  <c r="Q18" i="2"/>
  <c r="P18" i="2"/>
  <c r="Q32" i="2"/>
  <c r="P32" i="2"/>
  <c r="Q45" i="2"/>
  <c r="P45" i="2"/>
  <c r="Q57" i="2"/>
  <c r="P57" i="2"/>
  <c r="Q5" i="2"/>
  <c r="P5" i="2"/>
  <c r="Q19" i="2"/>
  <c r="P19" i="2"/>
  <c r="Q33" i="2"/>
  <c r="P33" i="2"/>
  <c r="Q46" i="2"/>
  <c r="P46" i="2"/>
  <c r="Q58" i="2"/>
  <c r="P58" i="2"/>
  <c r="Q6" i="2"/>
  <c r="P6" i="2"/>
  <c r="Q20" i="2"/>
  <c r="P20" i="2"/>
  <c r="Q34" i="2"/>
  <c r="P34" i="2"/>
  <c r="Q47" i="2"/>
  <c r="P47" i="2"/>
  <c r="Q59" i="2"/>
  <c r="P59" i="2"/>
  <c r="Q27" i="2"/>
  <c r="P27" i="2"/>
  <c r="Q7" i="2"/>
  <c r="P7" i="2"/>
  <c r="Q21" i="2"/>
  <c r="P21" i="2"/>
  <c r="Q35" i="2"/>
  <c r="P35" i="2"/>
  <c r="Q48" i="2"/>
  <c r="P48" i="2"/>
  <c r="Q60" i="2"/>
  <c r="P60" i="2"/>
  <c r="Q9" i="2"/>
  <c r="P9" i="2"/>
  <c r="Q23" i="2"/>
  <c r="P23" i="2"/>
  <c r="Q36" i="2"/>
  <c r="P36" i="2"/>
  <c r="Q49" i="2"/>
  <c r="P49" i="2"/>
  <c r="Q61" i="2"/>
  <c r="P61" i="2"/>
  <c r="Q10" i="2"/>
  <c r="P10" i="2"/>
  <c r="Q24" i="2"/>
  <c r="P24" i="2"/>
  <c r="Q37" i="2"/>
  <c r="P37" i="2"/>
  <c r="Q50" i="2"/>
  <c r="P50" i="2"/>
  <c r="Q62" i="2"/>
  <c r="P62" i="2"/>
  <c r="Q11" i="2"/>
  <c r="P11" i="2"/>
  <c r="Q25" i="2"/>
  <c r="P25" i="2"/>
  <c r="Q38" i="2"/>
  <c r="P38" i="2"/>
  <c r="Q51" i="2"/>
  <c r="P51" i="2"/>
  <c r="Q63" i="2"/>
  <c r="P63" i="2"/>
  <c r="Q12" i="2"/>
  <c r="P12" i="2"/>
  <c r="Q26" i="2"/>
  <c r="P26" i="2"/>
  <c r="Q39" i="2"/>
  <c r="P39" i="2"/>
  <c r="Q52" i="2"/>
  <c r="P52" i="2"/>
  <c r="Q64" i="2"/>
  <c r="P64" i="2"/>
  <c r="Q13" i="5"/>
  <c r="P13" i="5"/>
  <c r="Q27" i="5"/>
  <c r="P27" i="5"/>
  <c r="Q40" i="5"/>
  <c r="P40" i="5"/>
  <c r="Q53" i="5"/>
  <c r="P53" i="5"/>
  <c r="Q54" i="5"/>
  <c r="P54" i="5"/>
  <c r="Q15" i="5"/>
  <c r="P15" i="5"/>
  <c r="Q30" i="5"/>
  <c r="P30" i="5"/>
  <c r="Q42" i="5"/>
  <c r="P42" i="5"/>
  <c r="Q55" i="5"/>
  <c r="P55" i="5"/>
  <c r="Q17" i="5"/>
  <c r="P17" i="5"/>
  <c r="Q31" i="5"/>
  <c r="P31" i="5"/>
  <c r="Q43" i="5"/>
  <c r="P43" i="5"/>
  <c r="Q56" i="5"/>
  <c r="P56" i="5"/>
  <c r="Q4" i="5"/>
  <c r="P4" i="5"/>
  <c r="Q18" i="5"/>
  <c r="P18" i="5"/>
  <c r="Q32" i="5"/>
  <c r="P32" i="5"/>
  <c r="Q45" i="5"/>
  <c r="P45" i="5"/>
  <c r="Q57" i="5"/>
  <c r="P57" i="5"/>
  <c r="Q5" i="5"/>
  <c r="P5" i="5"/>
  <c r="Q19" i="5"/>
  <c r="P19" i="5"/>
  <c r="Q33" i="5"/>
  <c r="P33" i="5"/>
  <c r="Q46" i="5"/>
  <c r="P46" i="5"/>
  <c r="Q58" i="5"/>
  <c r="P58" i="5"/>
  <c r="Q14" i="5"/>
  <c r="P14" i="5"/>
  <c r="Q6" i="5"/>
  <c r="P6" i="5"/>
  <c r="Q20" i="5"/>
  <c r="P20" i="5"/>
  <c r="Q34" i="5"/>
  <c r="P34" i="5"/>
  <c r="Q47" i="5"/>
  <c r="P47" i="5"/>
  <c r="Q59" i="5"/>
  <c r="P59" i="5"/>
  <c r="Q7" i="5"/>
  <c r="P7" i="5"/>
  <c r="Q21" i="5"/>
  <c r="P21" i="5"/>
  <c r="Q35" i="5"/>
  <c r="P35" i="5"/>
  <c r="Q48" i="5"/>
  <c r="P48" i="5"/>
  <c r="Q60" i="5"/>
  <c r="P60" i="5"/>
  <c r="Q41" i="5"/>
  <c r="P41" i="5"/>
  <c r="Q9" i="5"/>
  <c r="P9" i="5"/>
  <c r="Q23" i="5"/>
  <c r="P23" i="5"/>
  <c r="Q36" i="5"/>
  <c r="P36" i="5"/>
  <c r="Q49" i="5"/>
  <c r="P49" i="5"/>
  <c r="Q61" i="5"/>
  <c r="P61" i="5"/>
  <c r="Q10" i="5"/>
  <c r="P10" i="5"/>
  <c r="Q24" i="5"/>
  <c r="P24" i="5"/>
  <c r="Q37" i="5"/>
  <c r="P37" i="5"/>
  <c r="Q50" i="5"/>
  <c r="P50" i="5"/>
  <c r="Q62" i="5"/>
  <c r="P62" i="5"/>
  <c r="Q11" i="5"/>
  <c r="P11" i="5"/>
  <c r="Q25" i="5"/>
  <c r="P25" i="5"/>
  <c r="Q38" i="5"/>
  <c r="P38" i="5"/>
  <c r="Q51" i="5"/>
  <c r="P51" i="5"/>
  <c r="Q63" i="5"/>
  <c r="P63" i="5"/>
  <c r="Q29" i="5"/>
  <c r="P29" i="5"/>
  <c r="Q12" i="5"/>
  <c r="P12" i="5"/>
  <c r="Q26" i="5"/>
  <c r="P26" i="5"/>
  <c r="Q39" i="5"/>
  <c r="P39" i="5"/>
  <c r="Q52" i="5"/>
  <c r="P52" i="5"/>
  <c r="Q64" i="5"/>
  <c r="P64" i="5"/>
  <c r="Q13" i="1"/>
  <c r="P13" i="1"/>
  <c r="Q27" i="1"/>
  <c r="P27" i="1"/>
  <c r="Q40" i="1"/>
  <c r="P40" i="1"/>
  <c r="Q53" i="1"/>
  <c r="P53" i="1"/>
  <c r="Q14" i="1"/>
  <c r="P14" i="1"/>
  <c r="Q29" i="1"/>
  <c r="P29" i="1"/>
  <c r="Q41" i="1"/>
  <c r="P41" i="1"/>
  <c r="Q54" i="1"/>
  <c r="P54" i="1"/>
  <c r="Q15" i="1"/>
  <c r="P15" i="1"/>
  <c r="Q30" i="1"/>
  <c r="P30" i="1"/>
  <c r="Q42" i="1"/>
  <c r="P42" i="1"/>
  <c r="Q55" i="1"/>
  <c r="P55" i="1"/>
  <c r="Q17" i="1"/>
  <c r="P17" i="1"/>
  <c r="Q31" i="1"/>
  <c r="P31" i="1"/>
  <c r="Q43" i="1"/>
  <c r="P43" i="1"/>
  <c r="Q56" i="1"/>
  <c r="P56" i="1"/>
  <c r="Q4" i="1"/>
  <c r="P4" i="1"/>
  <c r="Q18" i="1"/>
  <c r="P18" i="1"/>
  <c r="Q32" i="1"/>
  <c r="P32" i="1"/>
  <c r="Q45" i="1"/>
  <c r="P45" i="1"/>
  <c r="Q57" i="1"/>
  <c r="P57" i="1"/>
  <c r="Q5" i="1"/>
  <c r="P5" i="1"/>
  <c r="Q19" i="1"/>
  <c r="P19" i="1"/>
  <c r="Q33" i="1"/>
  <c r="P33" i="1"/>
  <c r="Q46" i="1"/>
  <c r="P46" i="1"/>
  <c r="Q58" i="1"/>
  <c r="P58" i="1"/>
  <c r="Q6" i="1"/>
  <c r="P6" i="1"/>
  <c r="Q20" i="1"/>
  <c r="P20" i="1"/>
  <c r="Q34" i="1"/>
  <c r="P34" i="1"/>
  <c r="Q47" i="1"/>
  <c r="P47" i="1"/>
  <c r="Q59" i="1"/>
  <c r="P59" i="1"/>
  <c r="Q7" i="1"/>
  <c r="P7" i="1"/>
  <c r="Q21" i="1"/>
  <c r="P21" i="1"/>
  <c r="Q35" i="1"/>
  <c r="P35" i="1"/>
  <c r="Q48" i="1"/>
  <c r="P48" i="1"/>
  <c r="Q60" i="1"/>
  <c r="P60" i="1"/>
  <c r="Q9" i="1"/>
  <c r="P9" i="1"/>
  <c r="Q23" i="1"/>
  <c r="P23" i="1"/>
  <c r="Q36" i="1"/>
  <c r="P36" i="1"/>
  <c r="Q49" i="1"/>
  <c r="P49" i="1"/>
  <c r="Q61" i="1"/>
  <c r="P61" i="1"/>
  <c r="Q10" i="1"/>
  <c r="P10" i="1"/>
  <c r="Q24" i="1"/>
  <c r="P24" i="1"/>
  <c r="Q37" i="1"/>
  <c r="P37" i="1"/>
  <c r="Q50" i="1"/>
  <c r="P50" i="1"/>
  <c r="Q62" i="1"/>
  <c r="P62" i="1"/>
  <c r="Q11" i="1"/>
  <c r="P11" i="1"/>
  <c r="Q25" i="1"/>
  <c r="P25" i="1"/>
  <c r="Q38" i="1"/>
  <c r="P38" i="1"/>
  <c r="Q51" i="1"/>
  <c r="P51" i="1"/>
  <c r="Q63" i="1"/>
  <c r="P63" i="1"/>
  <c r="Q12" i="1"/>
  <c r="P12" i="1"/>
  <c r="Q26" i="1"/>
  <c r="P26" i="1"/>
  <c r="Q39" i="1"/>
  <c r="P39" i="1"/>
  <c r="Q52" i="1"/>
  <c r="P52" i="1"/>
  <c r="Q64" i="1"/>
  <c r="P64" i="1"/>
  <c r="Q6" i="4"/>
  <c r="P6" i="4"/>
  <c r="Q17" i="4"/>
  <c r="P17" i="4"/>
  <c r="Q27" i="4"/>
  <c r="P27" i="4"/>
  <c r="Q37" i="4"/>
  <c r="P37" i="4"/>
  <c r="Q47" i="4"/>
  <c r="P47" i="4"/>
  <c r="Q56" i="4"/>
  <c r="P56" i="4"/>
  <c r="Q7" i="4"/>
  <c r="P7" i="4"/>
  <c r="Q18" i="4"/>
  <c r="P18" i="4"/>
  <c r="Q29" i="4"/>
  <c r="P29" i="4"/>
  <c r="Q38" i="4"/>
  <c r="P38" i="4"/>
  <c r="Q48" i="4"/>
  <c r="P48" i="4"/>
  <c r="Q57" i="4"/>
  <c r="P57" i="4"/>
  <c r="Q10" i="4"/>
  <c r="P10" i="4"/>
  <c r="Q20" i="4"/>
  <c r="P20" i="4"/>
  <c r="Q31" i="4"/>
  <c r="P31" i="4"/>
  <c r="Q40" i="4"/>
  <c r="P40" i="4"/>
  <c r="Q50" i="4"/>
  <c r="P50" i="4"/>
  <c r="Q59" i="4"/>
  <c r="P59" i="4"/>
  <c r="Q11" i="4"/>
  <c r="P11" i="4"/>
  <c r="Q21" i="4"/>
  <c r="P21" i="4"/>
  <c r="Q32" i="4"/>
  <c r="P32" i="4"/>
  <c r="Q41" i="4"/>
  <c r="P41" i="4"/>
  <c r="Q51" i="4"/>
  <c r="P51" i="4"/>
  <c r="Q60" i="4"/>
  <c r="P60" i="4"/>
  <c r="Q13" i="4"/>
  <c r="P13" i="4"/>
  <c r="Q24" i="4"/>
  <c r="P24" i="4"/>
  <c r="Q34" i="4"/>
  <c r="P34" i="4"/>
  <c r="Q43" i="4"/>
  <c r="P43" i="4"/>
  <c r="Q53" i="4"/>
  <c r="P53" i="4"/>
  <c r="Q62" i="4"/>
  <c r="P62" i="4"/>
  <c r="Q4" i="4"/>
  <c r="P4" i="4"/>
  <c r="Q14" i="4"/>
  <c r="P14" i="4"/>
  <c r="Q25" i="4"/>
  <c r="P25" i="4"/>
  <c r="Q35" i="4"/>
  <c r="P35" i="4"/>
  <c r="Q45" i="4"/>
  <c r="P45" i="4"/>
  <c r="Q54" i="4"/>
  <c r="P54" i="4"/>
  <c r="Q63" i="4"/>
  <c r="P63" i="4"/>
  <c r="P5" i="4"/>
  <c r="P9" i="4"/>
  <c r="P12" i="4"/>
  <c r="P15" i="4"/>
  <c r="P19" i="4"/>
  <c r="P23" i="4"/>
  <c r="P26" i="4"/>
  <c r="P30" i="4"/>
  <c r="P33" i="4"/>
  <c r="P36" i="4"/>
  <c r="P39" i="4"/>
  <c r="P42" i="4"/>
  <c r="P46" i="4"/>
  <c r="P49" i="4"/>
  <c r="P52" i="4"/>
  <c r="P55" i="4"/>
  <c r="P58" i="4"/>
  <c r="P61" i="4"/>
  <c r="P64" i="4"/>
  <c r="Q41" i="12"/>
  <c r="P41" i="12"/>
  <c r="Q42" i="12"/>
  <c r="P42" i="12"/>
  <c r="Q57" i="12"/>
  <c r="P57" i="12"/>
  <c r="Q25" i="12"/>
  <c r="P25" i="12"/>
  <c r="Q35" i="12"/>
  <c r="P35" i="12"/>
  <c r="Q58" i="12"/>
  <c r="P58" i="12"/>
  <c r="Q26" i="12"/>
  <c r="P26" i="12"/>
  <c r="Q36" i="12"/>
  <c r="P36" i="12"/>
  <c r="Q51" i="12"/>
  <c r="P51" i="12"/>
  <c r="Q18" i="12"/>
  <c r="P18" i="12"/>
  <c r="Q52" i="12"/>
  <c r="P52" i="12"/>
  <c r="Q45" i="12"/>
  <c r="P45" i="12"/>
  <c r="Q11" i="12"/>
  <c r="P11" i="12"/>
  <c r="Q29" i="12"/>
  <c r="P29" i="12"/>
  <c r="Q46" i="12"/>
  <c r="P46" i="12"/>
  <c r="Q60" i="12"/>
  <c r="P60" i="12"/>
  <c r="Q30" i="12"/>
  <c r="P30" i="12"/>
  <c r="Q38" i="12"/>
  <c r="P38" i="12"/>
  <c r="Q61" i="12"/>
  <c r="P61" i="12"/>
  <c r="Q4" i="12"/>
  <c r="P4" i="12"/>
  <c r="Q39" i="12"/>
  <c r="P39" i="12"/>
  <c r="Q54" i="12"/>
  <c r="P54" i="12"/>
  <c r="Q7" i="12"/>
  <c r="P7" i="12"/>
  <c r="Q21" i="12"/>
  <c r="P21" i="12"/>
  <c r="Q55" i="12"/>
  <c r="P55" i="12"/>
  <c r="Q32" i="12"/>
  <c r="P32" i="12"/>
  <c r="Q48" i="12"/>
  <c r="P48" i="12"/>
  <c r="Q63" i="12"/>
  <c r="P63" i="12"/>
  <c r="Q14" i="12"/>
  <c r="P14" i="12"/>
  <c r="Q33" i="12"/>
  <c r="P33" i="12"/>
  <c r="Q49" i="12"/>
  <c r="P49" i="12"/>
  <c r="Q64" i="12"/>
  <c r="P64" i="12"/>
  <c r="P6" i="12"/>
  <c r="P10" i="12"/>
  <c r="P13" i="12"/>
  <c r="P17" i="12"/>
  <c r="P20" i="12"/>
  <c r="P24" i="12"/>
  <c r="P27" i="12"/>
  <c r="P31" i="12"/>
  <c r="P34" i="12"/>
  <c r="P62" i="12"/>
  <c r="P5" i="12"/>
  <c r="P9" i="12"/>
  <c r="P12" i="12"/>
  <c r="P15" i="12"/>
  <c r="P19" i="12"/>
  <c r="P23" i="12"/>
  <c r="Q6" i="11"/>
  <c r="P6" i="11"/>
  <c r="Q17" i="11"/>
  <c r="P17" i="11"/>
  <c r="Q27" i="11"/>
  <c r="P27" i="11"/>
  <c r="Q37" i="11"/>
  <c r="P37" i="11"/>
  <c r="Q47" i="11"/>
  <c r="P47" i="11"/>
  <c r="Q56" i="11"/>
  <c r="P56" i="11"/>
  <c r="Q7" i="11"/>
  <c r="P7" i="11"/>
  <c r="Q18" i="11"/>
  <c r="P18" i="11"/>
  <c r="Q29" i="11"/>
  <c r="P29" i="11"/>
  <c r="Q38" i="11"/>
  <c r="P38" i="11"/>
  <c r="Q48" i="11"/>
  <c r="P48" i="11"/>
  <c r="Q57" i="11"/>
  <c r="P57" i="11"/>
  <c r="Q10" i="11"/>
  <c r="P10" i="11"/>
  <c r="Q20" i="11"/>
  <c r="P20" i="11"/>
  <c r="Q31" i="11"/>
  <c r="P31" i="11"/>
  <c r="Q40" i="11"/>
  <c r="P40" i="11"/>
  <c r="Q50" i="11"/>
  <c r="P50" i="11"/>
  <c r="Q59" i="11"/>
  <c r="P59" i="11"/>
  <c r="Q11" i="11"/>
  <c r="P11" i="11"/>
  <c r="Q21" i="11"/>
  <c r="P21" i="11"/>
  <c r="Q32" i="11"/>
  <c r="P32" i="11"/>
  <c r="Q41" i="11"/>
  <c r="P41" i="11"/>
  <c r="Q51" i="11"/>
  <c r="P51" i="11"/>
  <c r="Q60" i="11"/>
  <c r="P60" i="11"/>
  <c r="Q13" i="11"/>
  <c r="P13" i="11"/>
  <c r="Q24" i="11"/>
  <c r="P24" i="11"/>
  <c r="Q34" i="11"/>
  <c r="P34" i="11"/>
  <c r="Q43" i="11"/>
  <c r="P43" i="11"/>
  <c r="Q53" i="11"/>
  <c r="P53" i="11"/>
  <c r="Q62" i="11"/>
  <c r="P62" i="11"/>
  <c r="Q4" i="11"/>
  <c r="P4" i="11"/>
  <c r="Q14" i="11"/>
  <c r="P14" i="11"/>
  <c r="Q25" i="11"/>
  <c r="P25" i="11"/>
  <c r="Q35" i="11"/>
  <c r="P35" i="11"/>
  <c r="Q45" i="11"/>
  <c r="P45" i="11"/>
  <c r="Q54" i="11"/>
  <c r="P54" i="11"/>
  <c r="Q63" i="11"/>
  <c r="P63" i="11"/>
  <c r="P5" i="11"/>
  <c r="P9" i="11"/>
  <c r="P12" i="11"/>
  <c r="P15" i="11"/>
  <c r="P19" i="11"/>
  <c r="P23" i="11"/>
  <c r="P26" i="11"/>
  <c r="P30" i="11"/>
  <c r="P33" i="11"/>
  <c r="P36" i="11"/>
  <c r="P39" i="11"/>
  <c r="P42" i="11"/>
  <c r="P46" i="11"/>
  <c r="P49" i="11"/>
  <c r="P52" i="11"/>
  <c r="P55" i="11"/>
  <c r="P58" i="11"/>
  <c r="P61" i="11"/>
  <c r="P64" i="11"/>
  <c r="Q13" i="3"/>
  <c r="P13" i="3"/>
  <c r="Q27" i="3"/>
  <c r="P27" i="3"/>
  <c r="Q40" i="3"/>
  <c r="P40" i="3"/>
  <c r="Q53" i="3"/>
  <c r="P53" i="3"/>
  <c r="Q14" i="3"/>
  <c r="P14" i="3"/>
  <c r="Q29" i="3"/>
  <c r="P29" i="3"/>
  <c r="Q41" i="3"/>
  <c r="P41" i="3"/>
  <c r="Q54" i="3"/>
  <c r="P54" i="3"/>
  <c r="Q15" i="3"/>
  <c r="P15" i="3"/>
  <c r="Q30" i="3"/>
  <c r="P30" i="3"/>
  <c r="Q42" i="3"/>
  <c r="P42" i="3"/>
  <c r="Q55" i="3"/>
  <c r="P55" i="3"/>
  <c r="Q17" i="3"/>
  <c r="P17" i="3"/>
  <c r="Q31" i="3"/>
  <c r="P31" i="3"/>
  <c r="Q43" i="3"/>
  <c r="P43" i="3"/>
  <c r="Q56" i="3"/>
  <c r="P56" i="3"/>
  <c r="Q4" i="3"/>
  <c r="P4" i="3"/>
  <c r="Q18" i="3"/>
  <c r="P18" i="3"/>
  <c r="Q32" i="3"/>
  <c r="P32" i="3"/>
  <c r="Q45" i="3"/>
  <c r="P45" i="3"/>
  <c r="Q57" i="3"/>
  <c r="P57" i="3"/>
  <c r="Q5" i="3"/>
  <c r="P5" i="3"/>
  <c r="Q19" i="3"/>
  <c r="P19" i="3"/>
  <c r="Q33" i="3"/>
  <c r="P33" i="3"/>
  <c r="Q46" i="3"/>
  <c r="P46" i="3"/>
  <c r="Q58" i="3"/>
  <c r="P58" i="3"/>
  <c r="Q6" i="3"/>
  <c r="P6" i="3"/>
  <c r="Q20" i="3"/>
  <c r="P20" i="3"/>
  <c r="Q34" i="3"/>
  <c r="P34" i="3"/>
  <c r="Q47" i="3"/>
  <c r="P47" i="3"/>
  <c r="Q59" i="3"/>
  <c r="P59" i="3"/>
  <c r="Q7" i="3"/>
  <c r="P7" i="3"/>
  <c r="Q21" i="3"/>
  <c r="P21" i="3"/>
  <c r="Q35" i="3"/>
  <c r="P35" i="3"/>
  <c r="Q48" i="3"/>
  <c r="P48" i="3"/>
  <c r="Q60" i="3"/>
  <c r="P60" i="3"/>
  <c r="Q9" i="3"/>
  <c r="P9" i="3"/>
  <c r="Q23" i="3"/>
  <c r="P23" i="3"/>
  <c r="Q36" i="3"/>
  <c r="P36" i="3"/>
  <c r="Q49" i="3"/>
  <c r="P49" i="3"/>
  <c r="Q61" i="3"/>
  <c r="P61" i="3"/>
  <c r="Q10" i="3"/>
  <c r="P10" i="3"/>
  <c r="Q24" i="3"/>
  <c r="P24" i="3"/>
  <c r="Q37" i="3"/>
  <c r="P37" i="3"/>
  <c r="Q50" i="3"/>
  <c r="P50" i="3"/>
  <c r="Q62" i="3"/>
  <c r="P62" i="3"/>
  <c r="Q11" i="3"/>
  <c r="P11" i="3"/>
  <c r="Q25" i="3"/>
  <c r="P25" i="3"/>
  <c r="Q38" i="3"/>
  <c r="P38" i="3"/>
  <c r="Q51" i="3"/>
  <c r="P51" i="3"/>
  <c r="Q63" i="3"/>
  <c r="P63" i="3"/>
  <c r="Q12" i="3"/>
  <c r="P12" i="3"/>
  <c r="Q26" i="3"/>
  <c r="P26" i="3"/>
  <c r="Q39" i="3"/>
  <c r="P39" i="3"/>
  <c r="Q52" i="3"/>
  <c r="P52" i="3"/>
  <c r="Q64" i="3"/>
  <c r="P64" i="3"/>
  <c r="Q13" i="7"/>
  <c r="P13" i="7"/>
  <c r="Q27" i="7"/>
  <c r="P27" i="7"/>
  <c r="Q40" i="7"/>
  <c r="P40" i="7"/>
  <c r="Q53" i="7"/>
  <c r="P53" i="7"/>
  <c r="Q14" i="7"/>
  <c r="P14" i="7"/>
  <c r="Q29" i="7"/>
  <c r="P29" i="7"/>
  <c r="Q41" i="7"/>
  <c r="P41" i="7"/>
  <c r="Q54" i="7"/>
  <c r="P54" i="7"/>
  <c r="Q15" i="7"/>
  <c r="P15" i="7"/>
  <c r="Q30" i="7"/>
  <c r="P30" i="7"/>
  <c r="Q42" i="7"/>
  <c r="P42" i="7"/>
  <c r="Q55" i="7"/>
  <c r="P55" i="7"/>
  <c r="Q17" i="7"/>
  <c r="P17" i="7"/>
  <c r="Q31" i="7"/>
  <c r="P31" i="7"/>
  <c r="Q43" i="7"/>
  <c r="P43" i="7"/>
  <c r="Q56" i="7"/>
  <c r="P56" i="7"/>
  <c r="Q4" i="7"/>
  <c r="P4" i="7"/>
  <c r="Q18" i="7"/>
  <c r="P18" i="7"/>
  <c r="Q32" i="7"/>
  <c r="P32" i="7"/>
  <c r="Q45" i="7"/>
  <c r="P45" i="7"/>
  <c r="Q57" i="7"/>
  <c r="P57" i="7"/>
  <c r="Q5" i="7"/>
  <c r="P5" i="7"/>
  <c r="Q19" i="7"/>
  <c r="P19" i="7"/>
  <c r="Q33" i="7"/>
  <c r="P33" i="7"/>
  <c r="Q46" i="7"/>
  <c r="P46" i="7"/>
  <c r="Q58" i="7"/>
  <c r="P58" i="7"/>
  <c r="Q6" i="7"/>
  <c r="P6" i="7"/>
  <c r="Q20" i="7"/>
  <c r="P20" i="7"/>
  <c r="Q34" i="7"/>
  <c r="P34" i="7"/>
  <c r="Q47" i="7"/>
  <c r="P47" i="7"/>
  <c r="Q59" i="7"/>
  <c r="P59" i="7"/>
  <c r="Q7" i="7"/>
  <c r="P7" i="7"/>
  <c r="Q21" i="7"/>
  <c r="P21" i="7"/>
  <c r="Q35" i="7"/>
  <c r="P35" i="7"/>
  <c r="Q48" i="7"/>
  <c r="P48" i="7"/>
  <c r="Q60" i="7"/>
  <c r="P60" i="7"/>
  <c r="Q9" i="7"/>
  <c r="P9" i="7"/>
  <c r="Q23" i="7"/>
  <c r="P23" i="7"/>
  <c r="Q36" i="7"/>
  <c r="P36" i="7"/>
  <c r="Q49" i="7"/>
  <c r="P49" i="7"/>
  <c r="Q61" i="7"/>
  <c r="P61" i="7"/>
  <c r="Q10" i="7"/>
  <c r="P10" i="7"/>
  <c r="Q24" i="7"/>
  <c r="P24" i="7"/>
  <c r="Q37" i="7"/>
  <c r="P37" i="7"/>
  <c r="Q50" i="7"/>
  <c r="P50" i="7"/>
  <c r="Q62" i="7"/>
  <c r="P62" i="7"/>
  <c r="Q11" i="7"/>
  <c r="P11" i="7"/>
  <c r="Q25" i="7"/>
  <c r="P25" i="7"/>
  <c r="Q38" i="7"/>
  <c r="P38" i="7"/>
  <c r="Q51" i="7"/>
  <c r="P51" i="7"/>
  <c r="Q63" i="7"/>
  <c r="P63" i="7"/>
  <c r="Q12" i="7"/>
  <c r="P12" i="7"/>
  <c r="Q26" i="7"/>
  <c r="P26" i="7"/>
  <c r="Q39" i="7"/>
  <c r="P39" i="7"/>
  <c r="Q52" i="7"/>
  <c r="P52" i="7"/>
  <c r="Q64" i="7"/>
  <c r="P64" i="7"/>
  <c r="Q13" i="22"/>
  <c r="P13" i="22"/>
  <c r="Q27" i="22"/>
  <c r="P27" i="22"/>
  <c r="Q40" i="22"/>
  <c r="P40" i="22"/>
  <c r="Q53" i="22"/>
  <c r="P53" i="22"/>
  <c r="Q14" i="22"/>
  <c r="P14" i="22"/>
  <c r="Q29" i="22"/>
  <c r="P29" i="22"/>
  <c r="Q41" i="22"/>
  <c r="P41" i="22"/>
  <c r="Q54" i="22"/>
  <c r="P54" i="22"/>
  <c r="Q15" i="22"/>
  <c r="P15" i="22"/>
  <c r="Q30" i="22"/>
  <c r="P30" i="22"/>
  <c r="Q42" i="22"/>
  <c r="P42" i="22"/>
  <c r="Q55" i="22"/>
  <c r="P55" i="22"/>
  <c r="Q17" i="22"/>
  <c r="P17" i="22"/>
  <c r="Q31" i="22"/>
  <c r="P31" i="22"/>
  <c r="Q43" i="22"/>
  <c r="P43" i="22"/>
  <c r="Q56" i="22"/>
  <c r="P56" i="22"/>
  <c r="Q4" i="22"/>
  <c r="P4" i="22"/>
  <c r="Q18" i="22"/>
  <c r="P18" i="22"/>
  <c r="Q32" i="22"/>
  <c r="P32" i="22"/>
  <c r="Q45" i="22"/>
  <c r="P45" i="22"/>
  <c r="Q57" i="22"/>
  <c r="P57" i="22"/>
  <c r="Q5" i="22"/>
  <c r="P5" i="22"/>
  <c r="Q19" i="22"/>
  <c r="P19" i="22"/>
  <c r="Q33" i="22"/>
  <c r="P33" i="22"/>
  <c r="Q46" i="22"/>
  <c r="P46" i="22"/>
  <c r="Q58" i="22"/>
  <c r="P58" i="22"/>
  <c r="Q6" i="22"/>
  <c r="P6" i="22"/>
  <c r="Q20" i="22"/>
  <c r="P20" i="22"/>
  <c r="Q34" i="22"/>
  <c r="P34" i="22"/>
  <c r="Q47" i="22"/>
  <c r="P47" i="22"/>
  <c r="Q59" i="22"/>
  <c r="P59" i="22"/>
  <c r="Q7" i="22"/>
  <c r="P7" i="22"/>
  <c r="Q21" i="22"/>
  <c r="P21" i="22"/>
  <c r="Q35" i="22"/>
  <c r="P35" i="22"/>
  <c r="Q48" i="22"/>
  <c r="P48" i="22"/>
  <c r="Q60" i="22"/>
  <c r="P60" i="22"/>
  <c r="Q9" i="22"/>
  <c r="P9" i="22"/>
  <c r="Q23" i="22"/>
  <c r="P23" i="22"/>
  <c r="Q36" i="22"/>
  <c r="P36" i="22"/>
  <c r="Q49" i="22"/>
  <c r="P49" i="22"/>
  <c r="Q61" i="22"/>
  <c r="P61" i="22"/>
  <c r="Q10" i="22"/>
  <c r="P10" i="22"/>
  <c r="Q24" i="22"/>
  <c r="P24" i="22"/>
  <c r="Q37" i="22"/>
  <c r="P37" i="22"/>
  <c r="Q50" i="22"/>
  <c r="P50" i="22"/>
  <c r="Q62" i="22"/>
  <c r="P62" i="22"/>
  <c r="Q11" i="22"/>
  <c r="P11" i="22"/>
  <c r="Q25" i="22"/>
  <c r="P25" i="22"/>
  <c r="Q38" i="22"/>
  <c r="P38" i="22"/>
  <c r="Q51" i="22"/>
  <c r="P51" i="22"/>
  <c r="Q63" i="22"/>
  <c r="P63" i="22"/>
  <c r="Q12" i="22"/>
  <c r="P12" i="22"/>
  <c r="Q26" i="22"/>
  <c r="P26" i="22"/>
  <c r="Q39" i="22"/>
  <c r="P39" i="22"/>
  <c r="Q52" i="22"/>
  <c r="P52" i="22"/>
  <c r="Q64" i="22"/>
  <c r="P64" i="22"/>
  <c r="Q13" i="23"/>
  <c r="P13" i="23"/>
  <c r="Q27" i="23"/>
  <c r="P27" i="23"/>
  <c r="Q40" i="23"/>
  <c r="P40" i="23"/>
  <c r="Q53" i="23"/>
  <c r="P53" i="23"/>
  <c r="Q14" i="23"/>
  <c r="P14" i="23"/>
  <c r="Q29" i="23"/>
  <c r="P29" i="23"/>
  <c r="Q41" i="23"/>
  <c r="P41" i="23"/>
  <c r="Q54" i="23"/>
  <c r="P54" i="23"/>
  <c r="Q15" i="23"/>
  <c r="P15" i="23"/>
  <c r="Q30" i="23"/>
  <c r="P30" i="23"/>
  <c r="Q42" i="23"/>
  <c r="P42" i="23"/>
  <c r="Q55" i="23"/>
  <c r="P55" i="23"/>
  <c r="Q17" i="23"/>
  <c r="P17" i="23"/>
  <c r="Q31" i="23"/>
  <c r="P31" i="23"/>
  <c r="Q43" i="23"/>
  <c r="P43" i="23"/>
  <c r="Q56" i="23"/>
  <c r="P56" i="23"/>
  <c r="Q4" i="23"/>
  <c r="P4" i="23"/>
  <c r="Q18" i="23"/>
  <c r="P18" i="23"/>
  <c r="Q32" i="23"/>
  <c r="P32" i="23"/>
  <c r="Q45" i="23"/>
  <c r="P45" i="23"/>
  <c r="Q57" i="23"/>
  <c r="P57" i="23"/>
  <c r="Q5" i="23"/>
  <c r="P5" i="23"/>
  <c r="Q19" i="23"/>
  <c r="P19" i="23"/>
  <c r="Q33" i="23"/>
  <c r="P33" i="23"/>
  <c r="Q46" i="23"/>
  <c r="P46" i="23"/>
  <c r="Q58" i="23"/>
  <c r="P58" i="23"/>
  <c r="Q6" i="23"/>
  <c r="P6" i="23"/>
  <c r="Q20" i="23"/>
  <c r="P20" i="23"/>
  <c r="Q34" i="23"/>
  <c r="P34" i="23"/>
  <c r="Q47" i="23"/>
  <c r="P47" i="23"/>
  <c r="Q59" i="23"/>
  <c r="P59" i="23"/>
  <c r="Q7" i="23"/>
  <c r="P7" i="23"/>
  <c r="Q21" i="23"/>
  <c r="P21" i="23"/>
  <c r="Q35" i="23"/>
  <c r="P35" i="23"/>
  <c r="Q48" i="23"/>
  <c r="P48" i="23"/>
  <c r="Q60" i="23"/>
  <c r="P60" i="23"/>
  <c r="Q9" i="23"/>
  <c r="P9" i="23"/>
  <c r="Q23" i="23"/>
  <c r="P23" i="23"/>
  <c r="Q36" i="23"/>
  <c r="P36" i="23"/>
  <c r="Q49" i="23"/>
  <c r="P49" i="23"/>
  <c r="Q61" i="23"/>
  <c r="P61" i="23"/>
  <c r="Q10" i="23"/>
  <c r="P10" i="23"/>
  <c r="Q24" i="23"/>
  <c r="P24" i="23"/>
  <c r="Q37" i="23"/>
  <c r="P37" i="23"/>
  <c r="Q50" i="23"/>
  <c r="P50" i="23"/>
  <c r="Q62" i="23"/>
  <c r="P62" i="23"/>
  <c r="Q11" i="23"/>
  <c r="P11" i="23"/>
  <c r="Q25" i="23"/>
  <c r="P25" i="23"/>
  <c r="Q38" i="23"/>
  <c r="P38" i="23"/>
  <c r="Q51" i="23"/>
  <c r="P51" i="23"/>
  <c r="Q63" i="23"/>
  <c r="P63" i="23"/>
  <c r="Q12" i="23"/>
  <c r="P12" i="23"/>
  <c r="Q26" i="23"/>
  <c r="P26" i="23"/>
  <c r="Q39" i="23"/>
  <c r="P39" i="23"/>
  <c r="Q52" i="23"/>
  <c r="P52" i="23"/>
  <c r="Q64" i="23"/>
  <c r="P64" i="23"/>
  <c r="Q13" i="8"/>
  <c r="P13" i="8"/>
  <c r="Q27" i="8"/>
  <c r="P27" i="8"/>
  <c r="Q40" i="8"/>
  <c r="P40" i="8"/>
  <c r="Q53" i="8"/>
  <c r="P53" i="8"/>
  <c r="Q14" i="8"/>
  <c r="P14" i="8"/>
  <c r="Q29" i="8"/>
  <c r="P29" i="8"/>
  <c r="Q41" i="8"/>
  <c r="P41" i="8"/>
  <c r="Q54" i="8"/>
  <c r="P54" i="8"/>
  <c r="Q15" i="8"/>
  <c r="P15" i="8"/>
  <c r="Q30" i="8"/>
  <c r="P30" i="8"/>
  <c r="Q42" i="8"/>
  <c r="P42" i="8"/>
  <c r="Q55" i="8"/>
  <c r="P55" i="8"/>
  <c r="Q17" i="8"/>
  <c r="P17" i="8"/>
  <c r="Q31" i="8"/>
  <c r="P31" i="8"/>
  <c r="Q43" i="8"/>
  <c r="P43" i="8"/>
  <c r="Q56" i="8"/>
  <c r="P56" i="8"/>
  <c r="Q4" i="8"/>
  <c r="P4" i="8"/>
  <c r="Q18" i="8"/>
  <c r="P18" i="8"/>
  <c r="Q32" i="8"/>
  <c r="P32" i="8"/>
  <c r="Q45" i="8"/>
  <c r="P45" i="8"/>
  <c r="Q57" i="8"/>
  <c r="P57" i="8"/>
  <c r="Q5" i="8"/>
  <c r="P5" i="8"/>
  <c r="Q19" i="8"/>
  <c r="P19" i="8"/>
  <c r="Q33" i="8"/>
  <c r="P33" i="8"/>
  <c r="Q46" i="8"/>
  <c r="P46" i="8"/>
  <c r="Q58" i="8"/>
  <c r="P58" i="8"/>
  <c r="Q6" i="8"/>
  <c r="P6" i="8"/>
  <c r="Q20" i="8"/>
  <c r="P20" i="8"/>
  <c r="Q34" i="8"/>
  <c r="P34" i="8"/>
  <c r="Q47" i="8"/>
  <c r="P47" i="8"/>
  <c r="Q59" i="8"/>
  <c r="P59" i="8"/>
  <c r="Q7" i="8"/>
  <c r="P7" i="8"/>
  <c r="Q21" i="8"/>
  <c r="P21" i="8"/>
  <c r="Q35" i="8"/>
  <c r="P35" i="8"/>
  <c r="Q48" i="8"/>
  <c r="P48" i="8"/>
  <c r="Q60" i="8"/>
  <c r="P60" i="8"/>
  <c r="Q9" i="8"/>
  <c r="P9" i="8"/>
  <c r="Q23" i="8"/>
  <c r="P23" i="8"/>
  <c r="Q36" i="8"/>
  <c r="P36" i="8"/>
  <c r="Q49" i="8"/>
  <c r="P49" i="8"/>
  <c r="Q61" i="8"/>
  <c r="P61" i="8"/>
  <c r="Q10" i="8"/>
  <c r="P10" i="8"/>
  <c r="Q24" i="8"/>
  <c r="P24" i="8"/>
  <c r="Q37" i="8"/>
  <c r="P37" i="8"/>
  <c r="Q50" i="8"/>
  <c r="P50" i="8"/>
  <c r="Q62" i="8"/>
  <c r="P62" i="8"/>
  <c r="Q11" i="8"/>
  <c r="P11" i="8"/>
  <c r="Q25" i="8"/>
  <c r="P25" i="8"/>
  <c r="Q38" i="8"/>
  <c r="P38" i="8"/>
  <c r="Q51" i="8"/>
  <c r="P51" i="8"/>
  <c r="Q63" i="8"/>
  <c r="P63" i="8"/>
  <c r="Q12" i="8"/>
  <c r="P12" i="8"/>
  <c r="Q26" i="8"/>
  <c r="P26" i="8"/>
  <c r="Q39" i="8"/>
  <c r="P39" i="8"/>
  <c r="Q52" i="8"/>
  <c r="P52" i="8"/>
  <c r="Q64" i="8"/>
  <c r="P64" i="8"/>
  <c r="Q11" i="6"/>
  <c r="P11" i="6"/>
  <c r="Q27" i="6"/>
  <c r="P27" i="6"/>
  <c r="Q51" i="6"/>
  <c r="P51" i="6"/>
  <c r="Q29" i="6"/>
  <c r="P29" i="6"/>
  <c r="Q43" i="6"/>
  <c r="P43" i="6"/>
  <c r="Q4" i="6"/>
  <c r="P4" i="6"/>
  <c r="Q20" i="6"/>
  <c r="P20" i="6"/>
  <c r="Q45" i="6"/>
  <c r="P45" i="6"/>
  <c r="Q59" i="6"/>
  <c r="P59" i="6"/>
  <c r="Q21" i="6"/>
  <c r="P21" i="6"/>
  <c r="Q37" i="6"/>
  <c r="P37" i="6"/>
  <c r="Q60" i="6"/>
  <c r="P60" i="6"/>
  <c r="Q13" i="6"/>
  <c r="P13" i="6"/>
  <c r="Q38" i="6"/>
  <c r="P38" i="6"/>
  <c r="Q53" i="6"/>
  <c r="P53" i="6"/>
  <c r="Q14" i="6"/>
  <c r="P14" i="6"/>
  <c r="Q31" i="6"/>
  <c r="P31" i="6"/>
  <c r="Q54" i="6"/>
  <c r="P54" i="6"/>
  <c r="Q6" i="6"/>
  <c r="P6" i="6"/>
  <c r="Q32" i="6"/>
  <c r="P32" i="6"/>
  <c r="Q47" i="6"/>
  <c r="P47" i="6"/>
  <c r="Q7" i="6"/>
  <c r="P7" i="6"/>
  <c r="Q24" i="6"/>
  <c r="P24" i="6"/>
  <c r="Q48" i="6"/>
  <c r="P48" i="6"/>
  <c r="Q62" i="6"/>
  <c r="P62" i="6"/>
  <c r="Q25" i="6"/>
  <c r="P25" i="6"/>
  <c r="Q40" i="6"/>
  <c r="P40" i="6"/>
  <c r="Q63" i="6"/>
  <c r="P63" i="6"/>
  <c r="Q17" i="6"/>
  <c r="P17" i="6"/>
  <c r="Q41" i="6"/>
  <c r="P41" i="6"/>
  <c r="Q56" i="6"/>
  <c r="P56" i="6"/>
  <c r="Q18" i="6"/>
  <c r="P18" i="6"/>
  <c r="Q34" i="6"/>
  <c r="P34" i="6"/>
  <c r="Q57" i="6"/>
  <c r="P57" i="6"/>
  <c r="Q10" i="6"/>
  <c r="P10" i="6"/>
  <c r="Q35" i="6"/>
  <c r="P35" i="6"/>
  <c r="Q50" i="6"/>
  <c r="P50" i="6"/>
  <c r="Q6" i="14"/>
  <c r="P6" i="14"/>
  <c r="Q17" i="14"/>
  <c r="P17" i="14"/>
  <c r="Q27" i="14"/>
  <c r="P27" i="14"/>
  <c r="Q37" i="14"/>
  <c r="P37" i="14"/>
  <c r="Q56" i="14"/>
  <c r="P56" i="14"/>
  <c r="Q7" i="14"/>
  <c r="P7" i="14"/>
  <c r="Q18" i="14"/>
  <c r="P18" i="14"/>
  <c r="Q29" i="14"/>
  <c r="P29" i="14"/>
  <c r="Q38" i="14"/>
  <c r="P38" i="14"/>
  <c r="Q48" i="14"/>
  <c r="P48" i="14"/>
  <c r="Q57" i="14"/>
  <c r="P57" i="14"/>
  <c r="Q47" i="14"/>
  <c r="P47" i="14"/>
  <c r="Q10" i="14"/>
  <c r="P10" i="14"/>
  <c r="Q20" i="14"/>
  <c r="P20" i="14"/>
  <c r="Q31" i="14"/>
  <c r="P31" i="14"/>
  <c r="Q40" i="14"/>
  <c r="P40" i="14"/>
  <c r="Q50" i="14"/>
  <c r="P50" i="14"/>
  <c r="Q59" i="14"/>
  <c r="P59" i="14"/>
  <c r="Q11" i="14"/>
  <c r="P11" i="14"/>
  <c r="Q21" i="14"/>
  <c r="P21" i="14"/>
  <c r="Q32" i="14"/>
  <c r="P32" i="14"/>
  <c r="Q41" i="14"/>
  <c r="P41" i="14"/>
  <c r="Q51" i="14"/>
  <c r="P51" i="14"/>
  <c r="Q60" i="14"/>
  <c r="P60" i="14"/>
  <c r="Q13" i="14"/>
  <c r="P13" i="14"/>
  <c r="Q24" i="14"/>
  <c r="P24" i="14"/>
  <c r="Q34" i="14"/>
  <c r="P34" i="14"/>
  <c r="Q43" i="14"/>
  <c r="P43" i="14"/>
  <c r="Q53" i="14"/>
  <c r="P53" i="14"/>
  <c r="Q62" i="14"/>
  <c r="P62" i="14"/>
  <c r="Q4" i="14"/>
  <c r="P4" i="14"/>
  <c r="Q14" i="14"/>
  <c r="P14" i="14"/>
  <c r="Q25" i="14"/>
  <c r="P25" i="14"/>
  <c r="Q35" i="14"/>
  <c r="P35" i="14"/>
  <c r="Q45" i="14"/>
  <c r="P45" i="14"/>
  <c r="Q54" i="14"/>
  <c r="P54" i="14"/>
  <c r="Q63" i="14"/>
  <c r="P63" i="14"/>
  <c r="P5" i="14"/>
  <c r="P9" i="14"/>
  <c r="P12" i="14"/>
  <c r="P15" i="14"/>
  <c r="P19" i="14"/>
  <c r="P23" i="14"/>
  <c r="P26" i="14"/>
  <c r="P30" i="14"/>
  <c r="P33" i="14"/>
  <c r="P36" i="14"/>
  <c r="P39" i="14"/>
  <c r="P42" i="14"/>
  <c r="P46" i="14"/>
  <c r="P49" i="14"/>
  <c r="P52" i="14"/>
  <c r="P55" i="14"/>
  <c r="P58" i="14"/>
  <c r="P61" i="14"/>
  <c r="P64" i="14"/>
  <c r="Q6" i="18"/>
  <c r="P6" i="18"/>
  <c r="Q17" i="18"/>
  <c r="P17" i="18"/>
  <c r="Q27" i="18"/>
  <c r="P27" i="18"/>
  <c r="Q37" i="18"/>
  <c r="P37" i="18"/>
  <c r="Q47" i="18"/>
  <c r="P47" i="18"/>
  <c r="Q56" i="18"/>
  <c r="P56" i="18"/>
  <c r="Q7" i="18"/>
  <c r="P7" i="18"/>
  <c r="Q18" i="18"/>
  <c r="P18" i="18"/>
  <c r="Q29" i="18"/>
  <c r="P29" i="18"/>
  <c r="Q38" i="18"/>
  <c r="P38" i="18"/>
  <c r="Q48" i="18"/>
  <c r="P48" i="18"/>
  <c r="Q57" i="18"/>
  <c r="P57" i="18"/>
  <c r="Q10" i="18"/>
  <c r="P10" i="18"/>
  <c r="Q20" i="18"/>
  <c r="P20" i="18"/>
  <c r="Q31" i="18"/>
  <c r="P31" i="18"/>
  <c r="Q40" i="18"/>
  <c r="P40" i="18"/>
  <c r="Q50" i="18"/>
  <c r="P50" i="18"/>
  <c r="Q59" i="18"/>
  <c r="P59" i="18"/>
  <c r="Q11" i="18"/>
  <c r="P11" i="18"/>
  <c r="Q21" i="18"/>
  <c r="P21" i="18"/>
  <c r="Q32" i="18"/>
  <c r="P32" i="18"/>
  <c r="Q41" i="18"/>
  <c r="P41" i="18"/>
  <c r="Q51" i="18"/>
  <c r="P51" i="18"/>
  <c r="Q60" i="18"/>
  <c r="P60" i="18"/>
  <c r="Q13" i="18"/>
  <c r="P13" i="18"/>
  <c r="Q24" i="18"/>
  <c r="P24" i="18"/>
  <c r="Q34" i="18"/>
  <c r="P34" i="18"/>
  <c r="Q43" i="18"/>
  <c r="P43" i="18"/>
  <c r="Q53" i="18"/>
  <c r="P53" i="18"/>
  <c r="Q62" i="18"/>
  <c r="P62" i="18"/>
  <c r="Q4" i="18"/>
  <c r="P4" i="18"/>
  <c r="Q14" i="18"/>
  <c r="P14" i="18"/>
  <c r="Q25" i="18"/>
  <c r="P25" i="18"/>
  <c r="Q35" i="18"/>
  <c r="P35" i="18"/>
  <c r="Q45" i="18"/>
  <c r="P45" i="18"/>
  <c r="Q54" i="18"/>
  <c r="P54" i="18"/>
  <c r="Q63" i="18"/>
  <c r="P63" i="18"/>
  <c r="P5" i="18"/>
  <c r="P9" i="18"/>
  <c r="P12" i="18"/>
  <c r="P15" i="18"/>
  <c r="P19" i="18"/>
  <c r="P23" i="18"/>
  <c r="P26" i="18"/>
  <c r="P30" i="18"/>
  <c r="P33" i="18"/>
  <c r="P36" i="18"/>
  <c r="P39" i="18"/>
  <c r="P42" i="18"/>
  <c r="P46" i="18"/>
  <c r="P49" i="18"/>
  <c r="P52" i="18"/>
  <c r="P55" i="18"/>
  <c r="P58" i="18"/>
  <c r="P61" i="18"/>
  <c r="P64" i="18"/>
  <c r="Q18" i="25"/>
  <c r="P18" i="25"/>
  <c r="Q42" i="25"/>
  <c r="P42" i="25"/>
  <c r="Q57" i="25"/>
  <c r="P57" i="25"/>
  <c r="Q19" i="25"/>
  <c r="P19" i="25"/>
  <c r="Q35" i="25"/>
  <c r="P35" i="25"/>
  <c r="Q58" i="25"/>
  <c r="P58" i="25"/>
  <c r="Q11" i="25"/>
  <c r="P11" i="25"/>
  <c r="Q36" i="25"/>
  <c r="P36" i="25"/>
  <c r="Q51" i="25"/>
  <c r="P51" i="25"/>
  <c r="Q52" i="25"/>
  <c r="P52" i="25"/>
  <c r="Q4" i="25"/>
  <c r="P4" i="25"/>
  <c r="Q30" i="25"/>
  <c r="P30" i="25"/>
  <c r="Q45" i="25"/>
  <c r="P45" i="25"/>
  <c r="Q5" i="25"/>
  <c r="P5" i="25"/>
  <c r="Q21" i="25"/>
  <c r="P21" i="25"/>
  <c r="Q46" i="25"/>
  <c r="P46" i="25"/>
  <c r="Q60" i="25"/>
  <c r="P60" i="25"/>
  <c r="Q23" i="25"/>
  <c r="P23" i="25"/>
  <c r="Q38" i="25"/>
  <c r="P38" i="25"/>
  <c r="Q61" i="25"/>
  <c r="P61" i="25"/>
  <c r="Q14" i="25"/>
  <c r="P14" i="25"/>
  <c r="Q39" i="25"/>
  <c r="P39" i="25"/>
  <c r="Q54" i="25"/>
  <c r="P54" i="25"/>
  <c r="Q15" i="25"/>
  <c r="P15" i="25"/>
  <c r="Q32" i="25"/>
  <c r="P32" i="25"/>
  <c r="Q55" i="25"/>
  <c r="P55" i="25"/>
  <c r="Q12" i="25"/>
  <c r="P12" i="25"/>
  <c r="Q29" i="25"/>
  <c r="P29" i="25"/>
  <c r="Q7" i="25"/>
  <c r="P7" i="25"/>
  <c r="Q33" i="25"/>
  <c r="P33" i="25"/>
  <c r="Q48" i="25"/>
  <c r="P48" i="25"/>
  <c r="Q9" i="25"/>
  <c r="P9" i="25"/>
  <c r="Q25" i="25"/>
  <c r="P25" i="25"/>
  <c r="Q49" i="25"/>
  <c r="P49" i="25"/>
  <c r="Q63" i="25"/>
  <c r="P63" i="25"/>
  <c r="Q26" i="25"/>
  <c r="P26" i="25"/>
  <c r="Q41" i="25"/>
  <c r="P41" i="25"/>
  <c r="Q64" i="25"/>
  <c r="P64" i="25"/>
  <c r="P6" i="16"/>
  <c r="P10" i="16"/>
  <c r="P13" i="16"/>
  <c r="P17" i="16"/>
  <c r="P20" i="16"/>
  <c r="P24" i="16"/>
  <c r="P27" i="16"/>
  <c r="P31" i="16"/>
  <c r="P34" i="16"/>
  <c r="P37" i="16"/>
  <c r="P40" i="16"/>
  <c r="P43" i="16"/>
  <c r="P47" i="16"/>
  <c r="P50" i="16"/>
  <c r="P53" i="16"/>
  <c r="P56" i="16"/>
  <c r="P59" i="16"/>
  <c r="P62" i="16"/>
  <c r="P4" i="16"/>
  <c r="P7" i="16"/>
  <c r="P11" i="16"/>
  <c r="P14" i="16"/>
  <c r="P18" i="16"/>
  <c r="P21" i="16"/>
  <c r="P25" i="16"/>
  <c r="P29" i="16"/>
  <c r="P32" i="16"/>
  <c r="P35" i="16"/>
  <c r="P38" i="16"/>
  <c r="P41" i="16"/>
  <c r="P45" i="16"/>
  <c r="P48" i="16"/>
  <c r="P51" i="16"/>
  <c r="P54" i="16"/>
  <c r="P57" i="16"/>
  <c r="P60" i="16"/>
  <c r="P63" i="16"/>
  <c r="P5" i="16"/>
  <c r="P9" i="16"/>
  <c r="P12" i="16"/>
  <c r="P15" i="16"/>
  <c r="P19" i="16"/>
  <c r="P23" i="16"/>
  <c r="P26" i="16"/>
  <c r="P30" i="16"/>
  <c r="P33" i="16"/>
  <c r="P36" i="16"/>
  <c r="P39" i="16"/>
  <c r="P42" i="16"/>
  <c r="P46" i="16"/>
  <c r="P49" i="16"/>
  <c r="P52" i="16"/>
  <c r="P55" i="16"/>
  <c r="P58" i="16"/>
  <c r="P61" i="16"/>
  <c r="P64" i="16"/>
  <c r="Q6" i="17"/>
  <c r="P6" i="17"/>
  <c r="Q17" i="17"/>
  <c r="P17" i="17"/>
  <c r="Q27" i="17"/>
  <c r="P27" i="17"/>
  <c r="Q37" i="17"/>
  <c r="P37" i="17"/>
  <c r="Q56" i="17"/>
  <c r="P56" i="17"/>
  <c r="Q7" i="17"/>
  <c r="P7" i="17"/>
  <c r="Q18" i="17"/>
  <c r="P18" i="17"/>
  <c r="Q29" i="17"/>
  <c r="P29" i="17"/>
  <c r="Q38" i="17"/>
  <c r="P38" i="17"/>
  <c r="Q48" i="17"/>
  <c r="P48" i="17"/>
  <c r="Q57" i="17"/>
  <c r="P57" i="17"/>
  <c r="Q47" i="17"/>
  <c r="P47" i="17"/>
  <c r="Q10" i="17"/>
  <c r="P10" i="17"/>
  <c r="Q20" i="17"/>
  <c r="P20" i="17"/>
  <c r="Q31" i="17"/>
  <c r="P31" i="17"/>
  <c r="Q40" i="17"/>
  <c r="P40" i="17"/>
  <c r="Q50" i="17"/>
  <c r="P50" i="17"/>
  <c r="Q59" i="17"/>
  <c r="P59" i="17"/>
  <c r="Q11" i="17"/>
  <c r="P11" i="17"/>
  <c r="Q21" i="17"/>
  <c r="P21" i="17"/>
  <c r="Q32" i="17"/>
  <c r="P32" i="17"/>
  <c r="Q41" i="17"/>
  <c r="P41" i="17"/>
  <c r="Q51" i="17"/>
  <c r="P51" i="17"/>
  <c r="Q60" i="17"/>
  <c r="P60" i="17"/>
  <c r="Q13" i="17"/>
  <c r="P13" i="17"/>
  <c r="Q24" i="17"/>
  <c r="P24" i="17"/>
  <c r="Q34" i="17"/>
  <c r="P34" i="17"/>
  <c r="Q43" i="17"/>
  <c r="P43" i="17"/>
  <c r="Q53" i="17"/>
  <c r="P53" i="17"/>
  <c r="Q62" i="17"/>
  <c r="P62" i="17"/>
  <c r="Q4" i="17"/>
  <c r="P4" i="17"/>
  <c r="Q14" i="17"/>
  <c r="P14" i="17"/>
  <c r="Q25" i="17"/>
  <c r="P25" i="17"/>
  <c r="Q35" i="17"/>
  <c r="P35" i="17"/>
  <c r="Q45" i="17"/>
  <c r="P45" i="17"/>
  <c r="Q54" i="17"/>
  <c r="P54" i="17"/>
  <c r="Q63" i="17"/>
  <c r="P63" i="17"/>
  <c r="P5" i="17"/>
  <c r="P9" i="17"/>
  <c r="P12" i="17"/>
  <c r="P15" i="17"/>
  <c r="P19" i="17"/>
  <c r="P23" i="17"/>
  <c r="P26" i="17"/>
  <c r="P30" i="17"/>
  <c r="P33" i="17"/>
  <c r="P36" i="17"/>
  <c r="P39" i="17"/>
  <c r="P42" i="17"/>
  <c r="P46" i="17"/>
  <c r="P49" i="17"/>
  <c r="P52" i="17"/>
  <c r="P55" i="17"/>
  <c r="P58" i="17"/>
  <c r="P61" i="17"/>
  <c r="P64" i="17"/>
  <c r="Q13" i="19"/>
  <c r="P13" i="19"/>
  <c r="Q27" i="19"/>
  <c r="P27" i="19"/>
  <c r="Q40" i="19"/>
  <c r="P40" i="19"/>
  <c r="Q53" i="19"/>
  <c r="P53" i="19"/>
  <c r="Q14" i="19"/>
  <c r="P14" i="19"/>
  <c r="Q29" i="19"/>
  <c r="P29" i="19"/>
  <c r="Q41" i="19"/>
  <c r="P41" i="19"/>
  <c r="Q54" i="19"/>
  <c r="P54" i="19"/>
  <c r="Q15" i="19"/>
  <c r="P15" i="19"/>
  <c r="Q30" i="19"/>
  <c r="P30" i="19"/>
  <c r="Q42" i="19"/>
  <c r="P42" i="19"/>
  <c r="Q55" i="19"/>
  <c r="P55" i="19"/>
  <c r="Q17" i="19"/>
  <c r="P17" i="19"/>
  <c r="Q31" i="19"/>
  <c r="P31" i="19"/>
  <c r="Q43" i="19"/>
  <c r="P43" i="19"/>
  <c r="Q56" i="19"/>
  <c r="P56" i="19"/>
  <c r="Q4" i="19"/>
  <c r="P4" i="19"/>
  <c r="Q18" i="19"/>
  <c r="P18" i="19"/>
  <c r="Q32" i="19"/>
  <c r="P32" i="19"/>
  <c r="Q45" i="19"/>
  <c r="P45" i="19"/>
  <c r="Q57" i="19"/>
  <c r="P57" i="19"/>
  <c r="Q5" i="19"/>
  <c r="P5" i="19"/>
  <c r="Q19" i="19"/>
  <c r="P19" i="19"/>
  <c r="Q33" i="19"/>
  <c r="P33" i="19"/>
  <c r="Q46" i="19"/>
  <c r="P46" i="19"/>
  <c r="Q58" i="19"/>
  <c r="P58" i="19"/>
  <c r="Q6" i="19"/>
  <c r="P6" i="19"/>
  <c r="Q20" i="19"/>
  <c r="P20" i="19"/>
  <c r="Q34" i="19"/>
  <c r="P34" i="19"/>
  <c r="Q47" i="19"/>
  <c r="P47" i="19"/>
  <c r="Q59" i="19"/>
  <c r="P59" i="19"/>
  <c r="Q7" i="19"/>
  <c r="P7" i="19"/>
  <c r="Q21" i="19"/>
  <c r="P21" i="19"/>
  <c r="Q35" i="19"/>
  <c r="P35" i="19"/>
  <c r="Q48" i="19"/>
  <c r="P48" i="19"/>
  <c r="Q60" i="19"/>
  <c r="P60" i="19"/>
  <c r="Q9" i="19"/>
  <c r="P9" i="19"/>
  <c r="Q23" i="19"/>
  <c r="P23" i="19"/>
  <c r="Q36" i="19"/>
  <c r="P36" i="19"/>
  <c r="Q49" i="19"/>
  <c r="P49" i="19"/>
  <c r="Q61" i="19"/>
  <c r="P61" i="19"/>
  <c r="Q10" i="19"/>
  <c r="P10" i="19"/>
  <c r="Q24" i="19"/>
  <c r="P24" i="19"/>
  <c r="Q37" i="19"/>
  <c r="P37" i="19"/>
  <c r="Q50" i="19"/>
  <c r="P50" i="19"/>
  <c r="Q62" i="19"/>
  <c r="P62" i="19"/>
  <c r="Q11" i="19"/>
  <c r="P11" i="19"/>
  <c r="Q25" i="19"/>
  <c r="P25" i="19"/>
  <c r="Q38" i="19"/>
  <c r="P38" i="19"/>
  <c r="Q51" i="19"/>
  <c r="P51" i="19"/>
  <c r="Q63" i="19"/>
  <c r="P63" i="19"/>
  <c r="Q12" i="19"/>
  <c r="P12" i="19"/>
  <c r="Q26" i="19"/>
  <c r="P26" i="19"/>
  <c r="Q39" i="19"/>
  <c r="P39" i="19"/>
  <c r="Q52" i="19"/>
  <c r="P52" i="19"/>
  <c r="Q64" i="19"/>
  <c r="P64" i="19"/>
  <c r="Q13" i="20"/>
  <c r="P13" i="20"/>
  <c r="Q27" i="20"/>
  <c r="P27" i="20"/>
  <c r="Q40" i="20"/>
  <c r="P40" i="20"/>
  <c r="Q53" i="20"/>
  <c r="P53" i="20"/>
  <c r="Q30" i="20"/>
  <c r="P30" i="20"/>
  <c r="Q4" i="20"/>
  <c r="P4" i="20"/>
  <c r="Q18" i="20"/>
  <c r="P18" i="20"/>
  <c r="Q32" i="20"/>
  <c r="P32" i="20"/>
  <c r="Q45" i="20"/>
  <c r="P45" i="20"/>
  <c r="Q57" i="20"/>
  <c r="P57" i="20"/>
  <c r="Q17" i="20"/>
  <c r="P17" i="20"/>
  <c r="Q5" i="20"/>
  <c r="P5" i="20"/>
  <c r="Q19" i="20"/>
  <c r="P19" i="20"/>
  <c r="Q33" i="20"/>
  <c r="P33" i="20"/>
  <c r="Q46" i="20"/>
  <c r="P46" i="20"/>
  <c r="Q58" i="20"/>
  <c r="P58" i="20"/>
  <c r="Q31" i="20"/>
  <c r="P31" i="20"/>
  <c r="Q6" i="20"/>
  <c r="P6" i="20"/>
  <c r="Q20" i="20"/>
  <c r="P20" i="20"/>
  <c r="Q34" i="20"/>
  <c r="P34" i="20"/>
  <c r="Q47" i="20"/>
  <c r="P47" i="20"/>
  <c r="Q59" i="20"/>
  <c r="P59" i="20"/>
  <c r="Q14" i="20"/>
  <c r="P14" i="20"/>
  <c r="Q54" i="20"/>
  <c r="P54" i="20"/>
  <c r="Q55" i="20"/>
  <c r="P55" i="20"/>
  <c r="Q56" i="20"/>
  <c r="P56" i="20"/>
  <c r="Q7" i="20"/>
  <c r="P7" i="20"/>
  <c r="Q21" i="20"/>
  <c r="P21" i="20"/>
  <c r="Q35" i="20"/>
  <c r="P35" i="20"/>
  <c r="Q48" i="20"/>
  <c r="P48" i="20"/>
  <c r="Q60" i="20"/>
  <c r="P60" i="20"/>
  <c r="Q9" i="20"/>
  <c r="P9" i="20"/>
  <c r="Q23" i="20"/>
  <c r="P23" i="20"/>
  <c r="Q36" i="20"/>
  <c r="P36" i="20"/>
  <c r="Q49" i="20"/>
  <c r="P49" i="20"/>
  <c r="Q61" i="20"/>
  <c r="P61" i="20"/>
  <c r="Q10" i="20"/>
  <c r="P10" i="20"/>
  <c r="Q24" i="20"/>
  <c r="P24" i="20"/>
  <c r="Q37" i="20"/>
  <c r="P37" i="20"/>
  <c r="Q50" i="20"/>
  <c r="P50" i="20"/>
  <c r="Q62" i="20"/>
  <c r="P62" i="20"/>
  <c r="Q29" i="20"/>
  <c r="P29" i="20"/>
  <c r="Q41" i="20"/>
  <c r="P41" i="20"/>
  <c r="Q42" i="20"/>
  <c r="P42" i="20"/>
  <c r="Q43" i="20"/>
  <c r="P43" i="20"/>
  <c r="Q11" i="20"/>
  <c r="P11" i="20"/>
  <c r="Q25" i="20"/>
  <c r="P25" i="20"/>
  <c r="Q38" i="20"/>
  <c r="P38" i="20"/>
  <c r="Q51" i="20"/>
  <c r="P51" i="20"/>
  <c r="Q63" i="20"/>
  <c r="P63" i="20"/>
  <c r="Q15" i="20"/>
  <c r="P15" i="20"/>
  <c r="Q12" i="20"/>
  <c r="P12" i="20"/>
  <c r="Q26" i="20"/>
  <c r="P26" i="20"/>
  <c r="Q39" i="20"/>
  <c r="P39" i="20"/>
  <c r="Q52" i="20"/>
  <c r="P52" i="20"/>
  <c r="Q64" i="20"/>
  <c r="P64" i="20"/>
  <c r="Q6" i="21"/>
  <c r="P6" i="21"/>
  <c r="Q13" i="21"/>
  <c r="P13" i="21"/>
  <c r="Q20" i="21"/>
  <c r="P20" i="21"/>
  <c r="Q27" i="21"/>
  <c r="P27" i="21"/>
  <c r="Q34" i="21"/>
  <c r="P34" i="21"/>
  <c r="Q40" i="21"/>
  <c r="P40" i="21"/>
  <c r="Q7" i="21"/>
  <c r="P7" i="21"/>
  <c r="Q14" i="21"/>
  <c r="P14" i="21"/>
  <c r="Q21" i="21"/>
  <c r="P21" i="21"/>
  <c r="Q29" i="21"/>
  <c r="P29" i="21"/>
  <c r="Q35" i="21"/>
  <c r="P35" i="21"/>
  <c r="Q41" i="21"/>
  <c r="P41" i="21"/>
  <c r="Q47" i="21"/>
  <c r="P47" i="21"/>
  <c r="Q53" i="21"/>
  <c r="P53" i="21"/>
  <c r="Q59" i="21"/>
  <c r="P59" i="21"/>
  <c r="Q48" i="21"/>
  <c r="P48" i="21"/>
  <c r="Q54" i="21"/>
  <c r="P54" i="21"/>
  <c r="Q60" i="21"/>
  <c r="P60" i="21"/>
  <c r="Q10" i="21"/>
  <c r="P10" i="21"/>
  <c r="Q17" i="21"/>
  <c r="P17" i="21"/>
  <c r="Q24" i="21"/>
  <c r="P24" i="21"/>
  <c r="Q31" i="21"/>
  <c r="P31" i="21"/>
  <c r="Q37" i="21"/>
  <c r="P37" i="21"/>
  <c r="Q43" i="21"/>
  <c r="P43" i="21"/>
  <c r="Q4" i="21"/>
  <c r="P4" i="21"/>
  <c r="Q11" i="21"/>
  <c r="P11" i="21"/>
  <c r="Q18" i="21"/>
  <c r="P18" i="21"/>
  <c r="Q25" i="21"/>
  <c r="P25" i="21"/>
  <c r="Q32" i="21"/>
  <c r="P32" i="21"/>
  <c r="Q38" i="21"/>
  <c r="P38" i="21"/>
  <c r="Q50" i="21"/>
  <c r="P50" i="21"/>
  <c r="Q56" i="21"/>
  <c r="P56" i="21"/>
  <c r="Q62" i="21"/>
  <c r="P62" i="21"/>
  <c r="Q51" i="21"/>
  <c r="P51" i="21"/>
  <c r="Q57" i="21"/>
  <c r="P57" i="21"/>
  <c r="Q63" i="21"/>
  <c r="P63" i="21"/>
  <c r="Q64" i="21"/>
  <c r="P64" i="21"/>
  <c r="P45" i="21"/>
</calcChain>
</file>

<file path=xl/sharedStrings.xml><?xml version="1.0" encoding="utf-8"?>
<sst xmlns="http://schemas.openxmlformats.org/spreadsheetml/2006/main" count="2216" uniqueCount="101">
  <si>
    <t>Variable</t>
  </si>
  <si>
    <t>LTL</t>
  </si>
  <si>
    <t>Age</t>
  </si>
  <si>
    <t>Sex(=Male)</t>
  </si>
  <si>
    <t>Head Size</t>
  </si>
  <si>
    <t>Education (ref=None)</t>
  </si>
  <si>
    <t>Education (=CSEs or equivalent)</t>
  </si>
  <si>
    <t>Education (=O levels/GCSEs or equivalent)</t>
  </si>
  <si>
    <t>Education(=A/AS levels/NVQ/HND/HNC)</t>
  </si>
  <si>
    <t>Education (=Other professional qualifications)</t>
  </si>
  <si>
    <t>Education (=College or university degree)</t>
  </si>
  <si>
    <t>Townsend deprivation index</t>
  </si>
  <si>
    <t>BMI</t>
  </si>
  <si>
    <t>IPAQ activity group (ref=Low)</t>
  </si>
  <si>
    <t>IPAQ activity group (=Moderate)</t>
  </si>
  <si>
    <t>IPAQ activity group (=High)</t>
  </si>
  <si>
    <t>Smoking status (ref=Never)</t>
  </si>
  <si>
    <t>Smoking status (=Current)</t>
  </si>
  <si>
    <t>Smoking status (=Previous)</t>
  </si>
  <si>
    <t>Alcohol intake Freq. (ref=Never)</t>
  </si>
  <si>
    <t>Alcohol intake freq. (=Special occasions only)</t>
  </si>
  <si>
    <t>Alcohol intake freq. (=One to three times a month)</t>
  </si>
  <si>
    <t>Alcohol intake freq. (=Once or twice a week)</t>
  </si>
  <si>
    <t>Alcohol intake freq. (=Three or four times a week)</t>
  </si>
  <si>
    <t>Alcohol intake freq. (=Daily or almost daily)</t>
  </si>
  <si>
    <t>APOE genotype (ref=e3e3)</t>
  </si>
  <si>
    <t>APOE genotype (=e2e3)</t>
  </si>
  <si>
    <t>APOE genotype (=e2e2)</t>
  </si>
  <si>
    <t>APOE genotype (=e2e4)</t>
  </si>
  <si>
    <t>APOE genotype (=e3e4)</t>
  </si>
  <si>
    <t>APOE genotype (=e4e4)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Assessment center (=Manchester)</t>
  </si>
  <si>
    <t>Assessment center (=Oxford)</t>
  </si>
  <si>
    <t>Assessment center (=Cardiff)</t>
  </si>
  <si>
    <t>Assessment center (=Glasgow)</t>
  </si>
  <si>
    <t>Assessment center (=Edinburgh)</t>
  </si>
  <si>
    <t>Assessment center (=Stoke)</t>
  </si>
  <si>
    <t>Assessment center (=Reading)</t>
  </si>
  <si>
    <t>Assessment center (=Bury)</t>
  </si>
  <si>
    <t>Assessment center (=Newcastle)</t>
  </si>
  <si>
    <t>Assessment center (=Bristol)</t>
  </si>
  <si>
    <t>Assessment center (=Barts)</t>
  </si>
  <si>
    <t>Assessment center (=Nottingham)</t>
  </si>
  <si>
    <t>Assessment center (=Sheffield)</t>
  </si>
  <si>
    <t>Assessment center (=Liverpool)</t>
  </si>
  <si>
    <t>Assessment center (=Middlesborough)</t>
  </si>
  <si>
    <t>Assessment center (=Hounslow)</t>
  </si>
  <si>
    <t>Assessment center (=Croydon)</t>
  </si>
  <si>
    <t>Assessment center (=Birmingham)</t>
  </si>
  <si>
    <t>Assessment center (=Swansea)</t>
  </si>
  <si>
    <t>Assessment center (=Wrexham)</t>
  </si>
  <si>
    <t>Unadjusted</t>
  </si>
  <si>
    <t>Base</t>
  </si>
  <si>
    <t>Full</t>
  </si>
  <si>
    <t>Beta</t>
  </si>
  <si>
    <t>95% CI: 2.5%</t>
  </si>
  <si>
    <t>95% CI: 97.5%</t>
  </si>
  <si>
    <t>P-Value</t>
  </si>
  <si>
    <t>Table S29 Linear regression models adjusting for different sets of covariates for asssociations with FA in the splenium of corpus callosum</t>
  </si>
  <si>
    <t>Table S30 Linear regression models adjusting for different sets of covariates for asssociations with FA in the sagittal stratum</t>
  </si>
  <si>
    <t>Table S31 Linear regression models adjusting for different sets of covariates for asssociations with FA in the retrolenticular part of internal capsule</t>
  </si>
  <si>
    <t>Table S32 Linear regression models adjusting for different sets of covariates for asssociations with FA in the posterior limb of internal capsule</t>
  </si>
  <si>
    <t>Table S33 Linear regression models adjusting for different sets of covariates for asssociations with FA in the posterior corona radiata</t>
  </si>
  <si>
    <t>Table S34 Linear regression models adjusting for different sets of covariates for asssociations with FA in the superior longitudinal fasciculus</t>
  </si>
  <si>
    <t>Table S35 Linear regression models adjusting for different sets of covariates for asssociations with FA in the posterior thalamic radiation</t>
  </si>
  <si>
    <t>Table S36 Linear regression models adjusting for different sets of covariates for asssociations with FA in the middle cerebellar peduncle</t>
  </si>
  <si>
    <t>Table S37 Linear regression models adjusting for different sets of covariates for asssociations with FA in the cingulum hippocampus</t>
  </si>
  <si>
    <t>Table S38 Linear regression models adjusting for different sets of covariates for asssociations with FA in the external capsule</t>
  </si>
  <si>
    <t>Table S39 Linear regression models adjusting for different sets of covariates for asssociations with FA in the superior corona radiata</t>
  </si>
  <si>
    <t>Table S40 Linear regression models adjusting for different sets of covariates for asssociations with FA in the superior cerebellar peduncle</t>
  </si>
  <si>
    <t>Table S41 Linear regression models adjusting for different sets of covariates for asssociations with FA in the corticospinal tract</t>
  </si>
  <si>
    <t>Table S42 Linear regression models adjusting for different sets of covariates for asssociations with FA in the body of corpus callosum</t>
  </si>
  <si>
    <t>Table S43 Linear regression models adjusting for different sets of covariates for asssociations with FA in the genu of corpus callosum</t>
  </si>
  <si>
    <t>Table S44 Linear regression models adjusting for different sets of covariates for asssociations with FA in the inferior cerebellar peduncle</t>
  </si>
  <si>
    <t>Table S45 Linear regression models adjusting for different sets of covariates for asssociations with FA in the cerebral peduncle</t>
  </si>
  <si>
    <t>Table S46 Linear regression models adjusting for different sets of covariates for asssociations with FA in the anterior corona radiata</t>
  </si>
  <si>
    <t>Table S47 Linear regression models adjusting for different sets of covariates for asssociations with FA in the cingulum cingulate gyrus</t>
  </si>
  <si>
    <t>Table S48 Linear regression models adjusting for different sets of covariates for asssociations with FA in the anterior limb of internal capsule</t>
  </si>
  <si>
    <t>Table S49 Linear regression models adjusting for different sets of covariates for asssociations with FA in the tapetum</t>
  </si>
  <si>
    <t>Table S50 Linear regression models adjusting for different sets of covariates for asssociations with FA in the pontine crossing tract</t>
  </si>
  <si>
    <t>Table S51 Linear regression models adjusting for different sets of covariates for asssociations with FA in the uncinate fasciculus</t>
  </si>
  <si>
    <t>Table S52 Linear regression models adjusting for different sets of covariates for asssociations with FA in the medial lemniscus</t>
  </si>
  <si>
    <t>Table S53 Linear regression models adjusting for different sets of covariates for asssociations with FA in the superior fronto-occipital fasciculus</t>
  </si>
  <si>
    <t>Table S54 Linear regression models adjusting for different sets of covariates for asssociations with FA in the fornix cres+stria terminalis</t>
  </si>
  <si>
    <t>Table S55 Linear regression models adjusting for different sets of covariates for asssociations with FA in the fornix</t>
  </si>
  <si>
    <t xml:space="preserve">Mid-life leukocyte telomere length and dementia risk: </t>
  </si>
  <si>
    <t xml:space="preserve">an observational and Mendelian randomization study of 435,046 UK Biobank participants </t>
  </si>
  <si>
    <t>Beta(age)</t>
  </si>
  <si>
    <t>Beta/Beta(age)</t>
  </si>
  <si>
    <t>Equivalent age effect</t>
  </si>
  <si>
    <t>Assessment center (=Lee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rgb="FF000000"/>
      <name val="Calibri"/>
      <family val="2"/>
      <scheme val="minor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164" fontId="6" fillId="0" borderId="0" xfId="0" applyNumberFormat="1" applyFont="1"/>
    <xf numFmtId="164" fontId="2" fillId="0" borderId="0" xfId="0" applyNumberFormat="1" applyFont="1" applyFill="1"/>
    <xf numFmtId="164" fontId="2" fillId="0" borderId="0" xfId="0" applyNumberFormat="1" applyFont="1" applyFill="1" applyAlignment="1">
      <alignment horizontal="right"/>
    </xf>
    <xf numFmtId="164" fontId="3" fillId="0" borderId="0" xfId="0" applyNumberFormat="1" applyFont="1" applyFill="1"/>
    <xf numFmtId="164" fontId="3" fillId="0" borderId="1" xfId="0" applyNumberFormat="1" applyFont="1" applyFill="1" applyBorder="1"/>
    <xf numFmtId="164" fontId="3" fillId="0" borderId="1" xfId="0" applyNumberFormat="1" applyFont="1" applyFill="1" applyBorder="1" applyAlignment="1">
      <alignment horizontal="right"/>
    </xf>
    <xf numFmtId="2" fontId="3" fillId="0" borderId="1" xfId="0" applyNumberFormat="1" applyFont="1" applyFill="1" applyBorder="1" applyAlignment="1">
      <alignment horizontal="right"/>
    </xf>
    <xf numFmtId="164" fontId="1" fillId="0" borderId="0" xfId="0" applyNumberFormat="1" applyFont="1" applyFill="1"/>
    <xf numFmtId="164" fontId="1" fillId="0" borderId="0" xfId="0" applyNumberFormat="1" applyFont="1" applyFill="1" applyAlignment="1">
      <alignment horizontal="right"/>
    </xf>
    <xf numFmtId="2" fontId="1" fillId="0" borderId="0" xfId="0" applyNumberFormat="1" applyFont="1" applyFill="1" applyAlignment="1">
      <alignment horizontal="right"/>
    </xf>
    <xf numFmtId="2" fontId="1" fillId="0" borderId="0" xfId="0" applyNumberFormat="1" applyFont="1" applyFill="1"/>
    <xf numFmtId="164" fontId="1" fillId="0" borderId="2" xfId="0" applyNumberFormat="1" applyFont="1" applyFill="1" applyBorder="1"/>
    <xf numFmtId="164" fontId="1" fillId="0" borderId="2" xfId="0" applyNumberFormat="1" applyFont="1" applyFill="1" applyBorder="1" applyAlignment="1">
      <alignment horizontal="right"/>
    </xf>
    <xf numFmtId="2" fontId="1" fillId="0" borderId="2" xfId="0" applyNumberFormat="1" applyFont="1" applyFill="1" applyBorder="1" applyAlignment="1">
      <alignment horizontal="right"/>
    </xf>
    <xf numFmtId="2" fontId="1" fillId="0" borderId="2" xfId="0" applyNumberFormat="1" applyFont="1" applyFill="1" applyBorder="1"/>
    <xf numFmtId="0" fontId="0" fillId="0" borderId="0" xfId="0" applyFill="1"/>
    <xf numFmtId="0" fontId="2" fillId="0" borderId="0" xfId="0" applyFont="1" applyFill="1"/>
    <xf numFmtId="0" fontId="3" fillId="0" borderId="0" xfId="0" applyFont="1" applyFill="1"/>
    <xf numFmtId="0" fontId="3" fillId="0" borderId="1" xfId="0" applyFont="1" applyFill="1" applyBorder="1"/>
    <xf numFmtId="0" fontId="1" fillId="0" borderId="0" xfId="0" applyFont="1" applyFill="1"/>
    <xf numFmtId="0" fontId="1" fillId="0" borderId="2" xfId="0" applyFont="1" applyFill="1" applyBorder="1"/>
    <xf numFmtId="164" fontId="3" fillId="0" borderId="1" xfId="0" applyNumberFormat="1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Border="1" applyAlignment="1"/>
    <xf numFmtId="164" fontId="3" fillId="0" borderId="2" xfId="0" applyNumberFormat="1" applyFont="1" applyFill="1" applyBorder="1" applyAlignment="1">
      <alignment horizontal="center"/>
    </xf>
    <xf numFmtId="0" fontId="0" fillId="0" borderId="2" xfId="0" applyBorder="1" applyAlignment="1"/>
  </cellXfs>
  <cellStyles count="1">
    <cellStyle name="Normal" xfId="0" builtinId="0"/>
  </cellStyles>
  <dxfs count="60"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96489-64BD-4B94-A0A6-3079FC3F9172}">
  <dimension ref="A1:A30"/>
  <sheetViews>
    <sheetView workbookViewId="0">
      <selection activeCell="A3" sqref="A3"/>
    </sheetView>
  </sheetViews>
  <sheetFormatPr defaultRowHeight="15" x14ac:dyDescent="0.25"/>
  <cols>
    <col min="1" max="16384" width="9.140625" style="1"/>
  </cols>
  <sheetData>
    <row r="1" spans="1:1" ht="18.75" x14ac:dyDescent="0.3">
      <c r="A1" s="2" t="s">
        <v>95</v>
      </c>
    </row>
    <row r="2" spans="1:1" ht="18.75" x14ac:dyDescent="0.3">
      <c r="A2" s="2" t="s">
        <v>96</v>
      </c>
    </row>
    <row r="3" spans="1:1" ht="18.75" x14ac:dyDescent="0.3">
      <c r="A3" s="2"/>
    </row>
    <row r="4" spans="1:1" s="3" customFormat="1" ht="18.75" customHeight="1" x14ac:dyDescent="0.25">
      <c r="A4" s="3" t="s">
        <v>68</v>
      </c>
    </row>
    <row r="5" spans="1:1" s="3" customFormat="1" ht="18.75" customHeight="1" x14ac:dyDescent="0.25">
      <c r="A5" s="3" t="s">
        <v>69</v>
      </c>
    </row>
    <row r="6" spans="1:1" s="3" customFormat="1" ht="18.75" customHeight="1" x14ac:dyDescent="0.25">
      <c r="A6" s="3" t="s">
        <v>70</v>
      </c>
    </row>
    <row r="7" spans="1:1" s="3" customFormat="1" ht="18.75" customHeight="1" x14ac:dyDescent="0.25">
      <c r="A7" s="3" t="s">
        <v>71</v>
      </c>
    </row>
    <row r="8" spans="1:1" s="3" customFormat="1" ht="18.75" customHeight="1" x14ac:dyDescent="0.25">
      <c r="A8" s="3" t="s">
        <v>72</v>
      </c>
    </row>
    <row r="9" spans="1:1" s="3" customFormat="1" ht="18.75" customHeight="1" x14ac:dyDescent="0.25">
      <c r="A9" s="3" t="s">
        <v>73</v>
      </c>
    </row>
    <row r="10" spans="1:1" s="3" customFormat="1" ht="18.75" customHeight="1" x14ac:dyDescent="0.25">
      <c r="A10" s="3" t="s">
        <v>74</v>
      </c>
    </row>
    <row r="11" spans="1:1" s="3" customFormat="1" ht="18.75" customHeight="1" x14ac:dyDescent="0.25">
      <c r="A11" s="3" t="s">
        <v>75</v>
      </c>
    </row>
    <row r="12" spans="1:1" s="3" customFormat="1" ht="18.75" customHeight="1" x14ac:dyDescent="0.25">
      <c r="A12" s="3" t="s">
        <v>76</v>
      </c>
    </row>
    <row r="13" spans="1:1" s="3" customFormat="1" ht="18.75" customHeight="1" x14ac:dyDescent="0.25">
      <c r="A13" s="3" t="s">
        <v>77</v>
      </c>
    </row>
    <row r="14" spans="1:1" s="3" customFormat="1" ht="18.75" customHeight="1" x14ac:dyDescent="0.25">
      <c r="A14" s="3" t="s">
        <v>78</v>
      </c>
    </row>
    <row r="15" spans="1:1" s="3" customFormat="1" ht="18.75" customHeight="1" x14ac:dyDescent="0.25">
      <c r="A15" s="3" t="s">
        <v>79</v>
      </c>
    </row>
    <row r="16" spans="1:1" s="3" customFormat="1" ht="18.75" customHeight="1" x14ac:dyDescent="0.25">
      <c r="A16" s="3" t="s">
        <v>80</v>
      </c>
    </row>
    <row r="17" spans="1:1" s="3" customFormat="1" ht="18.75" customHeight="1" x14ac:dyDescent="0.25">
      <c r="A17" s="4" t="s">
        <v>81</v>
      </c>
    </row>
    <row r="18" spans="1:1" s="3" customFormat="1" ht="18.75" customHeight="1" x14ac:dyDescent="0.25">
      <c r="A18" s="3" t="s">
        <v>82</v>
      </c>
    </row>
    <row r="19" spans="1:1" s="3" customFormat="1" ht="18.75" customHeight="1" x14ac:dyDescent="0.25">
      <c r="A19" s="3" t="s">
        <v>83</v>
      </c>
    </row>
    <row r="20" spans="1:1" s="3" customFormat="1" ht="18.75" customHeight="1" x14ac:dyDescent="0.25">
      <c r="A20" s="3" t="s">
        <v>84</v>
      </c>
    </row>
    <row r="21" spans="1:1" s="3" customFormat="1" ht="18.75" customHeight="1" x14ac:dyDescent="0.25">
      <c r="A21" s="3" t="s">
        <v>85</v>
      </c>
    </row>
    <row r="22" spans="1:1" s="3" customFormat="1" ht="18.75" customHeight="1" x14ac:dyDescent="0.25">
      <c r="A22" s="3" t="s">
        <v>86</v>
      </c>
    </row>
    <row r="23" spans="1:1" s="3" customFormat="1" ht="18.75" customHeight="1" x14ac:dyDescent="0.25">
      <c r="A23" s="3" t="s">
        <v>87</v>
      </c>
    </row>
    <row r="24" spans="1:1" s="3" customFormat="1" ht="18.75" customHeight="1" x14ac:dyDescent="0.25">
      <c r="A24" s="3" t="s">
        <v>88</v>
      </c>
    </row>
    <row r="25" spans="1:1" s="3" customFormat="1" ht="18.75" customHeight="1" x14ac:dyDescent="0.25">
      <c r="A25" s="3" t="s">
        <v>89</v>
      </c>
    </row>
    <row r="26" spans="1:1" s="3" customFormat="1" ht="18.75" customHeight="1" x14ac:dyDescent="0.25">
      <c r="A26" s="3" t="s">
        <v>90</v>
      </c>
    </row>
    <row r="27" spans="1:1" s="3" customFormat="1" ht="18.75" customHeight="1" x14ac:dyDescent="0.25">
      <c r="A27" s="3" t="s">
        <v>91</v>
      </c>
    </row>
    <row r="28" spans="1:1" s="3" customFormat="1" ht="18.75" customHeight="1" x14ac:dyDescent="0.25">
      <c r="A28" s="3" t="s">
        <v>92</v>
      </c>
    </row>
    <row r="29" spans="1:1" s="3" customFormat="1" ht="18.75" customHeight="1" x14ac:dyDescent="0.25">
      <c r="A29" s="3" t="s">
        <v>93</v>
      </c>
    </row>
    <row r="30" spans="1:1" s="3" customFormat="1" ht="18.75" customHeight="1" x14ac:dyDescent="0.25">
      <c r="A30" s="3" t="s">
        <v>94</v>
      </c>
    </row>
  </sheetData>
  <pageMargins left="0.7" right="0.7" top="0.75" bottom="0.75" header="0.3" footer="0.3"/>
  <pageSetup scale="80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64"/>
  <sheetViews>
    <sheetView zoomScale="75" zoomScaleNormal="75" workbookViewId="0">
      <selection activeCell="A44" sqref="A44"/>
    </sheetView>
  </sheetViews>
  <sheetFormatPr defaultColWidth="11.42578125" defaultRowHeight="15" x14ac:dyDescent="0.25"/>
  <cols>
    <col min="1" max="1" width="45.42578125" style="11" customWidth="1"/>
    <col min="2" max="2" width="9.140625" style="11" customWidth="1"/>
    <col min="3" max="3" width="15" style="11" customWidth="1"/>
    <col min="4" max="4" width="16.7109375" style="11" customWidth="1"/>
    <col min="5" max="5" width="10.42578125" style="11" customWidth="1"/>
    <col min="6" max="6" width="8.42578125" style="11" customWidth="1"/>
    <col min="7" max="8" width="14.28515625" style="11" customWidth="1"/>
    <col min="9" max="9" width="11.42578125" style="11"/>
    <col min="10" max="10" width="8.42578125" style="11" customWidth="1"/>
    <col min="11" max="12" width="15" style="11" customWidth="1"/>
    <col min="13" max="14" width="11.42578125" style="11"/>
    <col min="15" max="15" width="15" style="11" customWidth="1"/>
    <col min="16" max="16" width="11.42578125" style="11"/>
    <col min="17" max="17" width="15" style="11" customWidth="1"/>
    <col min="18" max="16384" width="11.42578125" style="11"/>
  </cols>
  <sheetData>
    <row r="1" spans="1:17" s="7" customFormat="1" x14ac:dyDescent="0.25">
      <c r="A1" s="5" t="s">
        <v>76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7" s="7" customFormat="1" x14ac:dyDescent="0.25">
      <c r="A2" s="8"/>
      <c r="B2" s="25" t="s">
        <v>61</v>
      </c>
      <c r="C2" s="25"/>
      <c r="D2" s="25"/>
      <c r="E2" s="25"/>
      <c r="F2" s="25" t="s">
        <v>62</v>
      </c>
      <c r="G2" s="25"/>
      <c r="H2" s="25"/>
      <c r="I2" s="25"/>
      <c r="J2" s="25" t="s">
        <v>63</v>
      </c>
      <c r="K2" s="25"/>
      <c r="L2" s="25"/>
      <c r="M2" s="25"/>
      <c r="N2" s="28"/>
      <c r="O2" s="28"/>
      <c r="P2" s="28"/>
      <c r="Q2" s="28"/>
    </row>
    <row r="3" spans="1:17" s="7" customFormat="1" x14ac:dyDescent="0.25">
      <c r="A3" s="8" t="s">
        <v>0</v>
      </c>
      <c r="B3" s="9" t="s">
        <v>64</v>
      </c>
      <c r="C3" s="9" t="s">
        <v>65</v>
      </c>
      <c r="D3" s="9" t="s">
        <v>66</v>
      </c>
      <c r="E3" s="9" t="s">
        <v>67</v>
      </c>
      <c r="F3" s="9" t="s">
        <v>64</v>
      </c>
      <c r="G3" s="9" t="s">
        <v>65</v>
      </c>
      <c r="H3" s="9" t="s">
        <v>66</v>
      </c>
      <c r="I3" s="9" t="s">
        <v>67</v>
      </c>
      <c r="J3" s="9" t="s">
        <v>64</v>
      </c>
      <c r="K3" s="9" t="s">
        <v>65</v>
      </c>
      <c r="L3" s="9" t="s">
        <v>66</v>
      </c>
      <c r="M3" s="9" t="s">
        <v>67</v>
      </c>
      <c r="N3" s="9" t="s">
        <v>97</v>
      </c>
      <c r="O3" s="10" t="s">
        <v>98</v>
      </c>
      <c r="P3" s="26" t="s">
        <v>99</v>
      </c>
      <c r="Q3" s="27"/>
    </row>
    <row r="4" spans="1:17" x14ac:dyDescent="0.25">
      <c r="A4" s="11" t="s">
        <v>1</v>
      </c>
      <c r="B4" s="11">
        <v>5.80146286329226E-3</v>
      </c>
      <c r="C4" s="11">
        <v>-4.30436215779916E-3</v>
      </c>
      <c r="D4" s="11">
        <v>1.5907287884383701E-2</v>
      </c>
      <c r="E4" s="11">
        <v>0.26052924722864101</v>
      </c>
      <c r="F4" s="11">
        <v>-2.0696886535634E-2</v>
      </c>
      <c r="G4" s="11">
        <v>-3.0870000459941E-2</v>
      </c>
      <c r="H4" s="11">
        <v>-1.05237726113269E-2</v>
      </c>
      <c r="I4" s="11">
        <v>6.6909032895656799E-5</v>
      </c>
      <c r="J4" s="11">
        <v>-2.0375360752089299E-2</v>
      </c>
      <c r="K4" s="11">
        <v>-3.08298971587668E-2</v>
      </c>
      <c r="L4" s="11">
        <v>-9.9208243454118206E-3</v>
      </c>
      <c r="M4" s="11">
        <v>1.3375999218798301E-4</v>
      </c>
      <c r="N4" s="12">
        <f>J5</f>
        <v>-2.1110210623423501E-2</v>
      </c>
      <c r="O4" s="13">
        <f>J4/N4</f>
        <v>0.96518983706781092</v>
      </c>
      <c r="P4" s="14">
        <f>ABS(O4)</f>
        <v>0.96518983706781092</v>
      </c>
      <c r="Q4" s="11" t="str">
        <f>IF(O4&lt;0,"-year younger","-year older")</f>
        <v>-year older</v>
      </c>
    </row>
    <row r="5" spans="1:17" x14ac:dyDescent="0.25">
      <c r="A5" s="11" t="s">
        <v>2</v>
      </c>
      <c r="F5" s="11">
        <v>-2.0050079335564599E-2</v>
      </c>
      <c r="G5" s="11">
        <v>-2.13955695020158E-2</v>
      </c>
      <c r="H5" s="11">
        <v>-1.8704589169113401E-2</v>
      </c>
      <c r="I5" s="11">
        <v>2.3462838569300199E-185</v>
      </c>
      <c r="J5" s="11">
        <v>-2.1110210623423501E-2</v>
      </c>
      <c r="K5" s="11">
        <v>-2.2549990364529201E-2</v>
      </c>
      <c r="L5" s="11">
        <v>-1.9670430882317801E-2</v>
      </c>
      <c r="M5" s="11">
        <v>1.8774660997391699E-179</v>
      </c>
      <c r="N5" s="12">
        <f>J5</f>
        <v>-2.1110210623423501E-2</v>
      </c>
      <c r="O5" s="13">
        <f t="shared" ref="O5:O64" si="0">J5/N5</f>
        <v>1</v>
      </c>
      <c r="P5" s="14">
        <f t="shared" ref="P5:P64" si="1">ABS(O5)</f>
        <v>1</v>
      </c>
      <c r="Q5" s="11" t="str">
        <f t="shared" ref="Q5:Q64" si="2">IF(O5&lt;0,"-year younger","-year older")</f>
        <v>-year older</v>
      </c>
    </row>
    <row r="6" spans="1:17" x14ac:dyDescent="0.25">
      <c r="A6" s="11" t="s">
        <v>3</v>
      </c>
      <c r="F6" s="11">
        <v>-1.82911738396501E-2</v>
      </c>
      <c r="G6" s="11">
        <v>-4.3954165519483501E-2</v>
      </c>
      <c r="H6" s="11">
        <v>7.3718178401832903E-3</v>
      </c>
      <c r="I6" s="11">
        <v>0.16243575755228001</v>
      </c>
      <c r="J6" s="11">
        <v>-7.4832584022462897E-3</v>
      </c>
      <c r="K6" s="11">
        <v>-3.4229741367340201E-2</v>
      </c>
      <c r="L6" s="11">
        <v>1.9263224562847601E-2</v>
      </c>
      <c r="M6" s="11">
        <v>0.583442818226522</v>
      </c>
      <c r="N6" s="12">
        <f>J5</f>
        <v>-2.1110210623423501E-2</v>
      </c>
      <c r="O6" s="13">
        <f t="shared" si="0"/>
        <v>0.35448525529835329</v>
      </c>
      <c r="P6" s="14">
        <f t="shared" si="1"/>
        <v>0.35448525529835329</v>
      </c>
      <c r="Q6" s="11" t="str">
        <f t="shared" si="2"/>
        <v>-year older</v>
      </c>
    </row>
    <row r="7" spans="1:17" x14ac:dyDescent="0.25">
      <c r="A7" s="11" t="s">
        <v>4</v>
      </c>
      <c r="B7" s="11">
        <v>-2.0320963288490801</v>
      </c>
      <c r="C7" s="11">
        <v>-2.1149952372468701</v>
      </c>
      <c r="D7" s="11">
        <v>-1.9491974204512801</v>
      </c>
      <c r="E7" s="11">
        <v>0</v>
      </c>
      <c r="F7" s="11">
        <v>-2.1206701004336201</v>
      </c>
      <c r="G7" s="11">
        <v>-2.22577794848669</v>
      </c>
      <c r="H7" s="11">
        <v>-2.0155622523805601</v>
      </c>
      <c r="I7" s="11">
        <v>0</v>
      </c>
      <c r="J7" s="11">
        <v>-2.0252274637327701</v>
      </c>
      <c r="K7" s="11">
        <v>-2.1353327497011998</v>
      </c>
      <c r="L7" s="11">
        <v>-1.9151221777643299</v>
      </c>
      <c r="M7" s="11">
        <v>2.6131053378248399E-279</v>
      </c>
      <c r="N7" s="12">
        <f>J5</f>
        <v>-2.1110210623423501E-2</v>
      </c>
      <c r="O7" s="13">
        <f t="shared" si="0"/>
        <v>95.935919345381379</v>
      </c>
      <c r="P7" s="14">
        <f t="shared" si="1"/>
        <v>95.935919345381379</v>
      </c>
      <c r="Q7" s="11" t="str">
        <f t="shared" si="2"/>
        <v>-year older</v>
      </c>
    </row>
    <row r="8" spans="1:17" x14ac:dyDescent="0.25">
      <c r="A8" s="11" t="s">
        <v>5</v>
      </c>
      <c r="N8" s="12"/>
      <c r="O8" s="13"/>
      <c r="P8" s="14"/>
    </row>
    <row r="9" spans="1:17" x14ac:dyDescent="0.25">
      <c r="A9" s="11" t="s">
        <v>6</v>
      </c>
      <c r="J9" s="11">
        <v>-4.7766130687920301E-2</v>
      </c>
      <c r="K9" s="11">
        <v>-0.12457019587625701</v>
      </c>
      <c r="L9" s="11">
        <v>2.9037934500416199E-2</v>
      </c>
      <c r="M9" s="11">
        <v>0.222873733459271</v>
      </c>
      <c r="N9" s="12">
        <f>J5</f>
        <v>-2.1110210623423501E-2</v>
      </c>
      <c r="O9" s="13">
        <f t="shared" si="0"/>
        <v>2.2627027053401298</v>
      </c>
      <c r="P9" s="14">
        <f t="shared" si="1"/>
        <v>2.2627027053401298</v>
      </c>
      <c r="Q9" s="11" t="str">
        <f t="shared" si="2"/>
        <v>-year older</v>
      </c>
    </row>
    <row r="10" spans="1:17" x14ac:dyDescent="0.25">
      <c r="A10" s="11" t="s">
        <v>7</v>
      </c>
      <c r="J10" s="11">
        <v>-8.5324435703559007E-2</v>
      </c>
      <c r="K10" s="11">
        <v>-0.13753952924894999</v>
      </c>
      <c r="L10" s="11">
        <v>-3.3109342158168201E-2</v>
      </c>
      <c r="M10" s="11">
        <v>1.36239497111625E-3</v>
      </c>
      <c r="N10" s="12">
        <f>J5</f>
        <v>-2.1110210623423501E-2</v>
      </c>
      <c r="O10" s="13">
        <f t="shared" si="0"/>
        <v>4.0418562005669703</v>
      </c>
      <c r="P10" s="14">
        <f t="shared" si="1"/>
        <v>4.0418562005669703</v>
      </c>
      <c r="Q10" s="11" t="str">
        <f t="shared" si="2"/>
        <v>-year older</v>
      </c>
    </row>
    <row r="11" spans="1:17" x14ac:dyDescent="0.25">
      <c r="A11" s="11" t="s">
        <v>8</v>
      </c>
      <c r="J11" s="11">
        <v>-3.9379547453392498E-2</v>
      </c>
      <c r="K11" s="11">
        <v>-8.8048335130824995E-2</v>
      </c>
      <c r="L11" s="11">
        <v>9.2892402240399193E-3</v>
      </c>
      <c r="M11" s="11">
        <v>0.112777558578816</v>
      </c>
      <c r="N11" s="12">
        <f>J5</f>
        <v>-2.1110210623423501E-2</v>
      </c>
      <c r="O11" s="13">
        <f t="shared" si="0"/>
        <v>1.8654265538069845</v>
      </c>
      <c r="P11" s="14">
        <f t="shared" si="1"/>
        <v>1.8654265538069845</v>
      </c>
      <c r="Q11" s="11" t="str">
        <f t="shared" si="2"/>
        <v>-year older</v>
      </c>
    </row>
    <row r="12" spans="1:17" x14ac:dyDescent="0.25">
      <c r="A12" s="11" t="s">
        <v>9</v>
      </c>
      <c r="J12" s="11">
        <v>-2.20346750317869E-2</v>
      </c>
      <c r="K12" s="11">
        <v>-7.1112656176356495E-2</v>
      </c>
      <c r="L12" s="11">
        <v>2.70433061127828E-2</v>
      </c>
      <c r="M12" s="11">
        <v>0.378881602393149</v>
      </c>
      <c r="N12" s="12">
        <f>J5</f>
        <v>-2.1110210623423501E-2</v>
      </c>
      <c r="O12" s="13">
        <f t="shared" si="0"/>
        <v>1.0437922872895276</v>
      </c>
      <c r="P12" s="14">
        <f t="shared" si="1"/>
        <v>1.0437922872895276</v>
      </c>
      <c r="Q12" s="11" t="str">
        <f t="shared" si="2"/>
        <v>-year older</v>
      </c>
    </row>
    <row r="13" spans="1:17" x14ac:dyDescent="0.25">
      <c r="A13" s="11" t="s">
        <v>10</v>
      </c>
      <c r="J13" s="11">
        <v>5.1316995697825104E-4</v>
      </c>
      <c r="K13" s="11">
        <v>-4.4915464103231897E-2</v>
      </c>
      <c r="L13" s="11">
        <v>4.5941804017188399E-2</v>
      </c>
      <c r="M13" s="11">
        <v>0.98233632723619602</v>
      </c>
      <c r="N13" s="12">
        <f>J5</f>
        <v>-2.1110210623423501E-2</v>
      </c>
      <c r="O13" s="13">
        <f t="shared" si="0"/>
        <v>-2.4309087490053137E-2</v>
      </c>
      <c r="P13" s="14">
        <f t="shared" si="1"/>
        <v>2.4309087490053137E-2</v>
      </c>
      <c r="Q13" s="11" t="str">
        <f t="shared" si="2"/>
        <v>-year younger</v>
      </c>
    </row>
    <row r="14" spans="1:17" x14ac:dyDescent="0.25">
      <c r="A14" s="11" t="s">
        <v>11</v>
      </c>
      <c r="J14" s="11">
        <v>1.57781477122138E-3</v>
      </c>
      <c r="K14" s="11">
        <v>-2.5605274458145801E-3</v>
      </c>
      <c r="L14" s="11">
        <v>5.7161569882573302E-3</v>
      </c>
      <c r="M14" s="11">
        <v>0.45490561967385901</v>
      </c>
      <c r="N14" s="12">
        <f>J5</f>
        <v>-2.1110210623423501E-2</v>
      </c>
      <c r="O14" s="13">
        <f t="shared" si="0"/>
        <v>-7.4741782513087093E-2</v>
      </c>
      <c r="P14" s="14">
        <f t="shared" si="1"/>
        <v>7.4741782513087093E-2</v>
      </c>
      <c r="Q14" s="11" t="str">
        <f t="shared" si="2"/>
        <v>-year younger</v>
      </c>
    </row>
    <row r="15" spans="1:17" x14ac:dyDescent="0.25">
      <c r="A15" s="11" t="s">
        <v>12</v>
      </c>
      <c r="J15" s="11">
        <v>3.1266329456667102E-3</v>
      </c>
      <c r="K15" s="11">
        <v>5.8224557034575002E-4</v>
      </c>
      <c r="L15" s="11">
        <v>5.6710203209876797E-3</v>
      </c>
      <c r="M15" s="11">
        <v>1.6024723375878201E-2</v>
      </c>
      <c r="N15" s="12">
        <f>J5</f>
        <v>-2.1110210623423501E-2</v>
      </c>
      <c r="O15" s="13">
        <f t="shared" si="0"/>
        <v>-0.14810998343130957</v>
      </c>
      <c r="P15" s="14">
        <f t="shared" si="1"/>
        <v>0.14810998343130957</v>
      </c>
      <c r="Q15" s="11" t="str">
        <f t="shared" si="2"/>
        <v>-year younger</v>
      </c>
    </row>
    <row r="16" spans="1:17" x14ac:dyDescent="0.25">
      <c r="A16" s="11" t="s">
        <v>13</v>
      </c>
      <c r="N16" s="12"/>
      <c r="O16" s="13"/>
      <c r="P16" s="14"/>
    </row>
    <row r="17" spans="1:17" x14ac:dyDescent="0.25">
      <c r="A17" s="11" t="s">
        <v>14</v>
      </c>
      <c r="J17" s="11">
        <v>9.2487335273946404E-3</v>
      </c>
      <c r="K17" s="11">
        <v>-2.2017966676558701E-2</v>
      </c>
      <c r="L17" s="11">
        <v>4.0515433731348E-2</v>
      </c>
      <c r="M17" s="11">
        <v>0.56208027800243898</v>
      </c>
      <c r="N17" s="12">
        <f>J5</f>
        <v>-2.1110210623423501E-2</v>
      </c>
      <c r="O17" s="13">
        <f t="shared" si="0"/>
        <v>-0.43811659165221289</v>
      </c>
      <c r="P17" s="14">
        <f t="shared" si="1"/>
        <v>0.43811659165221289</v>
      </c>
      <c r="Q17" s="11" t="str">
        <f t="shared" si="2"/>
        <v>-year younger</v>
      </c>
    </row>
    <row r="18" spans="1:17" x14ac:dyDescent="0.25">
      <c r="A18" s="11" t="s">
        <v>15</v>
      </c>
      <c r="J18" s="11">
        <v>1.3151297587147099E-2</v>
      </c>
      <c r="K18" s="11">
        <v>-1.85819910238656E-2</v>
      </c>
      <c r="L18" s="11">
        <v>4.4884586198159798E-2</v>
      </c>
      <c r="M18" s="11">
        <v>0.416641141454069</v>
      </c>
      <c r="N18" s="12">
        <f>J5</f>
        <v>-2.1110210623423501E-2</v>
      </c>
      <c r="O18" s="13">
        <f t="shared" si="0"/>
        <v>-0.62298277462730101</v>
      </c>
      <c r="P18" s="14">
        <f t="shared" si="1"/>
        <v>0.62298277462730101</v>
      </c>
      <c r="Q18" s="11" t="str">
        <f t="shared" si="2"/>
        <v>-year younger</v>
      </c>
    </row>
    <row r="19" spans="1:17" x14ac:dyDescent="0.25">
      <c r="A19" s="11" t="s">
        <v>16</v>
      </c>
      <c r="N19" s="12">
        <f>J5</f>
        <v>-2.1110210623423501E-2</v>
      </c>
      <c r="O19" s="13">
        <f t="shared" si="0"/>
        <v>0</v>
      </c>
      <c r="P19" s="14">
        <f t="shared" si="1"/>
        <v>0</v>
      </c>
      <c r="Q19" s="11" t="str">
        <f t="shared" si="2"/>
        <v>-year older</v>
      </c>
    </row>
    <row r="20" spans="1:17" x14ac:dyDescent="0.25">
      <c r="A20" s="11" t="s">
        <v>17</v>
      </c>
      <c r="J20" s="11">
        <v>-2.4526411944201999E-2</v>
      </c>
      <c r="K20" s="11">
        <v>-4.7086233672694502E-2</v>
      </c>
      <c r="L20" s="11">
        <v>-1.9665902157094501E-3</v>
      </c>
      <c r="M20" s="11">
        <v>3.3111285198254001E-2</v>
      </c>
      <c r="N20" s="12">
        <f>J5</f>
        <v>-2.1110210623423501E-2</v>
      </c>
      <c r="O20" s="13">
        <f t="shared" si="0"/>
        <v>1.1618269652405999</v>
      </c>
      <c r="P20" s="14">
        <f t="shared" si="1"/>
        <v>1.1618269652405999</v>
      </c>
      <c r="Q20" s="11" t="str">
        <f t="shared" si="2"/>
        <v>-year older</v>
      </c>
    </row>
    <row r="21" spans="1:17" x14ac:dyDescent="0.25">
      <c r="A21" s="11" t="s">
        <v>18</v>
      </c>
      <c r="J21" s="11">
        <v>-8.3239711947332706E-2</v>
      </c>
      <c r="K21" s="11">
        <v>-0.12745896036102899</v>
      </c>
      <c r="L21" s="11">
        <v>-3.9020463533636203E-2</v>
      </c>
      <c r="M21" s="11">
        <v>2.2504847762284301E-4</v>
      </c>
      <c r="N21" s="12">
        <f>J5</f>
        <v>-2.1110210623423501E-2</v>
      </c>
      <c r="O21" s="13">
        <f t="shared" si="0"/>
        <v>3.9431019155712002</v>
      </c>
      <c r="P21" s="14">
        <f t="shared" si="1"/>
        <v>3.9431019155712002</v>
      </c>
      <c r="Q21" s="11" t="str">
        <f t="shared" si="2"/>
        <v>-year older</v>
      </c>
    </row>
    <row r="22" spans="1:17" x14ac:dyDescent="0.25">
      <c r="A22" s="11" t="s">
        <v>19</v>
      </c>
      <c r="N22" s="12"/>
      <c r="O22" s="13"/>
      <c r="P22" s="14"/>
    </row>
    <row r="23" spans="1:17" x14ac:dyDescent="0.25">
      <c r="A23" s="11" t="s">
        <v>20</v>
      </c>
      <c r="J23" s="11">
        <v>-2.0502489714991599E-2</v>
      </c>
      <c r="K23" s="11">
        <v>-8.3996817259462203E-2</v>
      </c>
      <c r="L23" s="11">
        <v>4.2991837829479101E-2</v>
      </c>
      <c r="M23" s="11">
        <v>0.52681781059396704</v>
      </c>
      <c r="N23" s="12">
        <f>J5</f>
        <v>-2.1110210623423501E-2</v>
      </c>
      <c r="O23" s="13">
        <f t="shared" si="0"/>
        <v>0.9712119921836504</v>
      </c>
      <c r="P23" s="14">
        <f t="shared" si="1"/>
        <v>0.9712119921836504</v>
      </c>
      <c r="Q23" s="11" t="str">
        <f t="shared" si="2"/>
        <v>-year older</v>
      </c>
    </row>
    <row r="24" spans="1:17" x14ac:dyDescent="0.25">
      <c r="A24" s="11" t="s">
        <v>21</v>
      </c>
      <c r="J24" s="11">
        <v>-6.9290730480190696E-3</v>
      </c>
      <c r="K24" s="11">
        <v>-6.6822412794869002E-2</v>
      </c>
      <c r="L24" s="11">
        <v>5.2964266698830899E-2</v>
      </c>
      <c r="M24" s="11">
        <v>0.82062056757117796</v>
      </c>
      <c r="N24" s="12">
        <f>J5</f>
        <v>-2.1110210623423501E-2</v>
      </c>
      <c r="O24" s="13">
        <f t="shared" si="0"/>
        <v>0.32823325032724676</v>
      </c>
      <c r="P24" s="14">
        <f t="shared" si="1"/>
        <v>0.32823325032724676</v>
      </c>
      <c r="Q24" s="11" t="str">
        <f t="shared" si="2"/>
        <v>-year older</v>
      </c>
    </row>
    <row r="25" spans="1:17" x14ac:dyDescent="0.25">
      <c r="A25" s="11" t="s">
        <v>22</v>
      </c>
      <c r="J25" s="11">
        <v>1.6612008065258199E-3</v>
      </c>
      <c r="K25" s="11">
        <v>-5.3323029630244302E-2</v>
      </c>
      <c r="L25" s="11">
        <v>5.66454312432959E-2</v>
      </c>
      <c r="M25" s="11">
        <v>0.95278117482168401</v>
      </c>
      <c r="N25" s="12">
        <f>J5</f>
        <v>-2.1110210623423501E-2</v>
      </c>
      <c r="O25" s="13">
        <f t="shared" si="0"/>
        <v>-7.8691815830704323E-2</v>
      </c>
      <c r="P25" s="14">
        <f t="shared" si="1"/>
        <v>7.8691815830704323E-2</v>
      </c>
      <c r="Q25" s="11" t="str">
        <f t="shared" si="2"/>
        <v>-year younger</v>
      </c>
    </row>
    <row r="26" spans="1:17" x14ac:dyDescent="0.25">
      <c r="A26" s="11" t="s">
        <v>23</v>
      </c>
      <c r="J26" s="11">
        <v>-1.1521404331655201E-2</v>
      </c>
      <c r="K26" s="11">
        <v>-6.6294923177228002E-2</v>
      </c>
      <c r="L26" s="11">
        <v>4.3252114513917597E-2</v>
      </c>
      <c r="M26" s="11">
        <v>0.68014335588687602</v>
      </c>
      <c r="N26" s="12">
        <f>J5</f>
        <v>-2.1110210623423501E-2</v>
      </c>
      <c r="O26" s="13">
        <f t="shared" si="0"/>
        <v>0.54577401131522874</v>
      </c>
      <c r="P26" s="14">
        <f t="shared" si="1"/>
        <v>0.54577401131522874</v>
      </c>
      <c r="Q26" s="11" t="str">
        <f t="shared" si="2"/>
        <v>-year older</v>
      </c>
    </row>
    <row r="27" spans="1:17" x14ac:dyDescent="0.25">
      <c r="A27" s="11" t="s">
        <v>24</v>
      </c>
      <c r="J27" s="11">
        <v>-1.3996697927806801E-2</v>
      </c>
      <c r="K27" s="11">
        <v>-6.9848692096972906E-2</v>
      </c>
      <c r="L27" s="11">
        <v>4.1855296241359301E-2</v>
      </c>
      <c r="M27" s="11">
        <v>0.62330686739108598</v>
      </c>
      <c r="N27" s="12">
        <f>J5</f>
        <v>-2.1110210623423501E-2</v>
      </c>
      <c r="O27" s="13">
        <f t="shared" si="0"/>
        <v>0.66302976211314169</v>
      </c>
      <c r="P27" s="14">
        <f t="shared" si="1"/>
        <v>0.66302976211314169</v>
      </c>
      <c r="Q27" s="11" t="str">
        <f t="shared" si="2"/>
        <v>-year older</v>
      </c>
    </row>
    <row r="28" spans="1:17" x14ac:dyDescent="0.25">
      <c r="A28" s="11" t="s">
        <v>25</v>
      </c>
      <c r="N28" s="12"/>
      <c r="O28" s="13"/>
      <c r="P28" s="14"/>
    </row>
    <row r="29" spans="1:17" x14ac:dyDescent="0.25">
      <c r="A29" s="11" t="s">
        <v>26</v>
      </c>
      <c r="J29" s="11">
        <v>-2.90296729418545E-2</v>
      </c>
      <c r="K29" s="11">
        <v>-5.3869908874151398E-2</v>
      </c>
      <c r="L29" s="11">
        <v>-4.1894370095576098E-3</v>
      </c>
      <c r="M29" s="11">
        <v>2.19971749344888E-2</v>
      </c>
      <c r="N29" s="12">
        <f>J5</f>
        <v>-2.1110210623423501E-2</v>
      </c>
      <c r="O29" s="13">
        <f t="shared" si="0"/>
        <v>1.375148427445992</v>
      </c>
      <c r="P29" s="14">
        <f t="shared" si="1"/>
        <v>1.375148427445992</v>
      </c>
      <c r="Q29" s="11" t="str">
        <f t="shared" si="2"/>
        <v>-year older</v>
      </c>
    </row>
    <row r="30" spans="1:17" x14ac:dyDescent="0.25">
      <c r="A30" s="11" t="s">
        <v>27</v>
      </c>
      <c r="J30" s="11">
        <v>-0.19162668265493801</v>
      </c>
      <c r="K30" s="11">
        <v>-0.26054251550464702</v>
      </c>
      <c r="L30" s="11">
        <v>-0.12271084980522901</v>
      </c>
      <c r="M30" s="11">
        <v>5.0761583664105003E-8</v>
      </c>
      <c r="N30" s="12">
        <f>J5</f>
        <v>-2.1110210623423501E-2</v>
      </c>
      <c r="O30" s="13">
        <f t="shared" si="0"/>
        <v>9.0774405842409056</v>
      </c>
      <c r="P30" s="14">
        <f t="shared" si="1"/>
        <v>9.0774405842409056</v>
      </c>
      <c r="Q30" s="11" t="str">
        <f t="shared" si="2"/>
        <v>-year older</v>
      </c>
    </row>
    <row r="31" spans="1:17" x14ac:dyDescent="0.25">
      <c r="A31" s="11" t="s">
        <v>28</v>
      </c>
      <c r="J31" s="11">
        <v>-3.0152053710742199E-3</v>
      </c>
      <c r="K31" s="11">
        <v>-7.00504879582768E-2</v>
      </c>
      <c r="L31" s="11">
        <v>6.4020077216128402E-2</v>
      </c>
      <c r="M31" s="11">
        <v>0.92975164942725896</v>
      </c>
      <c r="N31" s="12">
        <f>J5</f>
        <v>-2.1110210623423501E-2</v>
      </c>
      <c r="O31" s="13">
        <f t="shared" si="0"/>
        <v>0.14283161001381026</v>
      </c>
      <c r="P31" s="14">
        <f t="shared" si="1"/>
        <v>0.14283161001381026</v>
      </c>
      <c r="Q31" s="11" t="str">
        <f t="shared" si="2"/>
        <v>-year older</v>
      </c>
    </row>
    <row r="32" spans="1:17" x14ac:dyDescent="0.25">
      <c r="A32" s="11" t="s">
        <v>29</v>
      </c>
      <c r="J32" s="11">
        <v>3.1885644542218802E-2</v>
      </c>
      <c r="K32" s="11">
        <v>2.74339393801538E-4</v>
      </c>
      <c r="L32" s="11">
        <v>6.3496949690636004E-2</v>
      </c>
      <c r="M32" s="11">
        <v>4.8052714758841299E-2</v>
      </c>
      <c r="N32" s="12">
        <f>J5</f>
        <v>-2.1110210623423501E-2</v>
      </c>
      <c r="O32" s="13">
        <f t="shared" si="0"/>
        <v>-1.5104370634198732</v>
      </c>
      <c r="P32" s="14">
        <f t="shared" si="1"/>
        <v>1.5104370634198732</v>
      </c>
      <c r="Q32" s="11" t="str">
        <f t="shared" si="2"/>
        <v>-year younger</v>
      </c>
    </row>
    <row r="33" spans="1:17" x14ac:dyDescent="0.25">
      <c r="A33" s="11" t="s">
        <v>30</v>
      </c>
      <c r="J33" s="11">
        <v>-6.7236776487650196E-2</v>
      </c>
      <c r="K33" s="11">
        <v>-0.20337324686147101</v>
      </c>
      <c r="L33" s="11">
        <v>6.8899693886170496E-2</v>
      </c>
      <c r="M33" s="11">
        <v>0.33304557033726201</v>
      </c>
      <c r="N33" s="12">
        <f>J5</f>
        <v>-2.1110210623423501E-2</v>
      </c>
      <c r="O33" s="13">
        <f t="shared" si="0"/>
        <v>3.185035795571149</v>
      </c>
      <c r="P33" s="14">
        <f t="shared" si="1"/>
        <v>3.185035795571149</v>
      </c>
      <c r="Q33" s="11" t="str">
        <f t="shared" si="2"/>
        <v>-year older</v>
      </c>
    </row>
    <row r="34" spans="1:17" x14ac:dyDescent="0.25">
      <c r="A34" s="11" t="s">
        <v>31</v>
      </c>
      <c r="J34" s="11">
        <v>1.6577321696677101E-3</v>
      </c>
      <c r="K34" s="11">
        <v>-3.8939999738964301E-3</v>
      </c>
      <c r="L34" s="11">
        <v>7.2094643132318498E-3</v>
      </c>
      <c r="M34" s="11">
        <v>0.558390296570764</v>
      </c>
      <c r="N34" s="12">
        <f>J5</f>
        <v>-2.1110210623423501E-2</v>
      </c>
      <c r="O34" s="13">
        <f t="shared" si="0"/>
        <v>-7.8527504970903564E-2</v>
      </c>
      <c r="P34" s="14">
        <f t="shared" si="1"/>
        <v>7.8527504970903564E-2</v>
      </c>
      <c r="Q34" s="11" t="str">
        <f t="shared" si="2"/>
        <v>-year younger</v>
      </c>
    </row>
    <row r="35" spans="1:17" x14ac:dyDescent="0.25">
      <c r="A35" s="11" t="s">
        <v>32</v>
      </c>
      <c r="J35" s="11">
        <v>4.7473661629261902E-3</v>
      </c>
      <c r="K35" s="11">
        <v>-1.5222680319636199E-3</v>
      </c>
      <c r="L35" s="11">
        <v>1.1017000357816E-2</v>
      </c>
      <c r="M35" s="11">
        <v>0.13779582077080901</v>
      </c>
      <c r="N35" s="12">
        <f>J5</f>
        <v>-2.1110210623423501E-2</v>
      </c>
      <c r="O35" s="13">
        <f t="shared" si="0"/>
        <v>-0.22488483168702258</v>
      </c>
      <c r="P35" s="14">
        <f t="shared" si="1"/>
        <v>0.22488483168702258</v>
      </c>
      <c r="Q35" s="11" t="str">
        <f t="shared" si="2"/>
        <v>-year younger</v>
      </c>
    </row>
    <row r="36" spans="1:17" x14ac:dyDescent="0.25">
      <c r="A36" s="11" t="s">
        <v>33</v>
      </c>
      <c r="J36" s="11">
        <v>-3.3747344316040602E-4</v>
      </c>
      <c r="K36" s="11">
        <v>-6.6702831785086904E-3</v>
      </c>
      <c r="L36" s="11">
        <v>5.9953362921878802E-3</v>
      </c>
      <c r="M36" s="11">
        <v>0.91681614472172202</v>
      </c>
      <c r="N36" s="12">
        <f>J5</f>
        <v>-2.1110210623423501E-2</v>
      </c>
      <c r="O36" s="13">
        <f t="shared" si="0"/>
        <v>1.5986266038764754E-2</v>
      </c>
      <c r="P36" s="14">
        <f t="shared" si="1"/>
        <v>1.5986266038764754E-2</v>
      </c>
      <c r="Q36" s="11" t="str">
        <f t="shared" si="2"/>
        <v>-year older</v>
      </c>
    </row>
    <row r="37" spans="1:17" x14ac:dyDescent="0.25">
      <c r="A37" s="11" t="s">
        <v>34</v>
      </c>
      <c r="J37" s="11">
        <v>2.4071752299716599E-3</v>
      </c>
      <c r="K37" s="11">
        <v>-8.9916047003033505E-4</v>
      </c>
      <c r="L37" s="11">
        <v>5.7135109299736499E-3</v>
      </c>
      <c r="M37" s="11">
        <v>0.15360343662582701</v>
      </c>
      <c r="N37" s="12">
        <f>J5</f>
        <v>-2.1110210623423501E-2</v>
      </c>
      <c r="O37" s="13">
        <f t="shared" si="0"/>
        <v>-0.11402895370928713</v>
      </c>
      <c r="P37" s="14">
        <f t="shared" si="1"/>
        <v>0.11402895370928713</v>
      </c>
      <c r="Q37" s="11" t="str">
        <f t="shared" si="2"/>
        <v>-year younger</v>
      </c>
    </row>
    <row r="38" spans="1:17" x14ac:dyDescent="0.25">
      <c r="A38" s="11" t="s">
        <v>35</v>
      </c>
      <c r="J38" s="11">
        <v>-1.42586138009724E-3</v>
      </c>
      <c r="K38" s="11">
        <v>-3.1044139121420601E-3</v>
      </c>
      <c r="L38" s="11">
        <v>2.5269115194758303E-4</v>
      </c>
      <c r="M38" s="11">
        <v>9.5940193923063105E-2</v>
      </c>
      <c r="N38" s="12">
        <f>J5</f>
        <v>-2.1110210623423501E-2</v>
      </c>
      <c r="O38" s="13">
        <f t="shared" si="0"/>
        <v>6.7543683269324209E-2</v>
      </c>
      <c r="P38" s="14">
        <f t="shared" si="1"/>
        <v>6.7543683269324209E-2</v>
      </c>
      <c r="Q38" s="11" t="str">
        <f t="shared" si="2"/>
        <v>-year older</v>
      </c>
    </row>
    <row r="39" spans="1:17" x14ac:dyDescent="0.25">
      <c r="A39" s="11" t="s">
        <v>36</v>
      </c>
      <c r="J39" s="11">
        <v>5.7144296476465198E-4</v>
      </c>
      <c r="K39" s="11">
        <v>-5.3064825403469004E-3</v>
      </c>
      <c r="L39" s="11">
        <v>6.4493684698762E-3</v>
      </c>
      <c r="M39" s="11">
        <v>0.84888345089097605</v>
      </c>
      <c r="N39" s="12">
        <f>J5</f>
        <v>-2.1110210623423501E-2</v>
      </c>
      <c r="O39" s="13">
        <f t="shared" si="0"/>
        <v>-2.7069505603633789E-2</v>
      </c>
      <c r="P39" s="14">
        <f t="shared" si="1"/>
        <v>2.7069505603633789E-2</v>
      </c>
      <c r="Q39" s="11" t="str">
        <f t="shared" si="2"/>
        <v>-year younger</v>
      </c>
    </row>
    <row r="40" spans="1:17" x14ac:dyDescent="0.25">
      <c r="A40" s="11" t="s">
        <v>37</v>
      </c>
      <c r="J40" s="11">
        <v>-1.5786674867073499E-3</v>
      </c>
      <c r="K40" s="11">
        <v>-5.1490741328035997E-3</v>
      </c>
      <c r="L40" s="11">
        <v>1.9917391593888899E-3</v>
      </c>
      <c r="M40" s="11">
        <v>0.38616474051263999</v>
      </c>
      <c r="N40" s="12">
        <f>J5</f>
        <v>-2.1110210623423501E-2</v>
      </c>
      <c r="O40" s="13">
        <f t="shared" si="0"/>
        <v>7.4782176022236815E-2</v>
      </c>
      <c r="P40" s="14">
        <f t="shared" si="1"/>
        <v>7.4782176022236815E-2</v>
      </c>
      <c r="Q40" s="11" t="str">
        <f t="shared" si="2"/>
        <v>-year older</v>
      </c>
    </row>
    <row r="41" spans="1:17" x14ac:dyDescent="0.25">
      <c r="A41" s="11" t="s">
        <v>38</v>
      </c>
      <c r="J41" s="11">
        <v>-4.1286998975083103E-3</v>
      </c>
      <c r="K41" s="11">
        <v>-8.2856201161722702E-3</v>
      </c>
      <c r="L41" s="11">
        <v>2.8220321155653999E-5</v>
      </c>
      <c r="M41" s="11">
        <v>5.1583975031417199E-2</v>
      </c>
      <c r="N41" s="12">
        <f>J5</f>
        <v>-2.1110210623423501E-2</v>
      </c>
      <c r="O41" s="13">
        <f t="shared" si="0"/>
        <v>0.19557833747651862</v>
      </c>
      <c r="P41" s="14">
        <f t="shared" si="1"/>
        <v>0.19557833747651862</v>
      </c>
      <c r="Q41" s="11" t="str">
        <f t="shared" si="2"/>
        <v>-year older</v>
      </c>
    </row>
    <row r="42" spans="1:17" x14ac:dyDescent="0.25">
      <c r="A42" s="11" t="s">
        <v>39</v>
      </c>
      <c r="J42" s="11">
        <v>6.7718941262987897E-4</v>
      </c>
      <c r="K42" s="11">
        <v>-2.0878932734100198E-3</v>
      </c>
      <c r="L42" s="11">
        <v>3.4422720986697799E-3</v>
      </c>
      <c r="M42" s="11">
        <v>0.63122350605202904</v>
      </c>
      <c r="N42" s="12">
        <f>J5</f>
        <v>-2.1110210623423501E-2</v>
      </c>
      <c r="O42" s="13">
        <f t="shared" si="0"/>
        <v>-3.2078761539142679E-2</v>
      </c>
      <c r="P42" s="14">
        <f t="shared" si="1"/>
        <v>3.2078761539142679E-2</v>
      </c>
      <c r="Q42" s="11" t="str">
        <f t="shared" si="2"/>
        <v>-year younger</v>
      </c>
    </row>
    <row r="43" spans="1:17" x14ac:dyDescent="0.25">
      <c r="A43" s="11" t="s">
        <v>40</v>
      </c>
      <c r="J43" s="11">
        <v>-1.6603136778105599E-3</v>
      </c>
      <c r="K43" s="11">
        <v>-6.5241802440746599E-3</v>
      </c>
      <c r="L43" s="11">
        <v>3.20355288845355E-3</v>
      </c>
      <c r="M43" s="11">
        <v>0.50347009994519099</v>
      </c>
      <c r="N43" s="12">
        <f>J5</f>
        <v>-2.1110210623423501E-2</v>
      </c>
      <c r="O43" s="13">
        <f t="shared" si="0"/>
        <v>7.8649792151685424E-2</v>
      </c>
      <c r="P43" s="14">
        <f t="shared" si="1"/>
        <v>7.8649792151685424E-2</v>
      </c>
      <c r="Q43" s="11" t="str">
        <f t="shared" si="2"/>
        <v>-year older</v>
      </c>
    </row>
    <row r="44" spans="1:17" x14ac:dyDescent="0.25">
      <c r="A44" s="11" t="s">
        <v>100</v>
      </c>
      <c r="N44" s="12"/>
      <c r="O44" s="13"/>
      <c r="P44" s="14"/>
    </row>
    <row r="45" spans="1:17" x14ac:dyDescent="0.25">
      <c r="A45" s="11" t="s">
        <v>41</v>
      </c>
      <c r="J45" s="11">
        <v>3.0493563571266199E-2</v>
      </c>
      <c r="K45" s="11">
        <v>-2.46791280026743E-2</v>
      </c>
      <c r="L45" s="11">
        <v>8.5666255145206704E-2</v>
      </c>
      <c r="M45" s="11">
        <v>0.27870141825172401</v>
      </c>
      <c r="N45" s="12">
        <f>J5</f>
        <v>-2.1110210623423501E-2</v>
      </c>
      <c r="O45" s="13">
        <f t="shared" si="0"/>
        <v>-1.4444935730499582</v>
      </c>
      <c r="P45" s="14">
        <f t="shared" si="1"/>
        <v>1.4444935730499582</v>
      </c>
      <c r="Q45" s="11" t="str">
        <f t="shared" si="2"/>
        <v>-year younger</v>
      </c>
    </row>
    <row r="46" spans="1:17" x14ac:dyDescent="0.25">
      <c r="A46" s="11" t="s">
        <v>42</v>
      </c>
      <c r="J46" s="11">
        <v>0.132281305349504</v>
      </c>
      <c r="K46" s="11">
        <v>5.8349573157276E-2</v>
      </c>
      <c r="L46" s="11">
        <v>0.20621303754173201</v>
      </c>
      <c r="M46" s="11">
        <v>4.54052284141398E-4</v>
      </c>
      <c r="N46" s="12">
        <f>J5</f>
        <v>-2.1110210623423501E-2</v>
      </c>
      <c r="O46" s="13">
        <f t="shared" si="0"/>
        <v>-6.2662238529599081</v>
      </c>
      <c r="P46" s="14">
        <f t="shared" si="1"/>
        <v>6.2662238529599081</v>
      </c>
      <c r="Q46" s="11" t="str">
        <f t="shared" si="2"/>
        <v>-year younger</v>
      </c>
    </row>
    <row r="47" spans="1:17" x14ac:dyDescent="0.25">
      <c r="A47" s="11" t="s">
        <v>43</v>
      </c>
      <c r="J47" s="11">
        <v>4.1831341994594803E-2</v>
      </c>
      <c r="K47" s="11">
        <v>-0.26308840638454101</v>
      </c>
      <c r="L47" s="11">
        <v>0.34675109037372998</v>
      </c>
      <c r="M47" s="11">
        <v>0.78802088525884695</v>
      </c>
      <c r="N47" s="12">
        <f>J5</f>
        <v>-2.1110210623423501E-2</v>
      </c>
      <c r="O47" s="13">
        <f t="shared" si="0"/>
        <v>-1.9815691439942109</v>
      </c>
      <c r="P47" s="14">
        <f t="shared" si="1"/>
        <v>1.9815691439942109</v>
      </c>
      <c r="Q47" s="11" t="str">
        <f t="shared" si="2"/>
        <v>-year younger</v>
      </c>
    </row>
    <row r="48" spans="1:17" x14ac:dyDescent="0.25">
      <c r="A48" s="11" t="s">
        <v>44</v>
      </c>
      <c r="J48" s="11">
        <v>-0.113260231008489</v>
      </c>
      <c r="K48" s="11">
        <v>-0.188952958938125</v>
      </c>
      <c r="L48" s="11">
        <v>-3.7567503078853301E-2</v>
      </c>
      <c r="M48" s="11">
        <v>3.3622606044160599E-3</v>
      </c>
      <c r="N48" s="12">
        <f>J5</f>
        <v>-2.1110210623423501E-2</v>
      </c>
      <c r="O48" s="13">
        <f t="shared" si="0"/>
        <v>5.3651871612696054</v>
      </c>
      <c r="P48" s="14">
        <f t="shared" si="1"/>
        <v>5.3651871612696054</v>
      </c>
      <c r="Q48" s="11" t="str">
        <f t="shared" si="2"/>
        <v>-year older</v>
      </c>
    </row>
    <row r="49" spans="1:17" x14ac:dyDescent="0.25">
      <c r="A49" s="11" t="s">
        <v>45</v>
      </c>
      <c r="J49" s="11">
        <v>-0.121407855939343</v>
      </c>
      <c r="K49" s="11">
        <v>-0.181424946849639</v>
      </c>
      <c r="L49" s="11">
        <v>-6.1390765029047001E-2</v>
      </c>
      <c r="M49" s="11">
        <v>7.3612093649029204E-5</v>
      </c>
      <c r="N49" s="12">
        <f>J5</f>
        <v>-2.1110210623423501E-2</v>
      </c>
      <c r="O49" s="13">
        <f t="shared" si="0"/>
        <v>5.7511437524280824</v>
      </c>
      <c r="P49" s="14">
        <f t="shared" si="1"/>
        <v>5.7511437524280824</v>
      </c>
      <c r="Q49" s="11" t="str">
        <f t="shared" si="2"/>
        <v>-year older</v>
      </c>
    </row>
    <row r="50" spans="1:17" x14ac:dyDescent="0.25">
      <c r="A50" s="11" t="s">
        <v>46</v>
      </c>
      <c r="J50" s="11">
        <v>9.1298352693532907E-3</v>
      </c>
      <c r="K50" s="11">
        <v>-4.9918451812363603E-2</v>
      </c>
      <c r="L50" s="11">
        <v>6.8178122351070194E-2</v>
      </c>
      <c r="M50" s="11">
        <v>0.76185923412809198</v>
      </c>
      <c r="N50" s="12">
        <f>J5</f>
        <v>-2.1110210623423501E-2</v>
      </c>
      <c r="O50" s="13">
        <f t="shared" si="0"/>
        <v>-0.43248432866051056</v>
      </c>
      <c r="P50" s="14">
        <f t="shared" si="1"/>
        <v>0.43248432866051056</v>
      </c>
      <c r="Q50" s="11" t="str">
        <f t="shared" si="2"/>
        <v>-year younger</v>
      </c>
    </row>
    <row r="51" spans="1:17" x14ac:dyDescent="0.25">
      <c r="A51" s="11" t="s">
        <v>47</v>
      </c>
      <c r="J51" s="11">
        <v>0.20564688745922599</v>
      </c>
      <c r="K51" s="11">
        <v>0.14810322043648</v>
      </c>
      <c r="L51" s="11">
        <v>0.26319055448197198</v>
      </c>
      <c r="M51" s="11">
        <v>2.52619077351096E-12</v>
      </c>
      <c r="N51" s="12">
        <f>J5</f>
        <v>-2.1110210623423501E-2</v>
      </c>
      <c r="O51" s="13">
        <f t="shared" si="0"/>
        <v>-9.7415838774741541</v>
      </c>
      <c r="P51" s="14">
        <f t="shared" si="1"/>
        <v>9.7415838774741541</v>
      </c>
      <c r="Q51" s="11" t="str">
        <f t="shared" si="2"/>
        <v>-year younger</v>
      </c>
    </row>
    <row r="52" spans="1:17" x14ac:dyDescent="0.25">
      <c r="A52" s="11" t="s">
        <v>48</v>
      </c>
      <c r="J52" s="11">
        <v>4.8857009917826703E-2</v>
      </c>
      <c r="K52" s="11">
        <v>1.2910486435296999E-3</v>
      </c>
      <c r="L52" s="11">
        <v>9.6422971192123605E-2</v>
      </c>
      <c r="M52" s="11">
        <v>4.4105499528343903E-2</v>
      </c>
      <c r="N52" s="12">
        <f>J5</f>
        <v>-2.1110210623423501E-2</v>
      </c>
      <c r="O52" s="13">
        <f t="shared" si="0"/>
        <v>-2.3143781362188713</v>
      </c>
      <c r="P52" s="14">
        <f t="shared" si="1"/>
        <v>2.3143781362188713</v>
      </c>
      <c r="Q52" s="11" t="str">
        <f t="shared" si="2"/>
        <v>-year younger</v>
      </c>
    </row>
    <row r="53" spans="1:17" x14ac:dyDescent="0.25">
      <c r="A53" s="11" t="s">
        <v>49</v>
      </c>
      <c r="J53" s="11">
        <v>-8.3012769922897606E-2</v>
      </c>
      <c r="K53" s="11">
        <v>-0.125803819464819</v>
      </c>
      <c r="L53" s="11">
        <v>-4.0221720380976003E-2</v>
      </c>
      <c r="M53" s="11">
        <v>1.4364233911078601E-4</v>
      </c>
      <c r="N53" s="12">
        <f>J5</f>
        <v>-2.1110210623423501E-2</v>
      </c>
      <c r="O53" s="13">
        <f t="shared" si="0"/>
        <v>3.9323515716507425</v>
      </c>
      <c r="P53" s="14">
        <f t="shared" si="1"/>
        <v>3.9323515716507425</v>
      </c>
      <c r="Q53" s="11" t="str">
        <f t="shared" si="2"/>
        <v>-year older</v>
      </c>
    </row>
    <row r="54" spans="1:17" x14ac:dyDescent="0.25">
      <c r="A54" s="11" t="s">
        <v>50</v>
      </c>
      <c r="J54" s="11">
        <v>8.3804948807803495E-2</v>
      </c>
      <c r="K54" s="11">
        <v>-7.8912982395391101E-2</v>
      </c>
      <c r="L54" s="11">
        <v>0.24652288001099801</v>
      </c>
      <c r="M54" s="11">
        <v>0.312768833630092</v>
      </c>
      <c r="N54" s="12">
        <f>J5</f>
        <v>-2.1110210623423501E-2</v>
      </c>
      <c r="O54" s="13">
        <f t="shared" si="0"/>
        <v>-3.9698774352736712</v>
      </c>
      <c r="P54" s="14">
        <f t="shared" si="1"/>
        <v>3.9698774352736712</v>
      </c>
      <c r="Q54" s="11" t="str">
        <f t="shared" si="2"/>
        <v>-year younger</v>
      </c>
    </row>
    <row r="55" spans="1:17" x14ac:dyDescent="0.25">
      <c r="A55" s="11" t="s">
        <v>51</v>
      </c>
      <c r="J55" s="11">
        <v>0.23159354284292399</v>
      </c>
      <c r="K55" s="11">
        <v>0.14800029971002801</v>
      </c>
      <c r="L55" s="11">
        <v>0.31518678597581901</v>
      </c>
      <c r="M55" s="11">
        <v>5.6726976752780998E-8</v>
      </c>
      <c r="N55" s="12">
        <f>J5</f>
        <v>-2.1110210623423501E-2</v>
      </c>
      <c r="O55" s="13">
        <f t="shared" si="0"/>
        <v>-10.970688401656782</v>
      </c>
      <c r="P55" s="14">
        <f t="shared" si="1"/>
        <v>10.970688401656782</v>
      </c>
      <c r="Q55" s="11" t="str">
        <f t="shared" si="2"/>
        <v>-year younger</v>
      </c>
    </row>
    <row r="56" spans="1:17" x14ac:dyDescent="0.25">
      <c r="A56" s="11" t="s">
        <v>52</v>
      </c>
      <c r="J56" s="11">
        <v>3.27753626135278E-2</v>
      </c>
      <c r="K56" s="11">
        <v>-1.45834770981478E-2</v>
      </c>
      <c r="L56" s="11">
        <v>8.0134202325203296E-2</v>
      </c>
      <c r="M56" s="11">
        <v>0.174974259990407</v>
      </c>
      <c r="N56" s="12">
        <f>J5</f>
        <v>-2.1110210623423501E-2</v>
      </c>
      <c r="O56" s="13">
        <f t="shared" si="0"/>
        <v>-1.5525834013783293</v>
      </c>
      <c r="P56" s="14">
        <f t="shared" si="1"/>
        <v>1.5525834013783293</v>
      </c>
      <c r="Q56" s="11" t="str">
        <f t="shared" si="2"/>
        <v>-year younger</v>
      </c>
    </row>
    <row r="57" spans="1:17" x14ac:dyDescent="0.25">
      <c r="A57" s="11" t="s">
        <v>53</v>
      </c>
      <c r="J57" s="11">
        <v>4.8347681195402399E-2</v>
      </c>
      <c r="K57" s="11">
        <v>1.2815882178831401E-3</v>
      </c>
      <c r="L57" s="11">
        <v>9.54137741729216E-2</v>
      </c>
      <c r="M57" s="11">
        <v>4.4087514574087203E-2</v>
      </c>
      <c r="N57" s="12">
        <f>J5</f>
        <v>-2.1110210623423501E-2</v>
      </c>
      <c r="O57" s="13">
        <f t="shared" si="0"/>
        <v>-2.2902510097060187</v>
      </c>
      <c r="P57" s="14">
        <f t="shared" si="1"/>
        <v>2.2902510097060187</v>
      </c>
      <c r="Q57" s="11" t="str">
        <f t="shared" si="2"/>
        <v>-year younger</v>
      </c>
    </row>
    <row r="58" spans="1:17" x14ac:dyDescent="0.25">
      <c r="A58" s="11" t="s">
        <v>54</v>
      </c>
      <c r="J58" s="11">
        <v>5.7365863686590399E-2</v>
      </c>
      <c r="K58" s="11">
        <v>1.0759077178942301E-2</v>
      </c>
      <c r="L58" s="11">
        <v>0.103972650194239</v>
      </c>
      <c r="M58" s="11">
        <v>1.5852403646015801E-2</v>
      </c>
      <c r="N58" s="12">
        <f>J5</f>
        <v>-2.1110210623423501E-2</v>
      </c>
      <c r="O58" s="13">
        <f t="shared" si="0"/>
        <v>-2.7174462969563313</v>
      </c>
      <c r="P58" s="14">
        <f t="shared" si="1"/>
        <v>2.7174462969563313</v>
      </c>
      <c r="Q58" s="11" t="str">
        <f t="shared" si="2"/>
        <v>-year younger</v>
      </c>
    </row>
    <row r="59" spans="1:17" x14ac:dyDescent="0.25">
      <c r="A59" s="11" t="s">
        <v>55</v>
      </c>
      <c r="J59" s="11">
        <v>-9.4315499871737901E-2</v>
      </c>
      <c r="K59" s="11">
        <v>-0.145979488466256</v>
      </c>
      <c r="L59" s="11">
        <v>-4.2651511277219598E-2</v>
      </c>
      <c r="M59" s="11">
        <v>3.4668484736325198E-4</v>
      </c>
      <c r="N59" s="12">
        <f>J5</f>
        <v>-2.1110210623423501E-2</v>
      </c>
      <c r="O59" s="13">
        <f t="shared" si="0"/>
        <v>4.4677668808802489</v>
      </c>
      <c r="P59" s="14">
        <f t="shared" si="1"/>
        <v>4.4677668808802489</v>
      </c>
      <c r="Q59" s="11" t="str">
        <f t="shared" si="2"/>
        <v>-year older</v>
      </c>
    </row>
    <row r="60" spans="1:17" x14ac:dyDescent="0.25">
      <c r="A60" s="11" t="s">
        <v>56</v>
      </c>
      <c r="J60" s="11">
        <v>0.21705795929026001</v>
      </c>
      <c r="K60" s="11">
        <v>0.15703992865160801</v>
      </c>
      <c r="L60" s="11">
        <v>0.27707598992891203</v>
      </c>
      <c r="M60" s="11">
        <v>1.38422740341828E-12</v>
      </c>
      <c r="N60" s="12">
        <f>J5</f>
        <v>-2.1110210623423501E-2</v>
      </c>
      <c r="O60" s="13">
        <f t="shared" si="0"/>
        <v>-10.282131389509514</v>
      </c>
      <c r="P60" s="14">
        <f t="shared" si="1"/>
        <v>10.282131389509514</v>
      </c>
      <c r="Q60" s="11" t="str">
        <f t="shared" si="2"/>
        <v>-year younger</v>
      </c>
    </row>
    <row r="61" spans="1:17" x14ac:dyDescent="0.25">
      <c r="A61" s="11" t="s">
        <v>57</v>
      </c>
      <c r="J61" s="11">
        <v>0.25107957948116399</v>
      </c>
      <c r="K61" s="11">
        <v>0.17865202783610201</v>
      </c>
      <c r="L61" s="11">
        <v>0.32350713112622598</v>
      </c>
      <c r="M61" s="11">
        <v>1.10507060438803E-11</v>
      </c>
      <c r="N61" s="12">
        <f>J5</f>
        <v>-2.1110210623423501E-2</v>
      </c>
      <c r="O61" s="13">
        <f t="shared" si="0"/>
        <v>-11.893750562704984</v>
      </c>
      <c r="P61" s="14">
        <f t="shared" si="1"/>
        <v>11.893750562704984</v>
      </c>
      <c r="Q61" s="11" t="str">
        <f t="shared" si="2"/>
        <v>-year younger</v>
      </c>
    </row>
    <row r="62" spans="1:17" x14ac:dyDescent="0.25">
      <c r="A62" s="11" t="s">
        <v>58</v>
      </c>
      <c r="J62" s="11">
        <v>9.0390845989491597E-2</v>
      </c>
      <c r="K62" s="11">
        <v>3.19600837977334E-2</v>
      </c>
      <c r="L62" s="11">
        <v>0.14882160818125001</v>
      </c>
      <c r="M62" s="11">
        <v>2.4311276798430802E-3</v>
      </c>
      <c r="N62" s="12">
        <f>J5</f>
        <v>-2.1110210623423501E-2</v>
      </c>
      <c r="O62" s="13">
        <f t="shared" si="0"/>
        <v>-4.2818542932582391</v>
      </c>
      <c r="P62" s="14">
        <f t="shared" si="1"/>
        <v>4.2818542932582391</v>
      </c>
      <c r="Q62" s="11" t="str">
        <f t="shared" si="2"/>
        <v>-year younger</v>
      </c>
    </row>
    <row r="63" spans="1:17" x14ac:dyDescent="0.25">
      <c r="A63" s="11" t="s">
        <v>59</v>
      </c>
      <c r="J63" s="11">
        <v>0.43446636310445003</v>
      </c>
      <c r="K63" s="11">
        <v>-0.49983216144103498</v>
      </c>
      <c r="L63" s="11">
        <v>1.3687648876499301</v>
      </c>
      <c r="M63" s="11">
        <v>0.36208057127014598</v>
      </c>
      <c r="N63" s="12">
        <f>J5</f>
        <v>-2.1110210623423501E-2</v>
      </c>
      <c r="O63" s="13">
        <f t="shared" si="0"/>
        <v>-20.580863490882187</v>
      </c>
      <c r="P63" s="14">
        <f t="shared" si="1"/>
        <v>20.580863490882187</v>
      </c>
      <c r="Q63" s="11" t="str">
        <f t="shared" si="2"/>
        <v>-year younger</v>
      </c>
    </row>
    <row r="64" spans="1:17" x14ac:dyDescent="0.25">
      <c r="A64" s="15" t="s">
        <v>60</v>
      </c>
      <c r="B64" s="15"/>
      <c r="C64" s="15"/>
      <c r="D64" s="15"/>
      <c r="E64" s="15"/>
      <c r="F64" s="15"/>
      <c r="G64" s="15"/>
      <c r="H64" s="15"/>
      <c r="I64" s="15"/>
      <c r="J64" s="15">
        <v>0.14896207812496301</v>
      </c>
      <c r="K64" s="15">
        <v>-9.4894206142377993E-2</v>
      </c>
      <c r="L64" s="15">
        <v>0.392818362392304</v>
      </c>
      <c r="M64" s="15">
        <v>0.23121211876984701</v>
      </c>
      <c r="N64" s="16">
        <f>J5</f>
        <v>-2.1110210623423501E-2</v>
      </c>
      <c r="O64" s="17">
        <f t="shared" si="0"/>
        <v>-7.0563994259572871</v>
      </c>
      <c r="P64" s="18">
        <f t="shared" si="1"/>
        <v>7.0563994259572871</v>
      </c>
      <c r="Q64" s="15" t="str">
        <f t="shared" si="2"/>
        <v>-year young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38" priority="3" operator="lessThan">
      <formula>0.0005</formula>
    </cfRule>
  </conditionalFormatting>
  <conditionalFormatting sqref="M2">
    <cfRule type="cellIs" dxfId="37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64"/>
  <sheetViews>
    <sheetView zoomScale="75" zoomScaleNormal="75" workbookViewId="0">
      <selection activeCell="F2" sqref="F2:I2"/>
    </sheetView>
  </sheetViews>
  <sheetFormatPr defaultColWidth="11.42578125" defaultRowHeight="15" x14ac:dyDescent="0.25"/>
  <cols>
    <col min="1" max="1" width="45.28515625" style="11" customWidth="1"/>
    <col min="2" max="2" width="9.7109375" style="11" customWidth="1"/>
    <col min="3" max="4" width="15.85546875" style="11" customWidth="1"/>
    <col min="5" max="5" width="11.42578125" style="11"/>
    <col min="6" max="6" width="9" style="11" customWidth="1"/>
    <col min="7" max="8" width="15.28515625" style="11" customWidth="1"/>
    <col min="9" max="9" width="11.42578125" style="11"/>
    <col min="10" max="10" width="9.7109375" style="11" customWidth="1"/>
    <col min="11" max="12" width="14.85546875" style="11" customWidth="1"/>
    <col min="13" max="14" width="11.42578125" style="11"/>
    <col min="15" max="15" width="16.28515625" style="11" customWidth="1"/>
    <col min="16" max="16" width="11.42578125" style="11"/>
    <col min="17" max="17" width="15" style="11" customWidth="1"/>
    <col min="18" max="16384" width="11.42578125" style="11"/>
  </cols>
  <sheetData>
    <row r="1" spans="1:17" s="7" customFormat="1" x14ac:dyDescent="0.25">
      <c r="A1" s="5" t="s">
        <v>77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7" s="7" customFormat="1" x14ac:dyDescent="0.25">
      <c r="A2" s="8"/>
      <c r="B2" s="25" t="s">
        <v>61</v>
      </c>
      <c r="C2" s="25"/>
      <c r="D2" s="25"/>
      <c r="E2" s="25"/>
      <c r="F2" s="25" t="s">
        <v>62</v>
      </c>
      <c r="G2" s="25"/>
      <c r="H2" s="25"/>
      <c r="I2" s="25"/>
      <c r="J2" s="25" t="s">
        <v>63</v>
      </c>
      <c r="K2" s="25"/>
      <c r="L2" s="25"/>
      <c r="M2" s="25"/>
      <c r="N2" s="28"/>
      <c r="O2" s="28"/>
      <c r="P2" s="28"/>
      <c r="Q2" s="28"/>
    </row>
    <row r="3" spans="1:17" s="7" customFormat="1" x14ac:dyDescent="0.25">
      <c r="A3" s="8" t="s">
        <v>0</v>
      </c>
      <c r="B3" s="9" t="s">
        <v>64</v>
      </c>
      <c r="C3" s="9" t="s">
        <v>65</v>
      </c>
      <c r="D3" s="9" t="s">
        <v>66</v>
      </c>
      <c r="E3" s="9" t="s">
        <v>67</v>
      </c>
      <c r="F3" s="9" t="s">
        <v>64</v>
      </c>
      <c r="G3" s="9" t="s">
        <v>65</v>
      </c>
      <c r="H3" s="9" t="s">
        <v>66</v>
      </c>
      <c r="I3" s="9" t="s">
        <v>67</v>
      </c>
      <c r="J3" s="9" t="s">
        <v>64</v>
      </c>
      <c r="K3" s="9" t="s">
        <v>65</v>
      </c>
      <c r="L3" s="9" t="s">
        <v>66</v>
      </c>
      <c r="M3" s="9" t="s">
        <v>67</v>
      </c>
      <c r="N3" s="9" t="s">
        <v>97</v>
      </c>
      <c r="O3" s="10" t="s">
        <v>98</v>
      </c>
      <c r="P3" s="26" t="s">
        <v>99</v>
      </c>
      <c r="Q3" s="27"/>
    </row>
    <row r="4" spans="1:17" x14ac:dyDescent="0.25">
      <c r="A4" s="11" t="s">
        <v>1</v>
      </c>
      <c r="B4" s="11">
        <v>4.8762482217137901E-2</v>
      </c>
      <c r="C4" s="11">
        <v>3.8438760404859697E-2</v>
      </c>
      <c r="D4" s="11">
        <v>5.9086204029416001E-2</v>
      </c>
      <c r="E4" s="11">
        <v>2.2031456550216401E-20</v>
      </c>
      <c r="F4" s="11">
        <v>-1.7048885583936899E-2</v>
      </c>
      <c r="G4" s="11">
        <v>-2.6895778191355201E-2</v>
      </c>
      <c r="H4" s="11">
        <v>-7.2019929765186402E-3</v>
      </c>
      <c r="I4" s="11">
        <v>6.90858528401585E-4</v>
      </c>
      <c r="J4" s="11">
        <v>-1.8334447972560199E-2</v>
      </c>
      <c r="K4" s="11">
        <v>-2.8477775461473499E-2</v>
      </c>
      <c r="L4" s="11">
        <v>-8.1911204836467993E-3</v>
      </c>
      <c r="M4" s="11">
        <v>3.9657182322646402E-4</v>
      </c>
      <c r="N4" s="12">
        <f>J5</f>
        <v>-4.55884532276895E-2</v>
      </c>
      <c r="O4" s="13">
        <f>J4/N4</f>
        <v>0.40217306520556018</v>
      </c>
      <c r="P4" s="14">
        <f>ABS(O4)</f>
        <v>0.40217306520556018</v>
      </c>
      <c r="Q4" s="11" t="str">
        <f>IF(O4&lt;0,"-year younger","-year older")</f>
        <v>-year older</v>
      </c>
    </row>
    <row r="5" spans="1:17" x14ac:dyDescent="0.25">
      <c r="A5" s="11" t="s">
        <v>2</v>
      </c>
      <c r="F5" s="11">
        <v>-4.53637323185399E-2</v>
      </c>
      <c r="G5" s="11">
        <v>-4.6666076642211098E-2</v>
      </c>
      <c r="H5" s="11">
        <v>-4.4061387994868702E-2</v>
      </c>
      <c r="I5" s="11">
        <v>0</v>
      </c>
      <c r="J5" s="11">
        <v>-4.55884532276895E-2</v>
      </c>
      <c r="K5" s="11">
        <v>-4.69853738426112E-2</v>
      </c>
      <c r="L5" s="11">
        <v>-4.4191532612767703E-2</v>
      </c>
      <c r="M5" s="11">
        <v>0</v>
      </c>
      <c r="N5" s="12">
        <f>J5</f>
        <v>-4.55884532276895E-2</v>
      </c>
      <c r="O5" s="13">
        <f t="shared" ref="O5:O64" si="0">J5/N5</f>
        <v>1</v>
      </c>
      <c r="P5" s="14">
        <f t="shared" ref="P5:P64" si="1">ABS(O5)</f>
        <v>1</v>
      </c>
      <c r="Q5" s="11" t="str">
        <f t="shared" ref="Q5:Q64" si="2">IF(O5&lt;0,"-year younger","-year older")</f>
        <v>-year older</v>
      </c>
    </row>
    <row r="6" spans="1:17" x14ac:dyDescent="0.25">
      <c r="A6" s="11" t="s">
        <v>3</v>
      </c>
      <c r="F6" s="11">
        <v>-0.19112634093513101</v>
      </c>
      <c r="G6" s="11">
        <v>-0.215966397277428</v>
      </c>
      <c r="H6" s="11">
        <v>-0.16628628459283401</v>
      </c>
      <c r="I6" s="11">
        <v>3.1228181575334198E-51</v>
      </c>
      <c r="J6" s="11">
        <v>-0.177214109730398</v>
      </c>
      <c r="K6" s="11">
        <v>-0.20316440779605899</v>
      </c>
      <c r="L6" s="11">
        <v>-0.15126381166473701</v>
      </c>
      <c r="M6" s="11">
        <v>9.45078788103671E-41</v>
      </c>
      <c r="N6" s="12">
        <f>J5</f>
        <v>-4.55884532276895E-2</v>
      </c>
      <c r="O6" s="13">
        <f t="shared" si="0"/>
        <v>3.8872586627431733</v>
      </c>
      <c r="P6" s="14">
        <f t="shared" si="1"/>
        <v>3.8872586627431733</v>
      </c>
      <c r="Q6" s="11" t="str">
        <f t="shared" si="2"/>
        <v>-year older</v>
      </c>
    </row>
    <row r="7" spans="1:17" x14ac:dyDescent="0.25">
      <c r="A7" s="11" t="s">
        <v>4</v>
      </c>
      <c r="B7" s="11">
        <v>-1.09940946552608</v>
      </c>
      <c r="C7" s="11">
        <v>-1.1840957991063801</v>
      </c>
      <c r="D7" s="11">
        <v>-1.0147231319457799</v>
      </c>
      <c r="E7" s="11">
        <v>1.4598346120475801E-141</v>
      </c>
      <c r="F7" s="11">
        <v>-1.68484899696192</v>
      </c>
      <c r="G7" s="11">
        <v>-1.7865863509005599</v>
      </c>
      <c r="H7" s="11">
        <v>-1.5831116430232699</v>
      </c>
      <c r="I7" s="11">
        <v>8.09887813214224E-228</v>
      </c>
      <c r="J7" s="11">
        <v>-1.62312405147671</v>
      </c>
      <c r="K7" s="11">
        <v>-1.72995174142812</v>
      </c>
      <c r="L7" s="11">
        <v>-1.5162963615253</v>
      </c>
      <c r="M7" s="11">
        <v>2.1991735919105099E-192</v>
      </c>
      <c r="N7" s="12">
        <f>J5</f>
        <v>-4.55884532276895E-2</v>
      </c>
      <c r="O7" s="13">
        <f t="shared" si="0"/>
        <v>35.603841248354911</v>
      </c>
      <c r="P7" s="14">
        <f t="shared" si="1"/>
        <v>35.603841248354911</v>
      </c>
      <c r="Q7" s="11" t="str">
        <f t="shared" si="2"/>
        <v>-year older</v>
      </c>
    </row>
    <row r="8" spans="1:17" x14ac:dyDescent="0.25">
      <c r="A8" s="11" t="s">
        <v>5</v>
      </c>
      <c r="N8" s="12"/>
      <c r="O8" s="13"/>
      <c r="P8" s="14"/>
    </row>
    <row r="9" spans="1:17" x14ac:dyDescent="0.25">
      <c r="A9" s="11" t="s">
        <v>6</v>
      </c>
      <c r="J9" s="11">
        <v>2.0413113532418599E-2</v>
      </c>
      <c r="K9" s="11">
        <v>-5.4104660893959003E-2</v>
      </c>
      <c r="L9" s="11">
        <v>9.4930887958796298E-2</v>
      </c>
      <c r="M9" s="11">
        <v>0.59133674873120601</v>
      </c>
      <c r="N9" s="12">
        <f>J5</f>
        <v>-4.55884532276895E-2</v>
      </c>
      <c r="O9" s="13">
        <f t="shared" si="0"/>
        <v>-0.44776938209476447</v>
      </c>
      <c r="P9" s="14">
        <f t="shared" si="1"/>
        <v>0.44776938209476447</v>
      </c>
      <c r="Q9" s="11" t="str">
        <f t="shared" si="2"/>
        <v>-year younger</v>
      </c>
    </row>
    <row r="10" spans="1:17" x14ac:dyDescent="0.25">
      <c r="A10" s="11" t="s">
        <v>7</v>
      </c>
      <c r="J10" s="11">
        <v>-3.63996302026489E-2</v>
      </c>
      <c r="K10" s="11">
        <v>-8.70603934438441E-2</v>
      </c>
      <c r="L10" s="11">
        <v>1.42611330385463E-2</v>
      </c>
      <c r="M10" s="11">
        <v>0.159072402673961</v>
      </c>
      <c r="N10" s="12">
        <f>J5</f>
        <v>-4.55884532276895E-2</v>
      </c>
      <c r="O10" s="13">
        <f t="shared" si="0"/>
        <v>0.79843968429577039</v>
      </c>
      <c r="P10" s="14">
        <f t="shared" si="1"/>
        <v>0.79843968429577039</v>
      </c>
      <c r="Q10" s="11" t="str">
        <f t="shared" si="2"/>
        <v>-year older</v>
      </c>
    </row>
    <row r="11" spans="1:17" x14ac:dyDescent="0.25">
      <c r="A11" s="11" t="s">
        <v>8</v>
      </c>
      <c r="J11" s="11">
        <v>2.3685547751099701E-2</v>
      </c>
      <c r="K11" s="11">
        <v>-2.3534475471094701E-2</v>
      </c>
      <c r="L11" s="11">
        <v>7.0905570973294002E-2</v>
      </c>
      <c r="M11" s="11">
        <v>0.32555674618443597</v>
      </c>
      <c r="N11" s="12">
        <f>J5</f>
        <v>-4.55884532276895E-2</v>
      </c>
      <c r="O11" s="13">
        <f t="shared" si="0"/>
        <v>-0.51955146696474408</v>
      </c>
      <c r="P11" s="14">
        <f t="shared" si="1"/>
        <v>0.51955146696474408</v>
      </c>
      <c r="Q11" s="11" t="str">
        <f t="shared" si="2"/>
        <v>-year younger</v>
      </c>
    </row>
    <row r="12" spans="1:17" x14ac:dyDescent="0.25">
      <c r="A12" s="11" t="s">
        <v>9</v>
      </c>
      <c r="J12" s="11">
        <v>1.02259770122633E-2</v>
      </c>
      <c r="K12" s="11">
        <v>-3.7391058873337601E-2</v>
      </c>
      <c r="L12" s="11">
        <v>5.7843012897864303E-2</v>
      </c>
      <c r="M12" s="11">
        <v>0.67382255233695199</v>
      </c>
      <c r="N12" s="12">
        <f>J5</f>
        <v>-4.55884532276895E-2</v>
      </c>
      <c r="O12" s="13">
        <f t="shared" si="0"/>
        <v>-0.22431068150503183</v>
      </c>
      <c r="P12" s="14">
        <f t="shared" si="1"/>
        <v>0.22431068150503183</v>
      </c>
      <c r="Q12" s="11" t="str">
        <f t="shared" si="2"/>
        <v>-year younger</v>
      </c>
    </row>
    <row r="13" spans="1:17" x14ac:dyDescent="0.25">
      <c r="A13" s="11" t="s">
        <v>10</v>
      </c>
      <c r="J13" s="11">
        <v>3.5964632466083002E-2</v>
      </c>
      <c r="K13" s="11">
        <v>-8.1116894980735998E-3</v>
      </c>
      <c r="L13" s="11">
        <v>8.0040954430239605E-2</v>
      </c>
      <c r="M13" s="11">
        <v>0.109772747705236</v>
      </c>
      <c r="N13" s="12">
        <f>J5</f>
        <v>-4.55884532276895E-2</v>
      </c>
      <c r="O13" s="13">
        <f t="shared" si="0"/>
        <v>-0.78889784407598229</v>
      </c>
      <c r="P13" s="14">
        <f t="shared" si="1"/>
        <v>0.78889784407598229</v>
      </c>
      <c r="Q13" s="11" t="str">
        <f t="shared" si="2"/>
        <v>-year younger</v>
      </c>
    </row>
    <row r="14" spans="1:17" x14ac:dyDescent="0.25">
      <c r="A14" s="11" t="s">
        <v>11</v>
      </c>
      <c r="J14" s="11">
        <v>-6.1006981481259498E-3</v>
      </c>
      <c r="K14" s="11">
        <v>-1.0115850875680701E-2</v>
      </c>
      <c r="L14" s="11">
        <v>-2.0855454205712201E-3</v>
      </c>
      <c r="M14" s="11">
        <v>2.9033576077083698E-3</v>
      </c>
      <c r="N14" s="12">
        <f>J5</f>
        <v>-4.55884532276895E-2</v>
      </c>
      <c r="O14" s="13">
        <f t="shared" si="0"/>
        <v>0.13382112610086341</v>
      </c>
      <c r="P14" s="14">
        <f t="shared" si="1"/>
        <v>0.13382112610086341</v>
      </c>
      <c r="Q14" s="11" t="str">
        <f t="shared" si="2"/>
        <v>-year older</v>
      </c>
    </row>
    <row r="15" spans="1:17" x14ac:dyDescent="0.25">
      <c r="A15" s="11" t="s">
        <v>12</v>
      </c>
      <c r="J15" s="11">
        <v>-2.3622791875907399E-3</v>
      </c>
      <c r="K15" s="11">
        <v>-4.8309256586148196E-3</v>
      </c>
      <c r="L15" s="11">
        <v>1.0636728343334399E-4</v>
      </c>
      <c r="M15" s="11">
        <v>6.0730579539393099E-2</v>
      </c>
      <c r="N15" s="12">
        <f>J5</f>
        <v>-4.55884532276895E-2</v>
      </c>
      <c r="O15" s="13">
        <f t="shared" si="0"/>
        <v>5.1817489305733662E-2</v>
      </c>
      <c r="P15" s="14">
        <f t="shared" si="1"/>
        <v>5.1817489305733662E-2</v>
      </c>
      <c r="Q15" s="11" t="str">
        <f t="shared" si="2"/>
        <v>-year older</v>
      </c>
    </row>
    <row r="16" spans="1:17" x14ac:dyDescent="0.25">
      <c r="A16" s="11" t="s">
        <v>13</v>
      </c>
      <c r="N16" s="12"/>
      <c r="O16" s="13"/>
      <c r="P16" s="14"/>
    </row>
    <row r="17" spans="1:17" x14ac:dyDescent="0.25">
      <c r="A17" s="11" t="s">
        <v>14</v>
      </c>
      <c r="J17" s="11">
        <v>7.1574553639282999E-3</v>
      </c>
      <c r="K17" s="11">
        <v>-2.3178502858361101E-2</v>
      </c>
      <c r="L17" s="11">
        <v>3.7493413586217703E-2</v>
      </c>
      <c r="M17" s="11">
        <v>0.64377365460109404</v>
      </c>
      <c r="N17" s="12">
        <f>J5</f>
        <v>-4.55884532276895E-2</v>
      </c>
      <c r="O17" s="13">
        <f t="shared" si="0"/>
        <v>-0.15700149615036746</v>
      </c>
      <c r="P17" s="14">
        <f t="shared" si="1"/>
        <v>0.15700149615036746</v>
      </c>
      <c r="Q17" s="11" t="str">
        <f t="shared" si="2"/>
        <v>-year younger</v>
      </c>
    </row>
    <row r="18" spans="1:17" x14ac:dyDescent="0.25">
      <c r="A18" s="11" t="s">
        <v>15</v>
      </c>
      <c r="J18" s="11">
        <v>2.1118475564815602E-2</v>
      </c>
      <c r="K18" s="11">
        <v>-9.6701817376846806E-3</v>
      </c>
      <c r="L18" s="11">
        <v>5.1907132867315901E-2</v>
      </c>
      <c r="M18" s="11">
        <v>0.17883667944825399</v>
      </c>
      <c r="N18" s="12">
        <f>J5</f>
        <v>-4.55884532276895E-2</v>
      </c>
      <c r="O18" s="13">
        <f t="shared" si="0"/>
        <v>-0.46324176561420755</v>
      </c>
      <c r="P18" s="14">
        <f t="shared" si="1"/>
        <v>0.46324176561420755</v>
      </c>
      <c r="Q18" s="11" t="str">
        <f t="shared" si="2"/>
        <v>-year younger</v>
      </c>
    </row>
    <row r="19" spans="1:17" x14ac:dyDescent="0.25">
      <c r="A19" s="11" t="s">
        <v>16</v>
      </c>
      <c r="N19" s="12">
        <f>J5</f>
        <v>-4.55884532276895E-2</v>
      </c>
      <c r="O19" s="13">
        <f t="shared" si="0"/>
        <v>0</v>
      </c>
      <c r="P19" s="14">
        <f t="shared" si="1"/>
        <v>0</v>
      </c>
      <c r="Q19" s="11" t="str">
        <f t="shared" si="2"/>
        <v>-year older</v>
      </c>
    </row>
    <row r="20" spans="1:17" x14ac:dyDescent="0.25">
      <c r="A20" s="11" t="s">
        <v>17</v>
      </c>
      <c r="J20" s="11">
        <v>6.0521714255315296E-3</v>
      </c>
      <c r="K20" s="11">
        <v>-1.5836093245625401E-2</v>
      </c>
      <c r="L20" s="11">
        <v>2.7940436096688399E-2</v>
      </c>
      <c r="M20" s="11">
        <v>0.58786617927534701</v>
      </c>
      <c r="N20" s="12">
        <f>J5</f>
        <v>-4.55884532276895E-2</v>
      </c>
      <c r="O20" s="13">
        <f t="shared" si="0"/>
        <v>-0.13275667404867256</v>
      </c>
      <c r="P20" s="14">
        <f t="shared" si="1"/>
        <v>0.13275667404867256</v>
      </c>
      <c r="Q20" s="11" t="str">
        <f t="shared" si="2"/>
        <v>-year younger</v>
      </c>
    </row>
    <row r="21" spans="1:17" x14ac:dyDescent="0.25">
      <c r="A21" s="11" t="s">
        <v>18</v>
      </c>
      <c r="J21" s="11">
        <v>-7.4639325849827604E-2</v>
      </c>
      <c r="K21" s="11">
        <v>-0.117542262960195</v>
      </c>
      <c r="L21" s="11">
        <v>-3.1736388739459803E-2</v>
      </c>
      <c r="M21" s="11">
        <v>6.5086563782940695E-4</v>
      </c>
      <c r="N21" s="12">
        <f>J5</f>
        <v>-4.55884532276895E-2</v>
      </c>
      <c r="O21" s="13">
        <f t="shared" si="0"/>
        <v>1.6372419015193347</v>
      </c>
      <c r="P21" s="14">
        <f t="shared" si="1"/>
        <v>1.6372419015193347</v>
      </c>
      <c r="Q21" s="11" t="str">
        <f t="shared" si="2"/>
        <v>-year older</v>
      </c>
    </row>
    <row r="22" spans="1:17" x14ac:dyDescent="0.25">
      <c r="A22" s="11" t="s">
        <v>19</v>
      </c>
      <c r="N22" s="12"/>
      <c r="O22" s="13"/>
      <c r="P22" s="14"/>
    </row>
    <row r="23" spans="1:17" x14ac:dyDescent="0.25">
      <c r="A23" s="11" t="s">
        <v>20</v>
      </c>
      <c r="J23" s="11">
        <v>3.87596655806785E-3</v>
      </c>
      <c r="K23" s="11">
        <v>-5.7728272302350198E-2</v>
      </c>
      <c r="L23" s="11">
        <v>6.5480205418485898E-2</v>
      </c>
      <c r="M23" s="11">
        <v>0.90185803321813995</v>
      </c>
      <c r="N23" s="12">
        <f>J5</f>
        <v>-4.55884532276895E-2</v>
      </c>
      <c r="O23" s="13">
        <f t="shared" si="0"/>
        <v>-8.5020795478835565E-2</v>
      </c>
      <c r="P23" s="14">
        <f t="shared" si="1"/>
        <v>8.5020795478835565E-2</v>
      </c>
      <c r="Q23" s="11" t="str">
        <f t="shared" si="2"/>
        <v>-year younger</v>
      </c>
    </row>
    <row r="24" spans="1:17" x14ac:dyDescent="0.25">
      <c r="A24" s="11" t="s">
        <v>21</v>
      </c>
      <c r="J24" s="11">
        <v>2.0470078751634199E-2</v>
      </c>
      <c r="K24" s="11">
        <v>-3.7640365922796098E-2</v>
      </c>
      <c r="L24" s="11">
        <v>7.8580523426064405E-2</v>
      </c>
      <c r="M24" s="11">
        <v>0.48993479223413899</v>
      </c>
      <c r="N24" s="12">
        <f>J5</f>
        <v>-4.55884532276895E-2</v>
      </c>
      <c r="O24" s="13">
        <f t="shared" si="0"/>
        <v>-0.44901893576861013</v>
      </c>
      <c r="P24" s="14">
        <f t="shared" si="1"/>
        <v>0.44901893576861013</v>
      </c>
      <c r="Q24" s="11" t="str">
        <f t="shared" si="2"/>
        <v>-year younger</v>
      </c>
    </row>
    <row r="25" spans="1:17" x14ac:dyDescent="0.25">
      <c r="A25" s="11" t="s">
        <v>22</v>
      </c>
      <c r="J25" s="11">
        <v>4.0992624961524497E-2</v>
      </c>
      <c r="K25" s="11">
        <v>-1.2354843960178E-2</v>
      </c>
      <c r="L25" s="11">
        <v>9.4340093883227102E-2</v>
      </c>
      <c r="M25" s="11">
        <v>0.13206312146763999</v>
      </c>
      <c r="N25" s="12">
        <f>J5</f>
        <v>-4.55884532276895E-2</v>
      </c>
      <c r="O25" s="13">
        <f t="shared" si="0"/>
        <v>-0.89918876511972579</v>
      </c>
      <c r="P25" s="14">
        <f t="shared" si="1"/>
        <v>0.89918876511972579</v>
      </c>
      <c r="Q25" s="11" t="str">
        <f t="shared" si="2"/>
        <v>-year younger</v>
      </c>
    </row>
    <row r="26" spans="1:17" x14ac:dyDescent="0.25">
      <c r="A26" s="11" t="s">
        <v>23</v>
      </c>
      <c r="J26" s="11">
        <v>3.3221486365468698E-2</v>
      </c>
      <c r="K26" s="11">
        <v>-1.9921543392976498E-2</v>
      </c>
      <c r="L26" s="11">
        <v>8.6364516123914006E-2</v>
      </c>
      <c r="M26" s="11">
        <v>0.22049367568473599</v>
      </c>
      <c r="N26" s="12">
        <f>J5</f>
        <v>-4.55884532276895E-2</v>
      </c>
      <c r="O26" s="13">
        <f t="shared" si="0"/>
        <v>-0.7287258946809505</v>
      </c>
      <c r="P26" s="14">
        <f t="shared" si="1"/>
        <v>0.7287258946809505</v>
      </c>
      <c r="Q26" s="11" t="str">
        <f t="shared" si="2"/>
        <v>-year younger</v>
      </c>
    </row>
    <row r="27" spans="1:17" x14ac:dyDescent="0.25">
      <c r="A27" s="11" t="s">
        <v>24</v>
      </c>
      <c r="J27" s="11">
        <v>-1.8670567786276699E-2</v>
      </c>
      <c r="K27" s="11">
        <v>-7.2859968992520605E-2</v>
      </c>
      <c r="L27" s="11">
        <v>3.5518833419967102E-2</v>
      </c>
      <c r="M27" s="11">
        <v>0.49949521223768301</v>
      </c>
      <c r="N27" s="12">
        <f>J5</f>
        <v>-4.55884532276895E-2</v>
      </c>
      <c r="O27" s="13">
        <f t="shared" si="0"/>
        <v>0.40954598071198817</v>
      </c>
      <c r="P27" s="14">
        <f t="shared" si="1"/>
        <v>0.40954598071198817</v>
      </c>
      <c r="Q27" s="11" t="str">
        <f t="shared" si="2"/>
        <v>-year older</v>
      </c>
    </row>
    <row r="28" spans="1:17" x14ac:dyDescent="0.25">
      <c r="A28" s="11" t="s">
        <v>25</v>
      </c>
      <c r="N28" s="12"/>
      <c r="O28" s="13"/>
      <c r="P28" s="14"/>
    </row>
    <row r="29" spans="1:17" x14ac:dyDescent="0.25">
      <c r="A29" s="11" t="s">
        <v>26</v>
      </c>
      <c r="J29" s="11">
        <v>8.4343906075506399E-3</v>
      </c>
      <c r="K29" s="11">
        <v>-1.5666405273003899E-2</v>
      </c>
      <c r="L29" s="11">
        <v>3.2535186488105099E-2</v>
      </c>
      <c r="M29" s="11">
        <v>0.49277129044545998</v>
      </c>
      <c r="N29" s="12">
        <f>J5</f>
        <v>-4.55884532276895E-2</v>
      </c>
      <c r="O29" s="13">
        <f t="shared" si="0"/>
        <v>-0.18501155468963712</v>
      </c>
      <c r="P29" s="14">
        <f t="shared" si="1"/>
        <v>0.18501155468963712</v>
      </c>
      <c r="Q29" s="11" t="str">
        <f t="shared" si="2"/>
        <v>-year younger</v>
      </c>
    </row>
    <row r="30" spans="1:17" x14ac:dyDescent="0.25">
      <c r="A30" s="11" t="s">
        <v>27</v>
      </c>
      <c r="J30" s="11">
        <v>-4.1072032404108699E-2</v>
      </c>
      <c r="K30" s="11">
        <v>-0.107936390092827</v>
      </c>
      <c r="L30" s="11">
        <v>2.5792325284609698E-2</v>
      </c>
      <c r="M30" s="11">
        <v>0.22862679486406701</v>
      </c>
      <c r="N30" s="12">
        <f>J5</f>
        <v>-4.55884532276895E-2</v>
      </c>
      <c r="O30" s="13">
        <f t="shared" si="0"/>
        <v>0.90093059746897453</v>
      </c>
      <c r="P30" s="14">
        <f t="shared" si="1"/>
        <v>0.90093059746897453</v>
      </c>
      <c r="Q30" s="11" t="str">
        <f t="shared" si="2"/>
        <v>-year older</v>
      </c>
    </row>
    <row r="31" spans="1:17" x14ac:dyDescent="0.25">
      <c r="A31" s="11" t="s">
        <v>28</v>
      </c>
      <c r="J31" s="11">
        <v>5.50977272054489E-2</v>
      </c>
      <c r="K31" s="11">
        <v>-9.9420601312274794E-3</v>
      </c>
      <c r="L31" s="11">
        <v>0.120137514542125</v>
      </c>
      <c r="M31" s="11">
        <v>9.6851001396861397E-2</v>
      </c>
      <c r="N31" s="12">
        <f>J5</f>
        <v>-4.55884532276895E-2</v>
      </c>
      <c r="O31" s="13">
        <f t="shared" si="0"/>
        <v>-1.208589528806028</v>
      </c>
      <c r="P31" s="14">
        <f t="shared" si="1"/>
        <v>1.208589528806028</v>
      </c>
      <c r="Q31" s="11" t="str">
        <f t="shared" si="2"/>
        <v>-year younger</v>
      </c>
    </row>
    <row r="32" spans="1:17" x14ac:dyDescent="0.25">
      <c r="A32" s="11" t="s">
        <v>29</v>
      </c>
      <c r="J32" s="11">
        <v>-7.6252838368828504E-3</v>
      </c>
      <c r="K32" s="11">
        <v>-3.8295588860409999E-2</v>
      </c>
      <c r="L32" s="11">
        <v>2.30450211866443E-2</v>
      </c>
      <c r="M32" s="11">
        <v>0.62605717110789505</v>
      </c>
      <c r="N32" s="12">
        <f>J5</f>
        <v>-4.55884532276895E-2</v>
      </c>
      <c r="O32" s="13">
        <f t="shared" si="0"/>
        <v>0.16726349101599719</v>
      </c>
      <c r="P32" s="14">
        <f t="shared" si="1"/>
        <v>0.16726349101599719</v>
      </c>
      <c r="Q32" s="11" t="str">
        <f t="shared" si="2"/>
        <v>-year older</v>
      </c>
    </row>
    <row r="33" spans="1:17" x14ac:dyDescent="0.25">
      <c r="A33" s="11" t="s">
        <v>30</v>
      </c>
      <c r="J33" s="11">
        <v>-1.4790367478620199E-2</v>
      </c>
      <c r="K33" s="11">
        <v>-0.146874349825692</v>
      </c>
      <c r="L33" s="11">
        <v>0.117293614868452</v>
      </c>
      <c r="M33" s="11">
        <v>0.82628458552175699</v>
      </c>
      <c r="N33" s="12">
        <f>J5</f>
        <v>-4.55884532276895E-2</v>
      </c>
      <c r="O33" s="13">
        <f t="shared" si="0"/>
        <v>0.32443231633129482</v>
      </c>
      <c r="P33" s="14">
        <f t="shared" si="1"/>
        <v>0.32443231633129482</v>
      </c>
      <c r="Q33" s="11" t="str">
        <f t="shared" si="2"/>
        <v>-year older</v>
      </c>
    </row>
    <row r="34" spans="1:17" x14ac:dyDescent="0.25">
      <c r="A34" s="11" t="s">
        <v>31</v>
      </c>
      <c r="J34" s="11">
        <v>5.4758639879260397E-3</v>
      </c>
      <c r="K34" s="11">
        <v>8.9394892373439498E-5</v>
      </c>
      <c r="L34" s="11">
        <v>1.0862333083478601E-2</v>
      </c>
      <c r="M34" s="11">
        <v>4.6325122624645498E-2</v>
      </c>
      <c r="N34" s="12">
        <f>J5</f>
        <v>-4.55884532276895E-2</v>
      </c>
      <c r="O34" s="13">
        <f t="shared" si="0"/>
        <v>-0.12011515197888116</v>
      </c>
      <c r="P34" s="14">
        <f t="shared" si="1"/>
        <v>0.12011515197888116</v>
      </c>
      <c r="Q34" s="11" t="str">
        <f t="shared" si="2"/>
        <v>-year younger</v>
      </c>
    </row>
    <row r="35" spans="1:17" x14ac:dyDescent="0.25">
      <c r="A35" s="11" t="s">
        <v>32</v>
      </c>
      <c r="J35" s="11">
        <v>5.2222302427700797E-3</v>
      </c>
      <c r="K35" s="11">
        <v>-8.6077051409157201E-4</v>
      </c>
      <c r="L35" s="11">
        <v>1.13052309996317E-2</v>
      </c>
      <c r="M35" s="11">
        <v>9.2457753350135397E-2</v>
      </c>
      <c r="N35" s="12">
        <f>J5</f>
        <v>-4.55884532276895E-2</v>
      </c>
      <c r="O35" s="13">
        <f t="shared" si="0"/>
        <v>-0.11455159964932092</v>
      </c>
      <c r="P35" s="14">
        <f t="shared" si="1"/>
        <v>0.11455159964932092</v>
      </c>
      <c r="Q35" s="11" t="str">
        <f t="shared" si="2"/>
        <v>-year younger</v>
      </c>
    </row>
    <row r="36" spans="1:17" x14ac:dyDescent="0.25">
      <c r="A36" s="11" t="s">
        <v>33</v>
      </c>
      <c r="J36" s="11">
        <v>3.2136758633360398E-3</v>
      </c>
      <c r="K36" s="11">
        <v>-2.9306198349015001E-3</v>
      </c>
      <c r="L36" s="11">
        <v>9.3579715615735894E-3</v>
      </c>
      <c r="M36" s="11">
        <v>0.30531016416600198</v>
      </c>
      <c r="N36" s="12">
        <f>J5</f>
        <v>-4.55884532276895E-2</v>
      </c>
      <c r="O36" s="13">
        <f t="shared" si="0"/>
        <v>-7.0493198075518793E-2</v>
      </c>
      <c r="P36" s="14">
        <f t="shared" si="1"/>
        <v>7.0493198075518793E-2</v>
      </c>
      <c r="Q36" s="11" t="str">
        <f t="shared" si="2"/>
        <v>-year younger</v>
      </c>
    </row>
    <row r="37" spans="1:17" x14ac:dyDescent="0.25">
      <c r="A37" s="11" t="s">
        <v>34</v>
      </c>
      <c r="J37" s="11">
        <v>1.02573875722172E-3</v>
      </c>
      <c r="K37" s="11">
        <v>-2.1821744862564798E-3</v>
      </c>
      <c r="L37" s="11">
        <v>4.2336520006999202E-3</v>
      </c>
      <c r="M37" s="11">
        <v>0.53085771813675497</v>
      </c>
      <c r="N37" s="12">
        <f>J5</f>
        <v>-4.55884532276895E-2</v>
      </c>
      <c r="O37" s="13">
        <f t="shared" si="0"/>
        <v>-2.2499968404251697E-2</v>
      </c>
      <c r="P37" s="14">
        <f t="shared" si="1"/>
        <v>2.2499968404251697E-2</v>
      </c>
      <c r="Q37" s="11" t="str">
        <f t="shared" si="2"/>
        <v>-year younger</v>
      </c>
    </row>
    <row r="38" spans="1:17" x14ac:dyDescent="0.25">
      <c r="A38" s="11" t="s">
        <v>35</v>
      </c>
      <c r="J38" s="11">
        <v>-1.4347082523983501E-3</v>
      </c>
      <c r="K38" s="11">
        <v>-3.0632939091473602E-3</v>
      </c>
      <c r="L38" s="11">
        <v>1.93877404350666E-4</v>
      </c>
      <c r="M38" s="11">
        <v>8.4241968026309205E-2</v>
      </c>
      <c r="N38" s="12">
        <f>J5</f>
        <v>-4.55884532276895E-2</v>
      </c>
      <c r="O38" s="13">
        <f t="shared" si="0"/>
        <v>3.1470869284219043E-2</v>
      </c>
      <c r="P38" s="14">
        <f t="shared" si="1"/>
        <v>3.1470869284219043E-2</v>
      </c>
      <c r="Q38" s="11" t="str">
        <f t="shared" si="2"/>
        <v>-year older</v>
      </c>
    </row>
    <row r="39" spans="1:17" x14ac:dyDescent="0.25">
      <c r="A39" s="11" t="s">
        <v>36</v>
      </c>
      <c r="J39" s="11">
        <v>3.6549494337814099E-3</v>
      </c>
      <c r="K39" s="11">
        <v>-2.0480029530601002E-3</v>
      </c>
      <c r="L39" s="11">
        <v>9.35790182062291E-3</v>
      </c>
      <c r="M39" s="11">
        <v>0.20908261163788999</v>
      </c>
      <c r="N39" s="12">
        <f>J5</f>
        <v>-4.55884532276895E-2</v>
      </c>
      <c r="O39" s="13">
        <f t="shared" si="0"/>
        <v>-8.017270109005295E-2</v>
      </c>
      <c r="P39" s="14">
        <f t="shared" si="1"/>
        <v>8.017270109005295E-2</v>
      </c>
      <c r="Q39" s="11" t="str">
        <f t="shared" si="2"/>
        <v>-year younger</v>
      </c>
    </row>
    <row r="40" spans="1:17" x14ac:dyDescent="0.25">
      <c r="A40" s="11" t="s">
        <v>37</v>
      </c>
      <c r="J40" s="11">
        <v>-2.5037007345339898E-3</v>
      </c>
      <c r="K40" s="11">
        <v>-5.9678241036788104E-3</v>
      </c>
      <c r="L40" s="11">
        <v>9.6042263461084104E-4</v>
      </c>
      <c r="M40" s="11">
        <v>0.156618724779199</v>
      </c>
      <c r="N40" s="12">
        <f>J5</f>
        <v>-4.55884532276895E-2</v>
      </c>
      <c r="O40" s="13">
        <f t="shared" si="0"/>
        <v>5.4919624538024313E-2</v>
      </c>
      <c r="P40" s="14">
        <f t="shared" si="1"/>
        <v>5.4919624538024313E-2</v>
      </c>
      <c r="Q40" s="11" t="str">
        <f t="shared" si="2"/>
        <v>-year older</v>
      </c>
    </row>
    <row r="41" spans="1:17" x14ac:dyDescent="0.25">
      <c r="A41" s="11" t="s">
        <v>38</v>
      </c>
      <c r="J41" s="11">
        <v>-1.5946098833591201E-3</v>
      </c>
      <c r="K41" s="11">
        <v>-5.62778758564942E-3</v>
      </c>
      <c r="L41" s="11">
        <v>2.4385678189311798E-3</v>
      </c>
      <c r="M41" s="11">
        <v>0.43839411993171601</v>
      </c>
      <c r="N41" s="12">
        <f>J5</f>
        <v>-4.55884532276895E-2</v>
      </c>
      <c r="O41" s="13">
        <f t="shared" si="0"/>
        <v>3.4978372163558875E-2</v>
      </c>
      <c r="P41" s="14">
        <f t="shared" si="1"/>
        <v>3.4978372163558875E-2</v>
      </c>
      <c r="Q41" s="11" t="str">
        <f t="shared" si="2"/>
        <v>-year older</v>
      </c>
    </row>
    <row r="42" spans="1:17" x14ac:dyDescent="0.25">
      <c r="A42" s="11" t="s">
        <v>39</v>
      </c>
      <c r="J42" s="11">
        <v>-4.2515700792440501E-4</v>
      </c>
      <c r="K42" s="11">
        <v>-3.1079291680091601E-3</v>
      </c>
      <c r="L42" s="11">
        <v>2.25761515216035E-3</v>
      </c>
      <c r="M42" s="11">
        <v>0.75610000970449198</v>
      </c>
      <c r="N42" s="12">
        <f>J5</f>
        <v>-4.55884532276895E-2</v>
      </c>
      <c r="O42" s="13">
        <f t="shared" si="0"/>
        <v>9.3259801073086925E-3</v>
      </c>
      <c r="P42" s="14">
        <f t="shared" si="1"/>
        <v>9.3259801073086925E-3</v>
      </c>
      <c r="Q42" s="11" t="str">
        <f t="shared" si="2"/>
        <v>-year older</v>
      </c>
    </row>
    <row r="43" spans="1:17" x14ac:dyDescent="0.25">
      <c r="A43" s="11" t="s">
        <v>40</v>
      </c>
      <c r="J43" s="11">
        <v>-2.38171989586237E-3</v>
      </c>
      <c r="K43" s="11">
        <v>-7.1007996833201501E-3</v>
      </c>
      <c r="L43" s="11">
        <v>2.3373598915954002E-3</v>
      </c>
      <c r="M43" s="11">
        <v>0.32257532063119398</v>
      </c>
      <c r="N43" s="12">
        <f>J5</f>
        <v>-4.55884532276895E-2</v>
      </c>
      <c r="O43" s="13">
        <f t="shared" si="0"/>
        <v>5.2243928609882334E-2</v>
      </c>
      <c r="P43" s="14">
        <f t="shared" si="1"/>
        <v>5.2243928609882334E-2</v>
      </c>
      <c r="Q43" s="11" t="str">
        <f t="shared" si="2"/>
        <v>-year older</v>
      </c>
    </row>
    <row r="44" spans="1:17" x14ac:dyDescent="0.25">
      <c r="A44" s="11" t="s">
        <v>100</v>
      </c>
      <c r="N44" s="12"/>
      <c r="O44" s="13"/>
      <c r="P44" s="14"/>
    </row>
    <row r="45" spans="1:17" x14ac:dyDescent="0.25">
      <c r="A45" s="11" t="s">
        <v>41</v>
      </c>
      <c r="J45" s="11">
        <v>-2.7208338495468901E-2</v>
      </c>
      <c r="K45" s="11">
        <v>-8.0738658474252406E-2</v>
      </c>
      <c r="L45" s="11">
        <v>2.6321981483314601E-2</v>
      </c>
      <c r="M45" s="11">
        <v>0.31915593372574702</v>
      </c>
      <c r="N45" s="12">
        <f>J5</f>
        <v>-4.55884532276895E-2</v>
      </c>
      <c r="O45" s="13">
        <f t="shared" si="0"/>
        <v>0.5968252171131595</v>
      </c>
      <c r="P45" s="14">
        <f t="shared" si="1"/>
        <v>0.5968252171131595</v>
      </c>
      <c r="Q45" s="11" t="str">
        <f t="shared" si="2"/>
        <v>-year older</v>
      </c>
    </row>
    <row r="46" spans="1:17" x14ac:dyDescent="0.25">
      <c r="A46" s="11" t="s">
        <v>42</v>
      </c>
      <c r="J46" s="11">
        <v>-5.74799266271575E-2</v>
      </c>
      <c r="K46" s="11">
        <v>-0.129210871192946</v>
      </c>
      <c r="L46" s="11">
        <v>1.42510179386314E-2</v>
      </c>
      <c r="M46" s="11">
        <v>0.116291527659468</v>
      </c>
      <c r="N46" s="12">
        <f>J5</f>
        <v>-4.55884532276895E-2</v>
      </c>
      <c r="O46" s="13">
        <f t="shared" si="0"/>
        <v>1.2608439759970922</v>
      </c>
      <c r="P46" s="14">
        <f t="shared" si="1"/>
        <v>1.2608439759970922</v>
      </c>
      <c r="Q46" s="11" t="str">
        <f t="shared" si="2"/>
        <v>-year older</v>
      </c>
    </row>
    <row r="47" spans="1:17" x14ac:dyDescent="0.25">
      <c r="A47" s="11" t="s">
        <v>43</v>
      </c>
      <c r="J47" s="11">
        <v>-7.1492828556443497E-2</v>
      </c>
      <c r="K47" s="11">
        <v>-0.36733577608983498</v>
      </c>
      <c r="L47" s="11">
        <v>0.22435011897694801</v>
      </c>
      <c r="M47" s="11">
        <v>0.63575893879019196</v>
      </c>
      <c r="N47" s="12">
        <f>J5</f>
        <v>-4.55884532276895E-2</v>
      </c>
      <c r="O47" s="13">
        <f t="shared" si="0"/>
        <v>1.5682222908370185</v>
      </c>
      <c r="P47" s="14">
        <f t="shared" si="1"/>
        <v>1.5682222908370185</v>
      </c>
      <c r="Q47" s="11" t="str">
        <f t="shared" si="2"/>
        <v>-year older</v>
      </c>
    </row>
    <row r="48" spans="1:17" x14ac:dyDescent="0.25">
      <c r="A48" s="11" t="s">
        <v>44</v>
      </c>
      <c r="J48" s="11">
        <v>-0.14022822843322899</v>
      </c>
      <c r="K48" s="11">
        <v>-0.213667747705372</v>
      </c>
      <c r="L48" s="11">
        <v>-6.6788709161085605E-2</v>
      </c>
      <c r="M48" s="11">
        <v>1.82550051840786E-4</v>
      </c>
      <c r="N48" s="12">
        <f>J5</f>
        <v>-4.55884532276895E-2</v>
      </c>
      <c r="O48" s="13">
        <f t="shared" si="0"/>
        <v>3.0759593384944504</v>
      </c>
      <c r="P48" s="14">
        <f t="shared" si="1"/>
        <v>3.0759593384944504</v>
      </c>
      <c r="Q48" s="11" t="str">
        <f t="shared" si="2"/>
        <v>-year older</v>
      </c>
    </row>
    <row r="49" spans="1:17" x14ac:dyDescent="0.25">
      <c r="A49" s="11" t="s">
        <v>45</v>
      </c>
      <c r="J49" s="11">
        <v>-0.14142491216481701</v>
      </c>
      <c r="K49" s="11">
        <v>-0.19965542419844301</v>
      </c>
      <c r="L49" s="11">
        <v>-8.3194400131190699E-2</v>
      </c>
      <c r="M49" s="11">
        <v>1.94218163638117E-6</v>
      </c>
      <c r="N49" s="12">
        <f>J5</f>
        <v>-4.55884532276895E-2</v>
      </c>
      <c r="O49" s="13">
        <f t="shared" si="0"/>
        <v>3.1022090497011727</v>
      </c>
      <c r="P49" s="14">
        <f t="shared" si="1"/>
        <v>3.1022090497011727</v>
      </c>
      <c r="Q49" s="11" t="str">
        <f t="shared" si="2"/>
        <v>-year older</v>
      </c>
    </row>
    <row r="50" spans="1:17" x14ac:dyDescent="0.25">
      <c r="A50" s="11" t="s">
        <v>46</v>
      </c>
      <c r="J50" s="11">
        <v>-1.92867282361588E-2</v>
      </c>
      <c r="K50" s="11">
        <v>-7.6577275634001199E-2</v>
      </c>
      <c r="L50" s="11">
        <v>3.8003819161683598E-2</v>
      </c>
      <c r="M50" s="11">
        <v>0.50937558463122901</v>
      </c>
      <c r="N50" s="12">
        <f>J5</f>
        <v>-4.55884532276895E-2</v>
      </c>
      <c r="O50" s="13">
        <f t="shared" si="0"/>
        <v>0.42306169371073188</v>
      </c>
      <c r="P50" s="14">
        <f t="shared" si="1"/>
        <v>0.42306169371073188</v>
      </c>
      <c r="Q50" s="11" t="str">
        <f t="shared" si="2"/>
        <v>-year older</v>
      </c>
    </row>
    <row r="51" spans="1:17" x14ac:dyDescent="0.25">
      <c r="A51" s="11" t="s">
        <v>47</v>
      </c>
      <c r="J51" s="11">
        <v>3.1059189099843999E-2</v>
      </c>
      <c r="K51" s="11">
        <v>-2.4771527521113799E-2</v>
      </c>
      <c r="L51" s="11">
        <v>8.6889905720801797E-2</v>
      </c>
      <c r="M51" s="11">
        <v>0.27556777956387402</v>
      </c>
      <c r="N51" s="12">
        <f>J5</f>
        <v>-4.55884532276895E-2</v>
      </c>
      <c r="O51" s="13">
        <f t="shared" si="0"/>
        <v>-0.68129508462856292</v>
      </c>
      <c r="P51" s="14">
        <f t="shared" si="1"/>
        <v>0.68129508462856292</v>
      </c>
      <c r="Q51" s="11" t="str">
        <f t="shared" si="2"/>
        <v>-year younger</v>
      </c>
    </row>
    <row r="52" spans="1:17" x14ac:dyDescent="0.25">
      <c r="A52" s="11" t="s">
        <v>48</v>
      </c>
      <c r="J52" s="11">
        <v>-5.2641701821677399E-2</v>
      </c>
      <c r="K52" s="11">
        <v>-9.8791727395455803E-2</v>
      </c>
      <c r="L52" s="11">
        <v>-6.4916762478990104E-3</v>
      </c>
      <c r="M52" s="11">
        <v>2.5380436088231199E-2</v>
      </c>
      <c r="N52" s="12">
        <f>J5</f>
        <v>-4.55884532276895E-2</v>
      </c>
      <c r="O52" s="13">
        <f t="shared" si="0"/>
        <v>1.1547156811563832</v>
      </c>
      <c r="P52" s="14">
        <f t="shared" si="1"/>
        <v>1.1547156811563832</v>
      </c>
      <c r="Q52" s="11" t="str">
        <f t="shared" si="2"/>
        <v>-year older</v>
      </c>
    </row>
    <row r="53" spans="1:17" x14ac:dyDescent="0.25">
      <c r="A53" s="11" t="s">
        <v>49</v>
      </c>
      <c r="J53" s="11">
        <v>-8.8196208658636893E-2</v>
      </c>
      <c r="K53" s="11">
        <v>-0.129713461286003</v>
      </c>
      <c r="L53" s="11">
        <v>-4.6678956031270799E-2</v>
      </c>
      <c r="M53" s="11">
        <v>3.1403770704939901E-5</v>
      </c>
      <c r="N53" s="12">
        <f>J5</f>
        <v>-4.55884532276895E-2</v>
      </c>
      <c r="O53" s="13">
        <f t="shared" si="0"/>
        <v>1.9346172641160877</v>
      </c>
      <c r="P53" s="14">
        <f t="shared" si="1"/>
        <v>1.9346172641160877</v>
      </c>
      <c r="Q53" s="11" t="str">
        <f t="shared" si="2"/>
        <v>-year older</v>
      </c>
    </row>
    <row r="54" spans="1:17" x14ac:dyDescent="0.25">
      <c r="A54" s="11" t="s">
        <v>50</v>
      </c>
      <c r="J54" s="11">
        <v>6.24307557634022E-2</v>
      </c>
      <c r="K54" s="11">
        <v>-9.5443414865366102E-2</v>
      </c>
      <c r="L54" s="11">
        <v>0.220304926392171</v>
      </c>
      <c r="M54" s="11">
        <v>0.43830932517255999</v>
      </c>
      <c r="N54" s="12">
        <f>J5</f>
        <v>-4.55884532276895E-2</v>
      </c>
      <c r="O54" s="13">
        <f t="shared" si="0"/>
        <v>-1.3694422895112184</v>
      </c>
      <c r="P54" s="14">
        <f t="shared" si="1"/>
        <v>1.3694422895112184</v>
      </c>
      <c r="Q54" s="11" t="str">
        <f t="shared" si="2"/>
        <v>-year younger</v>
      </c>
    </row>
    <row r="55" spans="1:17" x14ac:dyDescent="0.25">
      <c r="A55" s="11" t="s">
        <v>51</v>
      </c>
      <c r="J55" s="11">
        <v>6.8885388329673405E-2</v>
      </c>
      <c r="K55" s="11">
        <v>-1.2219464910470001E-2</v>
      </c>
      <c r="L55" s="11">
        <v>0.149990241569817</v>
      </c>
      <c r="M55" s="11">
        <v>9.5987703859396201E-2</v>
      </c>
      <c r="N55" s="12">
        <f>J5</f>
        <v>-4.55884532276895E-2</v>
      </c>
      <c r="O55" s="13">
        <f t="shared" si="0"/>
        <v>-1.5110271012185563</v>
      </c>
      <c r="P55" s="14">
        <f t="shared" si="1"/>
        <v>1.5110271012185563</v>
      </c>
      <c r="Q55" s="11" t="str">
        <f t="shared" si="2"/>
        <v>-year younger</v>
      </c>
    </row>
    <row r="56" spans="1:17" x14ac:dyDescent="0.25">
      <c r="A56" s="11" t="s">
        <v>52</v>
      </c>
      <c r="J56" s="11">
        <v>-3.9975761187911303E-2</v>
      </c>
      <c r="K56" s="11">
        <v>-8.5924830759628895E-2</v>
      </c>
      <c r="L56" s="11">
        <v>5.97330838380636E-3</v>
      </c>
      <c r="M56" s="11">
        <v>8.8171580737446298E-2</v>
      </c>
      <c r="N56" s="12">
        <f>J5</f>
        <v>-4.55884532276895E-2</v>
      </c>
      <c r="O56" s="13">
        <f t="shared" si="0"/>
        <v>0.87688347284462898</v>
      </c>
      <c r="P56" s="14">
        <f t="shared" si="1"/>
        <v>0.87688347284462898</v>
      </c>
      <c r="Q56" s="11" t="str">
        <f t="shared" si="2"/>
        <v>-year older</v>
      </c>
    </row>
    <row r="57" spans="1:17" x14ac:dyDescent="0.25">
      <c r="A57" s="11" t="s">
        <v>53</v>
      </c>
      <c r="J57" s="11">
        <v>3.1874829414796697E-2</v>
      </c>
      <c r="K57" s="11">
        <v>-1.3790207859328E-2</v>
      </c>
      <c r="L57" s="11">
        <v>7.7539866688921502E-2</v>
      </c>
      <c r="M57" s="11">
        <v>0.17129547215188101</v>
      </c>
      <c r="N57" s="12">
        <f>J5</f>
        <v>-4.55884532276895E-2</v>
      </c>
      <c r="O57" s="13">
        <f t="shared" si="0"/>
        <v>-0.69918646407236673</v>
      </c>
      <c r="P57" s="14">
        <f t="shared" si="1"/>
        <v>0.69918646407236673</v>
      </c>
      <c r="Q57" s="11" t="str">
        <f t="shared" si="2"/>
        <v>-year younger</v>
      </c>
    </row>
    <row r="58" spans="1:17" x14ac:dyDescent="0.25">
      <c r="A58" s="11" t="s">
        <v>54</v>
      </c>
      <c r="J58" s="11">
        <v>-4.1739157876182096E-3</v>
      </c>
      <c r="K58" s="11">
        <v>-4.9393319151213602E-2</v>
      </c>
      <c r="L58" s="11">
        <v>4.1045487575977098E-2</v>
      </c>
      <c r="M58" s="11">
        <v>0.85643787249544201</v>
      </c>
      <c r="N58" s="12">
        <f>J5</f>
        <v>-4.55884532276895E-2</v>
      </c>
      <c r="O58" s="13">
        <f t="shared" si="0"/>
        <v>9.1556424754570487E-2</v>
      </c>
      <c r="P58" s="14">
        <f t="shared" si="1"/>
        <v>9.1556424754570487E-2</v>
      </c>
      <c r="Q58" s="11" t="str">
        <f t="shared" si="2"/>
        <v>-year older</v>
      </c>
    </row>
    <row r="59" spans="1:17" x14ac:dyDescent="0.25">
      <c r="A59" s="11" t="s">
        <v>55</v>
      </c>
      <c r="J59" s="11">
        <v>-7.0965714635234503E-2</v>
      </c>
      <c r="K59" s="11">
        <v>-0.12109177812696099</v>
      </c>
      <c r="L59" s="11">
        <v>-2.0839651143507901E-2</v>
      </c>
      <c r="M59" s="11">
        <v>5.5264426146872797E-3</v>
      </c>
      <c r="N59" s="12">
        <f>J5</f>
        <v>-4.55884532276895E-2</v>
      </c>
      <c r="O59" s="13">
        <f t="shared" si="0"/>
        <v>1.5566598471941875</v>
      </c>
      <c r="P59" s="14">
        <f t="shared" si="1"/>
        <v>1.5566598471941875</v>
      </c>
      <c r="Q59" s="11" t="str">
        <f t="shared" si="2"/>
        <v>-year older</v>
      </c>
    </row>
    <row r="60" spans="1:17" x14ac:dyDescent="0.25">
      <c r="A60" s="11" t="s">
        <v>56</v>
      </c>
      <c r="J60" s="11">
        <v>9.4886753903449403E-2</v>
      </c>
      <c r="K60" s="11">
        <v>3.6655330115145997E-2</v>
      </c>
      <c r="L60" s="11">
        <v>0.15311817769175301</v>
      </c>
      <c r="M60" s="11">
        <v>1.4058278686249401E-3</v>
      </c>
      <c r="N60" s="12">
        <f>J5</f>
        <v>-4.55884532276895E-2</v>
      </c>
      <c r="O60" s="13">
        <f t="shared" si="0"/>
        <v>-2.0813769098403436</v>
      </c>
      <c r="P60" s="14">
        <f t="shared" si="1"/>
        <v>2.0813769098403436</v>
      </c>
      <c r="Q60" s="11" t="str">
        <f t="shared" si="2"/>
        <v>-year younger</v>
      </c>
    </row>
    <row r="61" spans="1:17" x14ac:dyDescent="0.25">
      <c r="A61" s="11" t="s">
        <v>57</v>
      </c>
      <c r="J61" s="11">
        <v>7.3520517456703197E-2</v>
      </c>
      <c r="K61" s="11">
        <v>3.24897723930943E-3</v>
      </c>
      <c r="L61" s="11">
        <v>0.143792057674097</v>
      </c>
      <c r="M61" s="11">
        <v>4.0315334981505503E-2</v>
      </c>
      <c r="N61" s="12">
        <f>J5</f>
        <v>-4.55884532276895E-2</v>
      </c>
      <c r="O61" s="13">
        <f t="shared" si="0"/>
        <v>-1.6127004153772939</v>
      </c>
      <c r="P61" s="14">
        <f t="shared" si="1"/>
        <v>1.6127004153772939</v>
      </c>
      <c r="Q61" s="11" t="str">
        <f t="shared" si="2"/>
        <v>-year younger</v>
      </c>
    </row>
    <row r="62" spans="1:17" x14ac:dyDescent="0.25">
      <c r="A62" s="11" t="s">
        <v>58</v>
      </c>
      <c r="J62" s="11">
        <v>9.2444976850364999E-2</v>
      </c>
      <c r="K62" s="11">
        <v>3.5753571963271003E-2</v>
      </c>
      <c r="L62" s="11">
        <v>0.149136381737459</v>
      </c>
      <c r="M62" s="11">
        <v>1.3944854153367301E-3</v>
      </c>
      <c r="N62" s="12">
        <f>J5</f>
        <v>-4.55884532276895E-2</v>
      </c>
      <c r="O62" s="13">
        <f t="shared" si="0"/>
        <v>-2.0278156047245708</v>
      </c>
      <c r="P62" s="14">
        <f t="shared" si="1"/>
        <v>2.0278156047245708</v>
      </c>
      <c r="Q62" s="11" t="str">
        <f t="shared" si="2"/>
        <v>-year younger</v>
      </c>
    </row>
    <row r="63" spans="1:17" x14ac:dyDescent="0.25">
      <c r="A63" s="11" t="s">
        <v>59</v>
      </c>
      <c r="J63" s="11">
        <v>1.1466642213032801</v>
      </c>
      <c r="K63" s="11">
        <v>0.24017774134608399</v>
      </c>
      <c r="L63" s="11">
        <v>2.0531507012604702</v>
      </c>
      <c r="M63" s="11">
        <v>1.3170158546139E-2</v>
      </c>
      <c r="N63" s="12">
        <f>J5</f>
        <v>-4.55884532276895E-2</v>
      </c>
      <c r="O63" s="13">
        <f t="shared" si="0"/>
        <v>-25.152514290763861</v>
      </c>
      <c r="P63" s="14">
        <f t="shared" si="1"/>
        <v>25.152514290763861</v>
      </c>
      <c r="Q63" s="11" t="str">
        <f t="shared" si="2"/>
        <v>-year younger</v>
      </c>
    </row>
    <row r="64" spans="1:17" x14ac:dyDescent="0.25">
      <c r="A64" s="15" t="s">
        <v>60</v>
      </c>
      <c r="B64" s="15"/>
      <c r="C64" s="15"/>
      <c r="D64" s="15"/>
      <c r="E64" s="15"/>
      <c r="F64" s="15"/>
      <c r="G64" s="15"/>
      <c r="H64" s="15"/>
      <c r="I64" s="15"/>
      <c r="J64" s="15">
        <v>7.3470142975393504E-2</v>
      </c>
      <c r="K64" s="15">
        <v>-0.16312706758798601</v>
      </c>
      <c r="L64" s="15">
        <v>0.31006735353877302</v>
      </c>
      <c r="M64" s="15">
        <v>0.54277751271435704</v>
      </c>
      <c r="N64" s="16">
        <f>J5</f>
        <v>-4.55884532276895E-2</v>
      </c>
      <c r="O64" s="17">
        <f t="shared" si="0"/>
        <v>-1.6115954320373658</v>
      </c>
      <c r="P64" s="18">
        <f t="shared" si="1"/>
        <v>1.6115954320373658</v>
      </c>
      <c r="Q64" s="15" t="str">
        <f t="shared" si="2"/>
        <v>-year young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36" priority="3" operator="lessThan">
      <formula>0.0005</formula>
    </cfRule>
  </conditionalFormatting>
  <conditionalFormatting sqref="M2">
    <cfRule type="cellIs" dxfId="35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Q64"/>
  <sheetViews>
    <sheetView zoomScale="75" zoomScaleNormal="75" workbookViewId="0">
      <selection activeCell="A44" sqref="A44"/>
    </sheetView>
  </sheetViews>
  <sheetFormatPr defaultColWidth="11.42578125" defaultRowHeight="15" x14ac:dyDescent="0.25"/>
  <cols>
    <col min="1" max="1" width="46.42578125" style="11" customWidth="1"/>
    <col min="2" max="2" width="8.7109375" style="11" customWidth="1"/>
    <col min="3" max="4" width="15" style="11" customWidth="1"/>
    <col min="5" max="5" width="11.42578125" style="11"/>
    <col min="6" max="6" width="8.5703125" style="11" customWidth="1"/>
    <col min="7" max="8" width="14.5703125" style="11" customWidth="1"/>
    <col min="9" max="9" width="11.42578125" style="11"/>
    <col min="10" max="10" width="8.140625" style="11" customWidth="1"/>
    <col min="11" max="12" width="15" style="11" customWidth="1"/>
    <col min="13" max="14" width="11.42578125" style="11"/>
    <col min="15" max="15" width="16.28515625" style="11" customWidth="1"/>
    <col min="16" max="16" width="11.42578125" style="11"/>
    <col min="17" max="17" width="14.7109375" style="11" customWidth="1"/>
    <col min="18" max="16384" width="11.42578125" style="11"/>
  </cols>
  <sheetData>
    <row r="1" spans="1:17" s="7" customFormat="1" x14ac:dyDescent="0.25">
      <c r="A1" s="5" t="s">
        <v>78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7" s="7" customFormat="1" x14ac:dyDescent="0.25">
      <c r="A2" s="8"/>
      <c r="B2" s="25" t="s">
        <v>61</v>
      </c>
      <c r="C2" s="25"/>
      <c r="D2" s="25"/>
      <c r="E2" s="25"/>
      <c r="F2" s="25" t="s">
        <v>62</v>
      </c>
      <c r="G2" s="25"/>
      <c r="H2" s="25"/>
      <c r="I2" s="25"/>
      <c r="J2" s="25" t="s">
        <v>63</v>
      </c>
      <c r="K2" s="25"/>
      <c r="L2" s="25"/>
      <c r="M2" s="25"/>
      <c r="N2" s="28"/>
      <c r="O2" s="28"/>
      <c r="P2" s="28"/>
      <c r="Q2" s="28"/>
    </row>
    <row r="3" spans="1:17" s="7" customFormat="1" x14ac:dyDescent="0.25">
      <c r="A3" s="8" t="s">
        <v>0</v>
      </c>
      <c r="B3" s="9" t="s">
        <v>64</v>
      </c>
      <c r="C3" s="9" t="s">
        <v>65</v>
      </c>
      <c r="D3" s="9" t="s">
        <v>66</v>
      </c>
      <c r="E3" s="9" t="s">
        <v>67</v>
      </c>
      <c r="F3" s="9" t="s">
        <v>64</v>
      </c>
      <c r="G3" s="9" t="s">
        <v>65</v>
      </c>
      <c r="H3" s="9" t="s">
        <v>66</v>
      </c>
      <c r="I3" s="9" t="s">
        <v>67</v>
      </c>
      <c r="J3" s="9" t="s">
        <v>64</v>
      </c>
      <c r="K3" s="9" t="s">
        <v>65</v>
      </c>
      <c r="L3" s="9" t="s">
        <v>66</v>
      </c>
      <c r="M3" s="9" t="s">
        <v>67</v>
      </c>
      <c r="N3" s="9" t="s">
        <v>97</v>
      </c>
      <c r="O3" s="10" t="s">
        <v>98</v>
      </c>
      <c r="P3" s="26" t="s">
        <v>99</v>
      </c>
      <c r="Q3" s="27"/>
    </row>
    <row r="4" spans="1:17" x14ac:dyDescent="0.25">
      <c r="A4" s="11" t="s">
        <v>1</v>
      </c>
      <c r="B4" s="11">
        <v>3.7123590862705898E-2</v>
      </c>
      <c r="C4" s="11">
        <v>2.6713033816887301E-2</v>
      </c>
      <c r="D4" s="11">
        <v>4.7534147908524498E-2</v>
      </c>
      <c r="E4" s="11">
        <v>2.81377693859325E-12</v>
      </c>
      <c r="F4" s="11">
        <v>-1.1663085980926099E-2</v>
      </c>
      <c r="G4" s="11">
        <v>-2.1919830227457401E-2</v>
      </c>
      <c r="H4" s="11">
        <v>-1.4063417343948401E-3</v>
      </c>
      <c r="I4" s="11">
        <v>2.58398841200073E-2</v>
      </c>
      <c r="J4" s="11">
        <v>-1.64991821920525E-2</v>
      </c>
      <c r="K4" s="11">
        <v>-2.7033095792800301E-2</v>
      </c>
      <c r="L4" s="11">
        <v>-5.96526859130462E-3</v>
      </c>
      <c r="M4" s="11">
        <v>2.14317455326299E-3</v>
      </c>
      <c r="N4" s="12">
        <f>J5</f>
        <v>-3.2245049563609698E-2</v>
      </c>
      <c r="O4" s="13">
        <f>J4/N4</f>
        <v>0.51168109261251471</v>
      </c>
      <c r="P4" s="14">
        <f>ABS(O4)</f>
        <v>0.51168109261251471</v>
      </c>
      <c r="Q4" s="11" t="str">
        <f>IF(O4&lt;0,"-year younger","-year older")</f>
        <v>-year older</v>
      </c>
    </row>
    <row r="5" spans="1:17" x14ac:dyDescent="0.25">
      <c r="A5" s="11" t="s">
        <v>2</v>
      </c>
      <c r="F5" s="11">
        <v>-3.2398908205870297E-2</v>
      </c>
      <c r="G5" s="11">
        <v>-3.3755459270391301E-2</v>
      </c>
      <c r="H5" s="11">
        <v>-3.10423571413493E-2</v>
      </c>
      <c r="I5" s="11">
        <v>0</v>
      </c>
      <c r="J5" s="11">
        <v>-3.2245049563609698E-2</v>
      </c>
      <c r="K5" s="11">
        <v>-3.36957609875259E-2</v>
      </c>
      <c r="L5" s="11">
        <v>-3.0794338139693501E-2</v>
      </c>
      <c r="M5" s="11">
        <v>0</v>
      </c>
      <c r="N5" s="12">
        <f>J5</f>
        <v>-3.2245049563609698E-2</v>
      </c>
      <c r="O5" s="13">
        <f t="shared" ref="O5:O64" si="0">J5/N5</f>
        <v>1</v>
      </c>
      <c r="P5" s="14">
        <f t="shared" ref="P5:P64" si="1">ABS(O5)</f>
        <v>1</v>
      </c>
      <c r="Q5" s="11" t="str">
        <f t="shared" ref="Q5:Q64" si="2">IF(O5&lt;0,"-year younger","-year older")</f>
        <v>-year older</v>
      </c>
    </row>
    <row r="6" spans="1:17" x14ac:dyDescent="0.25">
      <c r="A6" s="11" t="s">
        <v>3</v>
      </c>
      <c r="F6" s="11">
        <v>-0.18210356746405601</v>
      </c>
      <c r="G6" s="11">
        <v>-0.20797752741568901</v>
      </c>
      <c r="H6" s="11">
        <v>-0.15622960751242401</v>
      </c>
      <c r="I6" s="11">
        <v>3.5480301669237001E-43</v>
      </c>
      <c r="J6" s="11">
        <v>-0.16417116693869999</v>
      </c>
      <c r="K6" s="11">
        <v>-0.19112072545745201</v>
      </c>
      <c r="L6" s="11">
        <v>-0.13722160841994899</v>
      </c>
      <c r="M6" s="11">
        <v>8.5527602200317102E-33</v>
      </c>
      <c r="N6" s="12">
        <f>J5</f>
        <v>-3.2245049563609698E-2</v>
      </c>
      <c r="O6" s="13">
        <f t="shared" si="0"/>
        <v>5.0913603533106713</v>
      </c>
      <c r="P6" s="14">
        <f t="shared" si="1"/>
        <v>5.0913603533106713</v>
      </c>
      <c r="Q6" s="11" t="str">
        <f t="shared" si="2"/>
        <v>-year older</v>
      </c>
    </row>
    <row r="7" spans="1:17" x14ac:dyDescent="0.25">
      <c r="A7" s="11" t="s">
        <v>4</v>
      </c>
      <c r="B7" s="11">
        <v>-0.33458269702927002</v>
      </c>
      <c r="C7" s="11">
        <v>-0.41998134712563701</v>
      </c>
      <c r="D7" s="11">
        <v>-0.249184046932903</v>
      </c>
      <c r="E7" s="11">
        <v>1.6448196106164199E-14</v>
      </c>
      <c r="F7" s="11">
        <v>-0.86996034507419195</v>
      </c>
      <c r="G7" s="11">
        <v>-0.97593225532752104</v>
      </c>
      <c r="H7" s="11">
        <v>-0.76398843482086198</v>
      </c>
      <c r="I7" s="11">
        <v>4.7832597339302498E-58</v>
      </c>
      <c r="J7" s="11">
        <v>-0.81355624140796401</v>
      </c>
      <c r="K7" s="11">
        <v>-0.924497513623184</v>
      </c>
      <c r="L7" s="11">
        <v>-0.70261496919274402</v>
      </c>
      <c r="M7" s="11">
        <v>1.05183689817528E-46</v>
      </c>
      <c r="N7" s="12">
        <f>J5</f>
        <v>-3.2245049563609698E-2</v>
      </c>
      <c r="O7" s="13">
        <f t="shared" si="0"/>
        <v>25.230423039141694</v>
      </c>
      <c r="P7" s="14">
        <f t="shared" si="1"/>
        <v>25.230423039141694</v>
      </c>
      <c r="Q7" s="11" t="str">
        <f t="shared" si="2"/>
        <v>-year older</v>
      </c>
    </row>
    <row r="8" spans="1:17" x14ac:dyDescent="0.25">
      <c r="A8" s="11" t="s">
        <v>5</v>
      </c>
      <c r="N8" s="12"/>
      <c r="O8" s="13"/>
      <c r="P8" s="14"/>
    </row>
    <row r="9" spans="1:17" x14ac:dyDescent="0.25">
      <c r="A9" s="11" t="s">
        <v>6</v>
      </c>
      <c r="J9" s="11">
        <v>2.8081806912315901E-2</v>
      </c>
      <c r="K9" s="11">
        <v>-4.9305401416059998E-2</v>
      </c>
      <c r="L9" s="11">
        <v>0.10546901524069199</v>
      </c>
      <c r="M9" s="11">
        <v>0.47695281620220398</v>
      </c>
      <c r="N9" s="12">
        <f>J5</f>
        <v>-3.2245049563609698E-2</v>
      </c>
      <c r="O9" s="13">
        <f t="shared" si="0"/>
        <v>-0.87088738557895584</v>
      </c>
      <c r="P9" s="14">
        <f t="shared" si="1"/>
        <v>0.87088738557895584</v>
      </c>
      <c r="Q9" s="11" t="str">
        <f t="shared" si="2"/>
        <v>-year younger</v>
      </c>
    </row>
    <row r="10" spans="1:17" x14ac:dyDescent="0.25">
      <c r="A10" s="11" t="s">
        <v>7</v>
      </c>
      <c r="J10" s="11">
        <v>-2.00636800218956E-2</v>
      </c>
      <c r="K10" s="11">
        <v>-7.2675222290838296E-2</v>
      </c>
      <c r="L10" s="11">
        <v>3.2547862247046998E-2</v>
      </c>
      <c r="M10" s="11">
        <v>0.45480183137047397</v>
      </c>
      <c r="N10" s="12">
        <f>J5</f>
        <v>-3.2245049563609698E-2</v>
      </c>
      <c r="O10" s="13">
        <f t="shared" si="0"/>
        <v>0.62222512582330036</v>
      </c>
      <c r="P10" s="14">
        <f t="shared" si="1"/>
        <v>0.62222512582330036</v>
      </c>
      <c r="Q10" s="11" t="str">
        <f t="shared" si="2"/>
        <v>-year older</v>
      </c>
    </row>
    <row r="11" spans="1:17" x14ac:dyDescent="0.25">
      <c r="A11" s="11" t="s">
        <v>8</v>
      </c>
      <c r="J11" s="11">
        <v>3.1666074518626901E-2</v>
      </c>
      <c r="K11" s="11">
        <v>-1.7372236172965402E-2</v>
      </c>
      <c r="L11" s="11">
        <v>8.0704385210219207E-2</v>
      </c>
      <c r="M11" s="11">
        <v>0.205654225428857</v>
      </c>
      <c r="N11" s="12">
        <f>J5</f>
        <v>-3.2245049563609698E-2</v>
      </c>
      <c r="O11" s="13">
        <f t="shared" si="0"/>
        <v>-0.98204452922794694</v>
      </c>
      <c r="P11" s="14">
        <f t="shared" si="1"/>
        <v>0.98204452922794694</v>
      </c>
      <c r="Q11" s="11" t="str">
        <f t="shared" si="2"/>
        <v>-year younger</v>
      </c>
    </row>
    <row r="12" spans="1:17" x14ac:dyDescent="0.25">
      <c r="A12" s="11" t="s">
        <v>9</v>
      </c>
      <c r="J12" s="11">
        <v>1.43154567167262E-2</v>
      </c>
      <c r="K12" s="11">
        <v>-3.5135154287490297E-2</v>
      </c>
      <c r="L12" s="11">
        <v>6.3766067720942704E-2</v>
      </c>
      <c r="M12" s="11">
        <v>0.57045303886241505</v>
      </c>
      <c r="N12" s="12">
        <f>J5</f>
        <v>-3.2245049563609698E-2</v>
      </c>
      <c r="O12" s="13">
        <f t="shared" si="0"/>
        <v>-0.44395827919216396</v>
      </c>
      <c r="P12" s="14">
        <f t="shared" si="1"/>
        <v>0.44395827919216396</v>
      </c>
      <c r="Q12" s="11" t="str">
        <f t="shared" si="2"/>
        <v>-year younger</v>
      </c>
    </row>
    <row r="13" spans="1:17" x14ac:dyDescent="0.25">
      <c r="A13" s="11" t="s">
        <v>10</v>
      </c>
      <c r="J13" s="11">
        <v>4.3152731826850699E-2</v>
      </c>
      <c r="K13" s="11">
        <v>-2.6208240320767899E-3</v>
      </c>
      <c r="L13" s="11">
        <v>8.8926287685778205E-2</v>
      </c>
      <c r="M13" s="11">
        <v>6.4648140611037394E-2</v>
      </c>
      <c r="N13" s="12">
        <f>J5</f>
        <v>-3.2245049563609698E-2</v>
      </c>
      <c r="O13" s="13">
        <f t="shared" si="0"/>
        <v>-1.3382746316368177</v>
      </c>
      <c r="P13" s="14">
        <f t="shared" si="1"/>
        <v>1.3382746316368177</v>
      </c>
      <c r="Q13" s="11" t="str">
        <f t="shared" si="2"/>
        <v>-year younger</v>
      </c>
    </row>
    <row r="14" spans="1:17" x14ac:dyDescent="0.25">
      <c r="A14" s="11" t="s">
        <v>11</v>
      </c>
      <c r="J14" s="11">
        <v>-4.92185167117114E-3</v>
      </c>
      <c r="K14" s="11">
        <v>-9.0916146973671601E-3</v>
      </c>
      <c r="L14" s="11">
        <v>-7.5208864497512305E-4</v>
      </c>
      <c r="M14" s="11">
        <v>2.0702370648911401E-2</v>
      </c>
      <c r="N14" s="12">
        <f>J5</f>
        <v>-3.2245049563609698E-2</v>
      </c>
      <c r="O14" s="13">
        <f t="shared" si="0"/>
        <v>0.15263898607015072</v>
      </c>
      <c r="P14" s="14">
        <f t="shared" si="1"/>
        <v>0.15263898607015072</v>
      </c>
      <c r="Q14" s="11" t="str">
        <f t="shared" si="2"/>
        <v>-year older</v>
      </c>
    </row>
    <row r="15" spans="1:17" x14ac:dyDescent="0.25">
      <c r="A15" s="11" t="s">
        <v>12</v>
      </c>
      <c r="J15" s="11">
        <v>-2.2859378853211602E-3</v>
      </c>
      <c r="K15" s="11">
        <v>-4.8496437959290603E-3</v>
      </c>
      <c r="L15" s="11">
        <v>2.7776802528674401E-4</v>
      </c>
      <c r="M15" s="11">
        <v>8.0540791093902803E-2</v>
      </c>
      <c r="N15" s="12">
        <f>J5</f>
        <v>-3.2245049563609698E-2</v>
      </c>
      <c r="O15" s="13">
        <f t="shared" si="0"/>
        <v>7.0892677054556805E-2</v>
      </c>
      <c r="P15" s="14">
        <f t="shared" si="1"/>
        <v>7.0892677054556805E-2</v>
      </c>
      <c r="Q15" s="11" t="str">
        <f t="shared" si="2"/>
        <v>-year older</v>
      </c>
    </row>
    <row r="16" spans="1:17" x14ac:dyDescent="0.25">
      <c r="A16" s="11" t="s">
        <v>13</v>
      </c>
      <c r="N16" s="12"/>
      <c r="O16" s="13"/>
      <c r="P16" s="14"/>
    </row>
    <row r="17" spans="1:17" x14ac:dyDescent="0.25">
      <c r="A17" s="11" t="s">
        <v>14</v>
      </c>
      <c r="J17" s="11">
        <v>6.7536393120223703E-3</v>
      </c>
      <c r="K17" s="11">
        <v>-2.4750456681996099E-2</v>
      </c>
      <c r="L17" s="11">
        <v>3.8257735306040902E-2</v>
      </c>
      <c r="M17" s="11">
        <v>0.67436825169925596</v>
      </c>
      <c r="N17" s="12">
        <f>J5</f>
        <v>-3.2245049563609698E-2</v>
      </c>
      <c r="O17" s="13">
        <f t="shared" si="0"/>
        <v>-0.20944732302859356</v>
      </c>
      <c r="P17" s="14">
        <f t="shared" si="1"/>
        <v>0.20944732302859356</v>
      </c>
      <c r="Q17" s="11" t="str">
        <f t="shared" si="2"/>
        <v>-year younger</v>
      </c>
    </row>
    <row r="18" spans="1:17" x14ac:dyDescent="0.25">
      <c r="A18" s="11" t="s">
        <v>15</v>
      </c>
      <c r="J18" s="11">
        <v>1.05534773083228E-2</v>
      </c>
      <c r="K18" s="11">
        <v>-2.1420749715507399E-2</v>
      </c>
      <c r="L18" s="11">
        <v>4.2527704332152902E-2</v>
      </c>
      <c r="M18" s="11">
        <v>0.51769481589172095</v>
      </c>
      <c r="N18" s="12">
        <f>J5</f>
        <v>-3.2245049563609698E-2</v>
      </c>
      <c r="O18" s="13">
        <f t="shared" si="0"/>
        <v>-0.3272898460740149</v>
      </c>
      <c r="P18" s="14">
        <f t="shared" si="1"/>
        <v>0.3272898460740149</v>
      </c>
      <c r="Q18" s="11" t="str">
        <f t="shared" si="2"/>
        <v>-year younger</v>
      </c>
    </row>
    <row r="19" spans="1:17" x14ac:dyDescent="0.25">
      <c r="A19" s="11" t="s">
        <v>16</v>
      </c>
      <c r="N19" s="12">
        <f>J5</f>
        <v>-3.2245049563609698E-2</v>
      </c>
      <c r="O19" s="13">
        <f t="shared" si="0"/>
        <v>0</v>
      </c>
      <c r="P19" s="14">
        <f t="shared" si="1"/>
        <v>0</v>
      </c>
      <c r="Q19" s="11" t="str">
        <f t="shared" si="2"/>
        <v>-year older</v>
      </c>
    </row>
    <row r="20" spans="1:17" x14ac:dyDescent="0.25">
      <c r="A20" s="11" t="s">
        <v>17</v>
      </c>
      <c r="J20" s="11">
        <v>-2.8570774923634301E-2</v>
      </c>
      <c r="K20" s="11">
        <v>-5.1301884529262202E-2</v>
      </c>
      <c r="L20" s="11">
        <v>-5.8396653180063599E-3</v>
      </c>
      <c r="M20" s="11">
        <v>1.37643968183463E-2</v>
      </c>
      <c r="N20" s="12">
        <f>J5</f>
        <v>-3.2245049563609698E-2</v>
      </c>
      <c r="O20" s="13">
        <f t="shared" si="0"/>
        <v>0.88605151210181365</v>
      </c>
      <c r="P20" s="14">
        <f t="shared" si="1"/>
        <v>0.88605151210181365</v>
      </c>
      <c r="Q20" s="11" t="str">
        <f t="shared" si="2"/>
        <v>-year older</v>
      </c>
    </row>
    <row r="21" spans="1:17" x14ac:dyDescent="0.25">
      <c r="A21" s="11" t="s">
        <v>18</v>
      </c>
      <c r="J21" s="11">
        <v>-0.12301839237617899</v>
      </c>
      <c r="K21" s="11">
        <v>-0.16757338019776899</v>
      </c>
      <c r="L21" s="11">
        <v>-7.8463404554589194E-2</v>
      </c>
      <c r="M21" s="11">
        <v>6.2904350029543005E-8</v>
      </c>
      <c r="N21" s="12">
        <f>J5</f>
        <v>-3.2245049563609698E-2</v>
      </c>
      <c r="O21" s="13">
        <f t="shared" si="0"/>
        <v>3.8151094211686987</v>
      </c>
      <c r="P21" s="14">
        <f t="shared" si="1"/>
        <v>3.8151094211686987</v>
      </c>
      <c r="Q21" s="11" t="str">
        <f t="shared" si="2"/>
        <v>-year older</v>
      </c>
    </row>
    <row r="22" spans="1:17" x14ac:dyDescent="0.25">
      <c r="A22" s="11" t="s">
        <v>19</v>
      </c>
      <c r="N22" s="12"/>
      <c r="O22" s="13"/>
      <c r="P22" s="14"/>
    </row>
    <row r="23" spans="1:17" x14ac:dyDescent="0.25">
      <c r="A23" s="11" t="s">
        <v>20</v>
      </c>
      <c r="J23" s="11">
        <v>2.5593440332953598E-3</v>
      </c>
      <c r="K23" s="11">
        <v>-6.1417071034123097E-2</v>
      </c>
      <c r="L23" s="11">
        <v>6.6535759100713895E-2</v>
      </c>
      <c r="M23" s="11">
        <v>0.93750447834305894</v>
      </c>
      <c r="N23" s="12">
        <f>J5</f>
        <v>-3.2245049563609698E-2</v>
      </c>
      <c r="O23" s="13">
        <f t="shared" si="0"/>
        <v>-7.9371688613675426E-2</v>
      </c>
      <c r="P23" s="14">
        <f t="shared" si="1"/>
        <v>7.9371688613675426E-2</v>
      </c>
      <c r="Q23" s="11" t="str">
        <f t="shared" si="2"/>
        <v>-year younger</v>
      </c>
    </row>
    <row r="24" spans="1:17" x14ac:dyDescent="0.25">
      <c r="A24" s="11" t="s">
        <v>21</v>
      </c>
      <c r="J24" s="11">
        <v>-4.8301815659993197E-3</v>
      </c>
      <c r="K24" s="11">
        <v>-6.5178267947962595E-2</v>
      </c>
      <c r="L24" s="11">
        <v>5.5517904815963998E-2</v>
      </c>
      <c r="M24" s="11">
        <v>0.875345919372573</v>
      </c>
      <c r="N24" s="12">
        <f>J5</f>
        <v>-3.2245049563609698E-2</v>
      </c>
      <c r="O24" s="13">
        <f t="shared" si="0"/>
        <v>0.14979606579518004</v>
      </c>
      <c r="P24" s="14">
        <f t="shared" si="1"/>
        <v>0.14979606579518004</v>
      </c>
      <c r="Q24" s="11" t="str">
        <f t="shared" si="2"/>
        <v>-year older</v>
      </c>
    </row>
    <row r="25" spans="1:17" x14ac:dyDescent="0.25">
      <c r="A25" s="11" t="s">
        <v>22</v>
      </c>
      <c r="J25" s="11">
        <v>1.49076343019612E-2</v>
      </c>
      <c r="K25" s="11">
        <v>-4.0494069828563503E-2</v>
      </c>
      <c r="L25" s="11">
        <v>7.0309338432485893E-2</v>
      </c>
      <c r="M25" s="11">
        <v>0.597924717476504</v>
      </c>
      <c r="N25" s="12">
        <f>J5</f>
        <v>-3.2245049563609698E-2</v>
      </c>
      <c r="O25" s="13">
        <f t="shared" si="0"/>
        <v>-0.46232319390773341</v>
      </c>
      <c r="P25" s="14">
        <f t="shared" si="1"/>
        <v>0.46232319390773341</v>
      </c>
      <c r="Q25" s="11" t="str">
        <f t="shared" si="2"/>
        <v>-year younger</v>
      </c>
    </row>
    <row r="26" spans="1:17" x14ac:dyDescent="0.25">
      <c r="A26" s="11" t="s">
        <v>23</v>
      </c>
      <c r="J26" s="11">
        <v>8.8358471985018605E-4</v>
      </c>
      <c r="K26" s="11">
        <v>-5.4305807969018398E-2</v>
      </c>
      <c r="L26" s="11">
        <v>5.6072977408718701E-2</v>
      </c>
      <c r="M26" s="11">
        <v>0.97496738270928196</v>
      </c>
      <c r="N26" s="12">
        <f>J5</f>
        <v>-3.2245049563609698E-2</v>
      </c>
      <c r="O26" s="13">
        <f t="shared" si="0"/>
        <v>-2.740218209642201E-2</v>
      </c>
      <c r="P26" s="14">
        <f t="shared" si="1"/>
        <v>2.740218209642201E-2</v>
      </c>
      <c r="Q26" s="11" t="str">
        <f t="shared" si="2"/>
        <v>-year younger</v>
      </c>
    </row>
    <row r="27" spans="1:17" x14ac:dyDescent="0.25">
      <c r="A27" s="11" t="s">
        <v>24</v>
      </c>
      <c r="J27" s="11">
        <v>-4.9707556672978097E-2</v>
      </c>
      <c r="K27" s="11">
        <v>-0.10598361312553201</v>
      </c>
      <c r="L27" s="11">
        <v>6.5684997795762302E-3</v>
      </c>
      <c r="M27" s="11">
        <v>8.3425485751944903E-2</v>
      </c>
      <c r="N27" s="12">
        <f>J5</f>
        <v>-3.2245049563609698E-2</v>
      </c>
      <c r="O27" s="13">
        <f t="shared" si="0"/>
        <v>1.54155621857303</v>
      </c>
      <c r="P27" s="14">
        <f t="shared" si="1"/>
        <v>1.54155621857303</v>
      </c>
      <c r="Q27" s="11" t="str">
        <f t="shared" si="2"/>
        <v>-year older</v>
      </c>
    </row>
    <row r="28" spans="1:17" x14ac:dyDescent="0.25">
      <c r="A28" s="11" t="s">
        <v>25</v>
      </c>
      <c r="N28" s="12"/>
      <c r="O28" s="13"/>
      <c r="P28" s="14"/>
    </row>
    <row r="29" spans="1:17" x14ac:dyDescent="0.25">
      <c r="A29" s="11" t="s">
        <v>26</v>
      </c>
      <c r="J29" s="11">
        <v>1.61193346825791E-2</v>
      </c>
      <c r="K29" s="11">
        <v>-8.9095034173941306E-3</v>
      </c>
      <c r="L29" s="11">
        <v>4.1148172782552402E-2</v>
      </c>
      <c r="M29" s="11">
        <v>0.206857983468137</v>
      </c>
      <c r="N29" s="12">
        <f>J5</f>
        <v>-3.2245049563609698E-2</v>
      </c>
      <c r="O29" s="13">
        <f t="shared" si="0"/>
        <v>-0.49990106700814785</v>
      </c>
      <c r="P29" s="14">
        <f t="shared" si="1"/>
        <v>0.49990106700814785</v>
      </c>
      <c r="Q29" s="11" t="str">
        <f t="shared" si="2"/>
        <v>-year younger</v>
      </c>
    </row>
    <row r="30" spans="1:17" x14ac:dyDescent="0.25">
      <c r="A30" s="11" t="s">
        <v>27</v>
      </c>
      <c r="J30" s="11">
        <v>-3.6997755454075E-2</v>
      </c>
      <c r="K30" s="11">
        <v>-0.106436839189891</v>
      </c>
      <c r="L30" s="11">
        <v>3.2441328281741101E-2</v>
      </c>
      <c r="M30" s="11">
        <v>0.29636050719731999</v>
      </c>
      <c r="N30" s="12">
        <f>J5</f>
        <v>-3.2245049563609698E-2</v>
      </c>
      <c r="O30" s="13">
        <f t="shared" si="0"/>
        <v>1.1473933504456135</v>
      </c>
      <c r="P30" s="14">
        <f t="shared" si="1"/>
        <v>1.1473933504456135</v>
      </c>
      <c r="Q30" s="11" t="str">
        <f t="shared" si="2"/>
        <v>-year older</v>
      </c>
    </row>
    <row r="31" spans="1:17" x14ac:dyDescent="0.25">
      <c r="A31" s="11" t="s">
        <v>28</v>
      </c>
      <c r="J31" s="11">
        <v>-1.81866247211202E-2</v>
      </c>
      <c r="K31" s="11">
        <v>-8.5730879913945499E-2</v>
      </c>
      <c r="L31" s="11">
        <v>4.9357630471705098E-2</v>
      </c>
      <c r="M31" s="11">
        <v>0.59769020882850399</v>
      </c>
      <c r="N31" s="12">
        <f>J5</f>
        <v>-3.2245049563609698E-2</v>
      </c>
      <c r="O31" s="13">
        <f t="shared" si="0"/>
        <v>0.56401292499934008</v>
      </c>
      <c r="P31" s="14">
        <f t="shared" si="1"/>
        <v>0.56401292499934008</v>
      </c>
      <c r="Q31" s="11" t="str">
        <f t="shared" si="2"/>
        <v>-year older</v>
      </c>
    </row>
    <row r="32" spans="1:17" x14ac:dyDescent="0.25">
      <c r="A32" s="11" t="s">
        <v>29</v>
      </c>
      <c r="J32" s="11">
        <v>-1.1038874664420601E-2</v>
      </c>
      <c r="K32" s="11">
        <v>-4.2890192053072602E-2</v>
      </c>
      <c r="L32" s="11">
        <v>2.0812442724231401E-2</v>
      </c>
      <c r="M32" s="11">
        <v>0.49696841215455201</v>
      </c>
      <c r="N32" s="12">
        <f>J5</f>
        <v>-3.2245049563609698E-2</v>
      </c>
      <c r="O32" s="13">
        <f t="shared" si="0"/>
        <v>0.34234323760750468</v>
      </c>
      <c r="P32" s="14">
        <f t="shared" si="1"/>
        <v>0.34234323760750468</v>
      </c>
      <c r="Q32" s="11" t="str">
        <f t="shared" si="2"/>
        <v>-year older</v>
      </c>
    </row>
    <row r="33" spans="1:17" x14ac:dyDescent="0.25">
      <c r="A33" s="11" t="s">
        <v>30</v>
      </c>
      <c r="J33" s="11">
        <v>-8.29764233488407E-2</v>
      </c>
      <c r="K33" s="11">
        <v>-0.22014652454172001</v>
      </c>
      <c r="L33" s="11">
        <v>5.4193677844038703E-2</v>
      </c>
      <c r="M33" s="11">
        <v>0.235783063488085</v>
      </c>
      <c r="N33" s="12">
        <f>J5</f>
        <v>-3.2245049563609698E-2</v>
      </c>
      <c r="O33" s="13">
        <f t="shared" si="0"/>
        <v>2.5733073594802014</v>
      </c>
      <c r="P33" s="14">
        <f t="shared" si="1"/>
        <v>2.5733073594802014</v>
      </c>
      <c r="Q33" s="11" t="str">
        <f t="shared" si="2"/>
        <v>-year older</v>
      </c>
    </row>
    <row r="34" spans="1:17" x14ac:dyDescent="0.25">
      <c r="A34" s="11" t="s">
        <v>31</v>
      </c>
      <c r="J34" s="11">
        <v>7.5200396114577803E-3</v>
      </c>
      <c r="K34" s="11">
        <v>1.92615534343361E-3</v>
      </c>
      <c r="L34" s="11">
        <v>1.31139238794819E-2</v>
      </c>
      <c r="M34" s="11">
        <v>8.4214519825563001E-3</v>
      </c>
      <c r="N34" s="12">
        <f>J5</f>
        <v>-3.2245049563609698E-2</v>
      </c>
      <c r="O34" s="13">
        <f t="shared" si="0"/>
        <v>-0.23321532183174426</v>
      </c>
      <c r="P34" s="14">
        <f t="shared" si="1"/>
        <v>0.23321532183174426</v>
      </c>
      <c r="Q34" s="11" t="str">
        <f t="shared" si="2"/>
        <v>-year younger</v>
      </c>
    </row>
    <row r="35" spans="1:17" x14ac:dyDescent="0.25">
      <c r="A35" s="11" t="s">
        <v>32</v>
      </c>
      <c r="J35" s="11">
        <v>5.9304786364824903E-3</v>
      </c>
      <c r="K35" s="11">
        <v>-3.8675843154093202E-4</v>
      </c>
      <c r="L35" s="11">
        <v>1.2247715704505901E-2</v>
      </c>
      <c r="M35" s="11">
        <v>6.5781437302165499E-2</v>
      </c>
      <c r="N35" s="12">
        <f>J5</f>
        <v>-3.2245049563609698E-2</v>
      </c>
      <c r="O35" s="13">
        <f t="shared" si="0"/>
        <v>-0.18391904235667109</v>
      </c>
      <c r="P35" s="14">
        <f t="shared" si="1"/>
        <v>0.18391904235667109</v>
      </c>
      <c r="Q35" s="11" t="str">
        <f t="shared" si="2"/>
        <v>-year younger</v>
      </c>
    </row>
    <row r="36" spans="1:17" x14ac:dyDescent="0.25">
      <c r="A36" s="11" t="s">
        <v>33</v>
      </c>
      <c r="J36" s="11">
        <v>2.8980964316041198E-3</v>
      </c>
      <c r="K36" s="11">
        <v>-3.4827958439754298E-3</v>
      </c>
      <c r="L36" s="11">
        <v>9.2789887071836694E-3</v>
      </c>
      <c r="M36" s="11">
        <v>0.37337371903271599</v>
      </c>
      <c r="N36" s="12">
        <f>J5</f>
        <v>-3.2245049563609698E-2</v>
      </c>
      <c r="O36" s="13">
        <f t="shared" si="0"/>
        <v>-8.9877251572743122E-2</v>
      </c>
      <c r="P36" s="14">
        <f t="shared" si="1"/>
        <v>8.9877251572743122E-2</v>
      </c>
      <c r="Q36" s="11" t="str">
        <f t="shared" si="2"/>
        <v>-year younger</v>
      </c>
    </row>
    <row r="37" spans="1:17" x14ac:dyDescent="0.25">
      <c r="A37" s="11" t="s">
        <v>34</v>
      </c>
      <c r="J37" s="11">
        <v>4.2413480600750602E-3</v>
      </c>
      <c r="K37" s="11">
        <v>9.0990865003642797E-4</v>
      </c>
      <c r="L37" s="11">
        <v>7.5727874701136903E-3</v>
      </c>
      <c r="M37" s="11">
        <v>1.2590336227625501E-2</v>
      </c>
      <c r="N37" s="12">
        <f>J5</f>
        <v>-3.2245049563609698E-2</v>
      </c>
      <c r="O37" s="13">
        <f t="shared" si="0"/>
        <v>-0.13153485938076068</v>
      </c>
      <c r="P37" s="14">
        <f t="shared" si="1"/>
        <v>0.13153485938076068</v>
      </c>
      <c r="Q37" s="11" t="str">
        <f t="shared" si="2"/>
        <v>-year younger</v>
      </c>
    </row>
    <row r="38" spans="1:17" x14ac:dyDescent="0.25">
      <c r="A38" s="11" t="s">
        <v>35</v>
      </c>
      <c r="J38" s="11">
        <v>9.3413657860398896E-4</v>
      </c>
      <c r="K38" s="11">
        <v>-7.5716054439259198E-4</v>
      </c>
      <c r="L38" s="11">
        <v>2.6254337016005701E-3</v>
      </c>
      <c r="M38" s="11">
        <v>0.27902632899751001</v>
      </c>
      <c r="N38" s="12">
        <f>J5</f>
        <v>-3.2245049563609698E-2</v>
      </c>
      <c r="O38" s="13">
        <f t="shared" si="0"/>
        <v>-2.8969922243760889E-2</v>
      </c>
      <c r="P38" s="14">
        <f t="shared" si="1"/>
        <v>2.8969922243760889E-2</v>
      </c>
      <c r="Q38" s="11" t="str">
        <f t="shared" si="2"/>
        <v>-year younger</v>
      </c>
    </row>
    <row r="39" spans="1:17" x14ac:dyDescent="0.25">
      <c r="A39" s="11" t="s">
        <v>36</v>
      </c>
      <c r="J39" s="11">
        <v>5.1028815849937202E-3</v>
      </c>
      <c r="K39" s="11">
        <v>-8.1967270282045301E-4</v>
      </c>
      <c r="L39" s="11">
        <v>1.1025435872807901E-2</v>
      </c>
      <c r="M39" s="11">
        <v>9.1284629796151401E-2</v>
      </c>
      <c r="N39" s="12">
        <f>J5</f>
        <v>-3.2245049563609698E-2</v>
      </c>
      <c r="O39" s="13">
        <f t="shared" si="0"/>
        <v>-0.15825317852054416</v>
      </c>
      <c r="P39" s="14">
        <f t="shared" si="1"/>
        <v>0.15825317852054416</v>
      </c>
      <c r="Q39" s="11" t="str">
        <f t="shared" si="2"/>
        <v>-year younger</v>
      </c>
    </row>
    <row r="40" spans="1:17" x14ac:dyDescent="0.25">
      <c r="A40" s="11" t="s">
        <v>37</v>
      </c>
      <c r="J40" s="11">
        <v>-3.6504416945829601E-3</v>
      </c>
      <c r="K40" s="11">
        <v>-7.2479570378258503E-3</v>
      </c>
      <c r="L40" s="11">
        <v>-5.2926351340072901E-5</v>
      </c>
      <c r="M40" s="11">
        <v>4.6731446850106099E-2</v>
      </c>
      <c r="N40" s="12">
        <f>J5</f>
        <v>-3.2245049563609698E-2</v>
      </c>
      <c r="O40" s="13">
        <f t="shared" si="0"/>
        <v>0.11320936838325357</v>
      </c>
      <c r="P40" s="14">
        <f t="shared" si="1"/>
        <v>0.11320936838325357</v>
      </c>
      <c r="Q40" s="11" t="str">
        <f t="shared" si="2"/>
        <v>-year older</v>
      </c>
    </row>
    <row r="41" spans="1:17" x14ac:dyDescent="0.25">
      <c r="A41" s="11" t="s">
        <v>38</v>
      </c>
      <c r="J41" s="11">
        <v>-5.2184115345622799E-3</v>
      </c>
      <c r="K41" s="11">
        <v>-9.4068936178653105E-3</v>
      </c>
      <c r="L41" s="11">
        <v>-1.02992945125924E-3</v>
      </c>
      <c r="M41" s="11">
        <v>1.46148447878225E-2</v>
      </c>
      <c r="N41" s="12">
        <f>J5</f>
        <v>-3.2245049563609698E-2</v>
      </c>
      <c r="O41" s="13">
        <f t="shared" si="0"/>
        <v>0.16183605251615252</v>
      </c>
      <c r="P41" s="14">
        <f t="shared" si="1"/>
        <v>0.16183605251615252</v>
      </c>
      <c r="Q41" s="11" t="str">
        <f t="shared" si="2"/>
        <v>-year older</v>
      </c>
    </row>
    <row r="42" spans="1:17" x14ac:dyDescent="0.25">
      <c r="A42" s="11" t="s">
        <v>39</v>
      </c>
      <c r="J42" s="11">
        <v>8.4683008133681296E-4</v>
      </c>
      <c r="K42" s="11">
        <v>-1.93924679291503E-3</v>
      </c>
      <c r="L42" s="11">
        <v>3.6329069555886499E-3</v>
      </c>
      <c r="M42" s="11">
        <v>0.55135794352082701</v>
      </c>
      <c r="N42" s="12">
        <f>J5</f>
        <v>-3.2245049563609698E-2</v>
      </c>
      <c r="O42" s="13">
        <f t="shared" si="0"/>
        <v>-2.6262328413118863E-2</v>
      </c>
      <c r="P42" s="14">
        <f t="shared" si="1"/>
        <v>2.6262328413118863E-2</v>
      </c>
      <c r="Q42" s="11" t="str">
        <f t="shared" si="2"/>
        <v>-year younger</v>
      </c>
    </row>
    <row r="43" spans="1:17" x14ac:dyDescent="0.25">
      <c r="A43" s="11" t="s">
        <v>40</v>
      </c>
      <c r="J43" s="11">
        <v>-1.3652530596172201E-3</v>
      </c>
      <c r="K43" s="11">
        <v>-6.2660490568330401E-3</v>
      </c>
      <c r="L43" s="11">
        <v>3.5355429375985899E-3</v>
      </c>
      <c r="M43" s="11">
        <v>0.58506782077078001</v>
      </c>
      <c r="N43" s="12">
        <f>J5</f>
        <v>-3.2245049563609698E-2</v>
      </c>
      <c r="O43" s="13">
        <f t="shared" si="0"/>
        <v>4.233992746464818E-2</v>
      </c>
      <c r="P43" s="14">
        <f t="shared" si="1"/>
        <v>4.233992746464818E-2</v>
      </c>
      <c r="Q43" s="11" t="str">
        <f t="shared" si="2"/>
        <v>-year older</v>
      </c>
    </row>
    <row r="44" spans="1:17" x14ac:dyDescent="0.25">
      <c r="A44" s="11" t="s">
        <v>100</v>
      </c>
      <c r="N44" s="12"/>
      <c r="O44" s="13"/>
      <c r="P44" s="14"/>
    </row>
    <row r="45" spans="1:17" x14ac:dyDescent="0.25">
      <c r="A45" s="11" t="s">
        <v>41</v>
      </c>
      <c r="J45" s="11">
        <v>-4.6668441171716202E-2</v>
      </c>
      <c r="K45" s="11">
        <v>-0.102260037350901</v>
      </c>
      <c r="L45" s="11">
        <v>8.9231550074682E-3</v>
      </c>
      <c r="M45" s="11">
        <v>9.9903852899591097E-2</v>
      </c>
      <c r="N45" s="12">
        <f>J5</f>
        <v>-3.2245049563609698E-2</v>
      </c>
      <c r="O45" s="13">
        <f t="shared" si="0"/>
        <v>1.447305611351396</v>
      </c>
      <c r="P45" s="14">
        <f t="shared" si="1"/>
        <v>1.447305611351396</v>
      </c>
      <c r="Q45" s="11" t="str">
        <f t="shared" si="2"/>
        <v>-year older</v>
      </c>
    </row>
    <row r="46" spans="1:17" x14ac:dyDescent="0.25">
      <c r="A46" s="11" t="s">
        <v>42</v>
      </c>
      <c r="J46" s="11">
        <v>0.147548117487284</v>
      </c>
      <c r="K46" s="11">
        <v>7.3055050652763104E-2</v>
      </c>
      <c r="L46" s="11">
        <v>0.222041184321805</v>
      </c>
      <c r="M46" s="11">
        <v>1.03757660188804E-4</v>
      </c>
      <c r="N46" s="12">
        <f>J5</f>
        <v>-3.2245049563609698E-2</v>
      </c>
      <c r="O46" s="13">
        <f t="shared" si="0"/>
        <v>-4.5758378257790033</v>
      </c>
      <c r="P46" s="14">
        <f t="shared" si="1"/>
        <v>4.5758378257790033</v>
      </c>
      <c r="Q46" s="11" t="str">
        <f t="shared" si="2"/>
        <v>-year younger</v>
      </c>
    </row>
    <row r="47" spans="1:17" x14ac:dyDescent="0.25">
      <c r="A47" s="11" t="s">
        <v>43</v>
      </c>
      <c r="J47" s="11">
        <v>-0.15189288631718401</v>
      </c>
      <c r="K47" s="11">
        <v>-0.45912777073884198</v>
      </c>
      <c r="L47" s="11">
        <v>0.15534199810447399</v>
      </c>
      <c r="M47" s="11">
        <v>0.332561879320664</v>
      </c>
      <c r="N47" s="12">
        <f>J5</f>
        <v>-3.2245049563609698E-2</v>
      </c>
      <c r="O47" s="13">
        <f t="shared" si="0"/>
        <v>4.7105800230682053</v>
      </c>
      <c r="P47" s="14">
        <f t="shared" si="1"/>
        <v>4.7105800230682053</v>
      </c>
      <c r="Q47" s="11" t="str">
        <f t="shared" si="2"/>
        <v>-year older</v>
      </c>
    </row>
    <row r="48" spans="1:17" x14ac:dyDescent="0.25">
      <c r="A48" s="11" t="s">
        <v>44</v>
      </c>
      <c r="J48" s="11">
        <v>-1.13996416889966E-2</v>
      </c>
      <c r="K48" s="11">
        <v>-8.7667074810796303E-2</v>
      </c>
      <c r="L48" s="11">
        <v>6.4867791432803107E-2</v>
      </c>
      <c r="M48" s="11">
        <v>0.76955873106470496</v>
      </c>
      <c r="N48" s="12">
        <f>J5</f>
        <v>-3.2245049563609698E-2</v>
      </c>
      <c r="O48" s="13">
        <f t="shared" si="0"/>
        <v>0.35353152943705562</v>
      </c>
      <c r="P48" s="14">
        <f t="shared" si="1"/>
        <v>0.35353152943705562</v>
      </c>
      <c r="Q48" s="11" t="str">
        <f t="shared" si="2"/>
        <v>-year older</v>
      </c>
    </row>
    <row r="49" spans="1:17" x14ac:dyDescent="0.25">
      <c r="A49" s="11" t="s">
        <v>45</v>
      </c>
      <c r="J49" s="11">
        <v>5.54993706675641E-2</v>
      </c>
      <c r="K49" s="11">
        <v>-4.97340647188718E-3</v>
      </c>
      <c r="L49" s="11">
        <v>0.11597214780701499</v>
      </c>
      <c r="M49" s="11">
        <v>7.2063577432017398E-2</v>
      </c>
      <c r="N49" s="12">
        <f>J5</f>
        <v>-3.2245049563609698E-2</v>
      </c>
      <c r="O49" s="13">
        <f t="shared" si="0"/>
        <v>-1.7211749220009938</v>
      </c>
      <c r="P49" s="14">
        <f t="shared" si="1"/>
        <v>1.7211749220009938</v>
      </c>
      <c r="Q49" s="11" t="str">
        <f t="shared" si="2"/>
        <v>-year younger</v>
      </c>
    </row>
    <row r="50" spans="1:17" x14ac:dyDescent="0.25">
      <c r="A50" s="11" t="s">
        <v>46</v>
      </c>
      <c r="J50" s="11">
        <v>-2.4975387127506101E-2</v>
      </c>
      <c r="K50" s="11">
        <v>-8.4472004690927902E-2</v>
      </c>
      <c r="L50" s="11">
        <v>3.4521230435915602E-2</v>
      </c>
      <c r="M50" s="11">
        <v>0.41065580409973901</v>
      </c>
      <c r="N50" s="12">
        <f>J5</f>
        <v>-3.2245049563609698E-2</v>
      </c>
      <c r="O50" s="13">
        <f t="shared" si="0"/>
        <v>0.77454950342802975</v>
      </c>
      <c r="P50" s="14">
        <f t="shared" si="1"/>
        <v>0.77454950342802975</v>
      </c>
      <c r="Q50" s="11" t="str">
        <f t="shared" si="2"/>
        <v>-year older</v>
      </c>
    </row>
    <row r="51" spans="1:17" x14ac:dyDescent="0.25">
      <c r="A51" s="11" t="s">
        <v>47</v>
      </c>
      <c r="J51" s="11">
        <v>0.182194438264073</v>
      </c>
      <c r="K51" s="11">
        <v>0.124213864749532</v>
      </c>
      <c r="L51" s="11">
        <v>0.240175011778614</v>
      </c>
      <c r="M51" s="11">
        <v>7.4090799642155304E-10</v>
      </c>
      <c r="N51" s="12">
        <f>J5</f>
        <v>-3.2245049563609698E-2</v>
      </c>
      <c r="O51" s="13">
        <f t="shared" si="0"/>
        <v>-5.6503072790959328</v>
      </c>
      <c r="P51" s="14">
        <f t="shared" si="1"/>
        <v>5.6503072790959328</v>
      </c>
      <c r="Q51" s="11" t="str">
        <f t="shared" si="2"/>
        <v>-year younger</v>
      </c>
    </row>
    <row r="52" spans="1:17" x14ac:dyDescent="0.25">
      <c r="A52" s="11" t="s">
        <v>48</v>
      </c>
      <c r="J52" s="11">
        <v>-3.8359902267573701E-2</v>
      </c>
      <c r="K52" s="11">
        <v>-8.6287013227743001E-2</v>
      </c>
      <c r="L52" s="11">
        <v>9.5672086925955094E-3</v>
      </c>
      <c r="M52" s="11">
        <v>0.11672346582625</v>
      </c>
      <c r="N52" s="12">
        <f>J5</f>
        <v>-3.2245049563609698E-2</v>
      </c>
      <c r="O52" s="13">
        <f t="shared" si="0"/>
        <v>1.1896369454139388</v>
      </c>
      <c r="P52" s="14">
        <f t="shared" si="1"/>
        <v>1.1896369454139388</v>
      </c>
      <c r="Q52" s="11" t="str">
        <f t="shared" si="2"/>
        <v>-year older</v>
      </c>
    </row>
    <row r="53" spans="1:17" x14ac:dyDescent="0.25">
      <c r="A53" s="11" t="s">
        <v>49</v>
      </c>
      <c r="J53" s="11">
        <v>4.7207249974755797E-2</v>
      </c>
      <c r="K53" s="11">
        <v>4.0913047787530001E-3</v>
      </c>
      <c r="L53" s="11">
        <v>9.03231951707585E-2</v>
      </c>
      <c r="M53" s="11">
        <v>3.1884335785047901E-2</v>
      </c>
      <c r="N53" s="12">
        <f>J5</f>
        <v>-3.2245049563609698E-2</v>
      </c>
      <c r="O53" s="13">
        <f t="shared" si="0"/>
        <v>-1.4640154260464142</v>
      </c>
      <c r="P53" s="14">
        <f t="shared" si="1"/>
        <v>1.4640154260464142</v>
      </c>
      <c r="Q53" s="11" t="str">
        <f t="shared" si="2"/>
        <v>-year younger</v>
      </c>
    </row>
    <row r="54" spans="1:17" x14ac:dyDescent="0.25">
      <c r="A54" s="11" t="s">
        <v>50</v>
      </c>
      <c r="J54" s="11">
        <v>0.25767849220453498</v>
      </c>
      <c r="K54" s="11">
        <v>9.3725107576969405E-2</v>
      </c>
      <c r="L54" s="11">
        <v>0.42163187683210002</v>
      </c>
      <c r="M54" s="11">
        <v>2.0689446480352501E-3</v>
      </c>
      <c r="N54" s="12">
        <f>J5</f>
        <v>-3.2245049563609698E-2</v>
      </c>
      <c r="O54" s="13">
        <f t="shared" si="0"/>
        <v>-7.9912574392609788</v>
      </c>
      <c r="P54" s="14">
        <f t="shared" si="1"/>
        <v>7.9912574392609788</v>
      </c>
      <c r="Q54" s="11" t="str">
        <f t="shared" si="2"/>
        <v>-year younger</v>
      </c>
    </row>
    <row r="55" spans="1:17" x14ac:dyDescent="0.25">
      <c r="A55" s="11" t="s">
        <v>51</v>
      </c>
      <c r="J55" s="11">
        <v>0.231268194787146</v>
      </c>
      <c r="K55" s="11">
        <v>0.14704026094918099</v>
      </c>
      <c r="L55" s="11">
        <v>0.31549612862511101</v>
      </c>
      <c r="M55" s="11">
        <v>7.4334471886059696E-8</v>
      </c>
      <c r="N55" s="12">
        <f>J5</f>
        <v>-3.2245049563609698E-2</v>
      </c>
      <c r="O55" s="13">
        <f t="shared" si="0"/>
        <v>-7.1722077626497063</v>
      </c>
      <c r="P55" s="14">
        <f t="shared" si="1"/>
        <v>7.1722077626497063</v>
      </c>
      <c r="Q55" s="11" t="str">
        <f t="shared" si="2"/>
        <v>-year younger</v>
      </c>
    </row>
    <row r="56" spans="1:17" x14ac:dyDescent="0.25">
      <c r="A56" s="11" t="s">
        <v>52</v>
      </c>
      <c r="J56" s="11">
        <v>-2.1451068971763299E-2</v>
      </c>
      <c r="K56" s="11">
        <v>-6.9169485776530995E-2</v>
      </c>
      <c r="L56" s="11">
        <v>2.6267347833004499E-2</v>
      </c>
      <c r="M56" s="11">
        <v>0.37828553825663602</v>
      </c>
      <c r="N56" s="12">
        <f>J5</f>
        <v>-3.2245049563609698E-2</v>
      </c>
      <c r="O56" s="13">
        <f t="shared" si="0"/>
        <v>0.66525154285921773</v>
      </c>
      <c r="P56" s="14">
        <f t="shared" si="1"/>
        <v>0.66525154285921773</v>
      </c>
      <c r="Q56" s="11" t="str">
        <f t="shared" si="2"/>
        <v>-year older</v>
      </c>
    </row>
    <row r="57" spans="1:17" x14ac:dyDescent="0.25">
      <c r="A57" s="11" t="s">
        <v>53</v>
      </c>
      <c r="J57" s="11">
        <v>-1.9133934715862999E-2</v>
      </c>
      <c r="K57" s="11">
        <v>-6.6557382075353999E-2</v>
      </c>
      <c r="L57" s="11">
        <v>2.82895126436279E-2</v>
      </c>
      <c r="M57" s="11">
        <v>0.42907411465132</v>
      </c>
      <c r="N57" s="12">
        <f>J5</f>
        <v>-3.2245049563609698E-2</v>
      </c>
      <c r="O57" s="13">
        <f t="shared" si="0"/>
        <v>0.59339138797468904</v>
      </c>
      <c r="P57" s="14">
        <f t="shared" si="1"/>
        <v>0.59339138797468904</v>
      </c>
      <c r="Q57" s="11" t="str">
        <f t="shared" si="2"/>
        <v>-year older</v>
      </c>
    </row>
    <row r="58" spans="1:17" x14ac:dyDescent="0.25">
      <c r="A58" s="11" t="s">
        <v>54</v>
      </c>
      <c r="J58" s="11">
        <v>-3.75895819866039E-3</v>
      </c>
      <c r="K58" s="11">
        <v>-5.0719611754420697E-2</v>
      </c>
      <c r="L58" s="11">
        <v>4.3201695357099897E-2</v>
      </c>
      <c r="M58" s="11">
        <v>0.87533640758961895</v>
      </c>
      <c r="N58" s="12">
        <f>J5</f>
        <v>-3.2245049563609698E-2</v>
      </c>
      <c r="O58" s="13">
        <f t="shared" si="0"/>
        <v>0.11657473781347757</v>
      </c>
      <c r="P58" s="14">
        <f t="shared" si="1"/>
        <v>0.11657473781347757</v>
      </c>
      <c r="Q58" s="11" t="str">
        <f t="shared" si="2"/>
        <v>-year older</v>
      </c>
    </row>
    <row r="59" spans="1:17" x14ac:dyDescent="0.25">
      <c r="A59" s="11" t="s">
        <v>55</v>
      </c>
      <c r="J59" s="11">
        <v>3.7308896044425499E-2</v>
      </c>
      <c r="K59" s="11">
        <v>-1.47473569499274E-2</v>
      </c>
      <c r="L59" s="11">
        <v>8.9365149038778499E-2</v>
      </c>
      <c r="M59" s="11">
        <v>0.16011582566249399</v>
      </c>
      <c r="N59" s="12">
        <f>J5</f>
        <v>-3.2245049563609698E-2</v>
      </c>
      <c r="O59" s="13">
        <f t="shared" si="0"/>
        <v>-1.1570426018675011</v>
      </c>
      <c r="P59" s="14">
        <f t="shared" si="1"/>
        <v>1.1570426018675011</v>
      </c>
      <c r="Q59" s="11" t="str">
        <f t="shared" si="2"/>
        <v>-year younger</v>
      </c>
    </row>
    <row r="60" spans="1:17" x14ac:dyDescent="0.25">
      <c r="A60" s="11" t="s">
        <v>56</v>
      </c>
      <c r="J60" s="11">
        <v>0.216190876061995</v>
      </c>
      <c r="K60" s="11">
        <v>0.155717152059199</v>
      </c>
      <c r="L60" s="11">
        <v>0.27666460006479099</v>
      </c>
      <c r="M60" s="11">
        <v>2.48409733866149E-12</v>
      </c>
      <c r="N60" s="12">
        <f>J5</f>
        <v>-3.2245049563609698E-2</v>
      </c>
      <c r="O60" s="13">
        <f t="shared" si="0"/>
        <v>-6.7046222284607131</v>
      </c>
      <c r="P60" s="14">
        <f t="shared" si="1"/>
        <v>6.7046222284607131</v>
      </c>
      <c r="Q60" s="11" t="str">
        <f t="shared" si="2"/>
        <v>-year younger</v>
      </c>
    </row>
    <row r="61" spans="1:17" x14ac:dyDescent="0.25">
      <c r="A61" s="11" t="s">
        <v>57</v>
      </c>
      <c r="J61" s="11">
        <v>0.237808296733934</v>
      </c>
      <c r="K61" s="11">
        <v>0.16483083109944899</v>
      </c>
      <c r="L61" s="11">
        <v>0.31078576236841898</v>
      </c>
      <c r="M61" s="11">
        <v>1.7153747393793099E-10</v>
      </c>
      <c r="N61" s="12">
        <f>J5</f>
        <v>-3.2245049563609698E-2</v>
      </c>
      <c r="O61" s="13">
        <f t="shared" si="0"/>
        <v>-7.3750327554873314</v>
      </c>
      <c r="P61" s="14">
        <f t="shared" si="1"/>
        <v>7.3750327554873314</v>
      </c>
      <c r="Q61" s="11" t="str">
        <f t="shared" si="2"/>
        <v>-year younger</v>
      </c>
    </row>
    <row r="62" spans="1:17" x14ac:dyDescent="0.25">
      <c r="A62" s="11" t="s">
        <v>58</v>
      </c>
      <c r="J62" s="11">
        <v>5.8339024770237703E-2</v>
      </c>
      <c r="K62" s="11">
        <v>-5.3537927896436799E-4</v>
      </c>
      <c r="L62" s="11">
        <v>0.11721342881944</v>
      </c>
      <c r="M62" s="11">
        <v>5.2128326449297303E-2</v>
      </c>
      <c r="N62" s="12">
        <f>J5</f>
        <v>-3.2245049563609698E-2</v>
      </c>
      <c r="O62" s="13">
        <f t="shared" si="0"/>
        <v>-1.8092397301220613</v>
      </c>
      <c r="P62" s="14">
        <f t="shared" si="1"/>
        <v>1.8092397301220613</v>
      </c>
      <c r="Q62" s="11" t="str">
        <f t="shared" si="2"/>
        <v>-year younger</v>
      </c>
    </row>
    <row r="63" spans="1:17" x14ac:dyDescent="0.25">
      <c r="A63" s="11" t="s">
        <v>59</v>
      </c>
      <c r="J63" s="11">
        <v>0.45940518020945198</v>
      </c>
      <c r="K63" s="11">
        <v>-0.48198710654772697</v>
      </c>
      <c r="L63" s="11">
        <v>1.4007974669666301</v>
      </c>
      <c r="M63" s="11">
        <v>0.33883944744745798</v>
      </c>
      <c r="N63" s="12">
        <f>J5</f>
        <v>-3.2245049563609698E-2</v>
      </c>
      <c r="O63" s="13">
        <f t="shared" si="0"/>
        <v>-14.247308855989971</v>
      </c>
      <c r="P63" s="14">
        <f t="shared" si="1"/>
        <v>14.247308855989971</v>
      </c>
      <c r="Q63" s="11" t="str">
        <f t="shared" si="2"/>
        <v>-year younger</v>
      </c>
    </row>
    <row r="64" spans="1:17" x14ac:dyDescent="0.25">
      <c r="A64" s="15" t="s">
        <v>60</v>
      </c>
      <c r="B64" s="15"/>
      <c r="C64" s="15"/>
      <c r="D64" s="15"/>
      <c r="E64" s="15"/>
      <c r="F64" s="15"/>
      <c r="G64" s="15"/>
      <c r="H64" s="15"/>
      <c r="I64" s="15"/>
      <c r="J64" s="15">
        <v>-6.7252714945272796E-2</v>
      </c>
      <c r="K64" s="15">
        <v>-0.31296050432471001</v>
      </c>
      <c r="L64" s="15">
        <v>0.178455074434165</v>
      </c>
      <c r="M64" s="15">
        <v>0.59164279559321997</v>
      </c>
      <c r="N64" s="16">
        <f>J5</f>
        <v>-3.2245049563609698E-2</v>
      </c>
      <c r="O64" s="17">
        <f t="shared" si="0"/>
        <v>2.0856756573626472</v>
      </c>
      <c r="P64" s="18">
        <f t="shared" si="1"/>
        <v>2.0856756573626472</v>
      </c>
      <c r="Q64" s="15" t="str">
        <f t="shared" si="2"/>
        <v>-year old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34" priority="2" operator="lessThan">
      <formula>0.0005</formula>
    </cfRule>
  </conditionalFormatting>
  <conditionalFormatting sqref="M2">
    <cfRule type="cellIs" dxfId="33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Q64"/>
  <sheetViews>
    <sheetView zoomScale="75" zoomScaleNormal="75" workbookViewId="0">
      <selection activeCell="C5" sqref="C5"/>
    </sheetView>
  </sheetViews>
  <sheetFormatPr defaultColWidth="11.42578125" defaultRowHeight="15" x14ac:dyDescent="0.25"/>
  <cols>
    <col min="1" max="1" width="44.7109375" style="11" customWidth="1"/>
    <col min="2" max="2" width="8.140625" style="11" customWidth="1"/>
    <col min="3" max="4" width="14.140625" style="11" customWidth="1"/>
    <col min="5" max="5" width="11.42578125" style="11"/>
    <col min="6" max="6" width="9.5703125" style="11" customWidth="1"/>
    <col min="7" max="8" width="14.85546875" style="11" customWidth="1"/>
    <col min="9" max="9" width="11.42578125" style="11"/>
    <col min="10" max="10" width="8.7109375" style="11" customWidth="1"/>
    <col min="11" max="12" width="14.85546875" style="11" customWidth="1"/>
    <col min="13" max="14" width="11.42578125" style="11"/>
    <col min="15" max="15" width="15" style="11" customWidth="1"/>
    <col min="16" max="16" width="11.42578125" style="11"/>
    <col min="17" max="17" width="15" style="11" customWidth="1"/>
    <col min="18" max="16384" width="11.42578125" style="11"/>
  </cols>
  <sheetData>
    <row r="1" spans="1:17" s="7" customFormat="1" x14ac:dyDescent="0.25">
      <c r="A1" s="5" t="s">
        <v>79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7" s="7" customFormat="1" x14ac:dyDescent="0.25">
      <c r="A2" s="8"/>
      <c r="B2" s="25" t="s">
        <v>61</v>
      </c>
      <c r="C2" s="25"/>
      <c r="D2" s="25"/>
      <c r="E2" s="25"/>
      <c r="F2" s="25" t="s">
        <v>62</v>
      </c>
      <c r="G2" s="25"/>
      <c r="H2" s="25"/>
      <c r="I2" s="25"/>
      <c r="J2" s="29" t="s">
        <v>63</v>
      </c>
      <c r="K2" s="29"/>
      <c r="L2" s="29"/>
      <c r="M2" s="29"/>
      <c r="N2" s="30"/>
      <c r="O2" s="30"/>
      <c r="P2" s="30"/>
      <c r="Q2" s="30"/>
    </row>
    <row r="3" spans="1:17" s="7" customFormat="1" x14ac:dyDescent="0.25">
      <c r="A3" s="8" t="s">
        <v>0</v>
      </c>
      <c r="B3" s="9" t="s">
        <v>64</v>
      </c>
      <c r="C3" s="9" t="s">
        <v>65</v>
      </c>
      <c r="D3" s="9" t="s">
        <v>66</v>
      </c>
      <c r="E3" s="9" t="s">
        <v>67</v>
      </c>
      <c r="F3" s="9" t="s">
        <v>64</v>
      </c>
      <c r="G3" s="9" t="s">
        <v>65</v>
      </c>
      <c r="H3" s="9" t="s">
        <v>66</v>
      </c>
      <c r="I3" s="9" t="s">
        <v>67</v>
      </c>
      <c r="J3" s="9" t="s">
        <v>64</v>
      </c>
      <c r="K3" s="9" t="s">
        <v>65</v>
      </c>
      <c r="L3" s="9" t="s">
        <v>66</v>
      </c>
      <c r="M3" s="9" t="s">
        <v>67</v>
      </c>
      <c r="N3" s="9" t="s">
        <v>97</v>
      </c>
      <c r="O3" s="10" t="s">
        <v>98</v>
      </c>
      <c r="P3" s="26" t="s">
        <v>99</v>
      </c>
      <c r="Q3" s="27"/>
    </row>
    <row r="4" spans="1:17" x14ac:dyDescent="0.25">
      <c r="A4" s="11" t="s">
        <v>1</v>
      </c>
      <c r="B4" s="11">
        <v>-4.5522990202605303E-3</v>
      </c>
      <c r="C4" s="11">
        <v>-1.4540692211E-2</v>
      </c>
      <c r="D4" s="11">
        <v>5.4360941704788999E-3</v>
      </c>
      <c r="E4" s="11">
        <v>0.37171803580158602</v>
      </c>
      <c r="F4" s="11">
        <v>-5.7169688349646697E-3</v>
      </c>
      <c r="G4" s="11">
        <v>-1.58917352579745E-2</v>
      </c>
      <c r="H4" s="11">
        <v>4.4577975880451199E-3</v>
      </c>
      <c r="I4" s="11">
        <v>0.27079132728907601</v>
      </c>
      <c r="J4" s="11">
        <v>-1.57246572873442E-2</v>
      </c>
      <c r="K4" s="11">
        <v>-2.6033090075105399E-2</v>
      </c>
      <c r="L4" s="11">
        <v>-5.4162244995830501E-3</v>
      </c>
      <c r="M4" s="11">
        <v>2.7939528947890698E-3</v>
      </c>
      <c r="N4" s="12">
        <f>J5</f>
        <v>-1.5876880407011201E-3</v>
      </c>
      <c r="O4" s="13">
        <f>J4/N4</f>
        <v>9.9041227774193104</v>
      </c>
      <c r="P4" s="14">
        <f>ABS(O4)</f>
        <v>9.9041227774193104</v>
      </c>
      <c r="Q4" s="11" t="str">
        <f>IF(O4&lt;0,"-year younger","-year older")</f>
        <v>-year older</v>
      </c>
    </row>
    <row r="5" spans="1:17" x14ac:dyDescent="0.25">
      <c r="A5" s="11" t="s">
        <v>2</v>
      </c>
      <c r="F5" s="11">
        <v>-1.1005716036036101E-3</v>
      </c>
      <c r="G5" s="11">
        <v>-2.4462803285778801E-3</v>
      </c>
      <c r="H5" s="11">
        <v>2.4513712137066702E-4</v>
      </c>
      <c r="I5" s="11">
        <v>0.108958269035299</v>
      </c>
      <c r="J5" s="11">
        <v>-1.5876880407011201E-3</v>
      </c>
      <c r="K5" s="11">
        <v>-3.0073466571165402E-3</v>
      </c>
      <c r="L5" s="11">
        <v>-1.6802942428570199E-4</v>
      </c>
      <c r="M5" s="11">
        <v>2.83903743666169E-2</v>
      </c>
      <c r="N5" s="12">
        <f>J5</f>
        <v>-1.5876880407011201E-3</v>
      </c>
      <c r="O5" s="13">
        <f t="shared" ref="O5:O64" si="0">J5/N5</f>
        <v>1</v>
      </c>
      <c r="P5" s="14">
        <f t="shared" ref="P5:P64" si="1">ABS(O5)</f>
        <v>1</v>
      </c>
      <c r="Q5" s="11" t="str">
        <f t="shared" ref="Q5:Q64" si="2">IF(O5&lt;0,"-year younger","-year older")</f>
        <v>-year older</v>
      </c>
    </row>
    <row r="6" spans="1:17" x14ac:dyDescent="0.25">
      <c r="A6" s="11" t="s">
        <v>3</v>
      </c>
      <c r="F6" s="11">
        <v>6.4048771325751997E-3</v>
      </c>
      <c r="G6" s="11">
        <v>-1.9262283188322901E-2</v>
      </c>
      <c r="H6" s="11">
        <v>3.2072037453473298E-2</v>
      </c>
      <c r="I6" s="11">
        <v>0.624787113850656</v>
      </c>
      <c r="J6" s="11">
        <v>4.4269682910160799E-2</v>
      </c>
      <c r="K6" s="11">
        <v>1.7896985812031498E-2</v>
      </c>
      <c r="L6" s="11">
        <v>7.0642380008289998E-2</v>
      </c>
      <c r="M6" s="11">
        <v>1.0027870764499399E-3</v>
      </c>
      <c r="N6" s="12">
        <f>J5</f>
        <v>-1.5876880407011201E-3</v>
      </c>
      <c r="O6" s="13">
        <f t="shared" si="0"/>
        <v>-27.883111653729777</v>
      </c>
      <c r="P6" s="14">
        <f t="shared" si="1"/>
        <v>27.883111653729777</v>
      </c>
      <c r="Q6" s="11" t="str">
        <f t="shared" si="2"/>
        <v>-year younger</v>
      </c>
    </row>
    <row r="7" spans="1:17" x14ac:dyDescent="0.25">
      <c r="A7" s="11" t="s">
        <v>4</v>
      </c>
      <c r="B7" s="11">
        <v>-2.3652894559047901</v>
      </c>
      <c r="C7" s="11">
        <v>-2.4472250614028201</v>
      </c>
      <c r="D7" s="11">
        <v>-2.2833538504067601</v>
      </c>
      <c r="E7" s="11">
        <v>0</v>
      </c>
      <c r="F7" s="11">
        <v>-2.3511004968665499</v>
      </c>
      <c r="G7" s="11">
        <v>-2.4562254184119499</v>
      </c>
      <c r="H7" s="11">
        <v>-2.2459755753211601</v>
      </c>
      <c r="I7" s="11">
        <v>0</v>
      </c>
      <c r="J7" s="11">
        <v>-2.2330806920700899</v>
      </c>
      <c r="K7" s="11">
        <v>-2.3416472411576099</v>
      </c>
      <c r="L7" s="11">
        <v>-2.1245141429825698</v>
      </c>
      <c r="M7" s="11">
        <v>0</v>
      </c>
      <c r="N7" s="12">
        <f>J5</f>
        <v>-1.5876880407011201E-3</v>
      </c>
      <c r="O7" s="13">
        <f t="shared" si="0"/>
        <v>1406.4984019681635</v>
      </c>
      <c r="P7" s="14">
        <f t="shared" si="1"/>
        <v>1406.4984019681635</v>
      </c>
      <c r="Q7" s="11" t="str">
        <f t="shared" si="2"/>
        <v>-year older</v>
      </c>
    </row>
    <row r="8" spans="1:17" x14ac:dyDescent="0.25">
      <c r="A8" s="11" t="s">
        <v>5</v>
      </c>
      <c r="N8" s="12"/>
      <c r="O8" s="13"/>
      <c r="P8" s="14"/>
    </row>
    <row r="9" spans="1:17" x14ac:dyDescent="0.25">
      <c r="A9" s="11" t="s">
        <v>6</v>
      </c>
      <c r="J9" s="11">
        <v>-1.03609170722421E-2</v>
      </c>
      <c r="K9" s="11">
        <v>-8.6091634630899597E-2</v>
      </c>
      <c r="L9" s="11">
        <v>6.53698004864154E-2</v>
      </c>
      <c r="M9" s="11">
        <v>0.78858719677003197</v>
      </c>
      <c r="N9" s="12">
        <f>J5</f>
        <v>-1.5876880407011201E-3</v>
      </c>
      <c r="O9" s="13">
        <f t="shared" si="0"/>
        <v>6.5257889501181472</v>
      </c>
      <c r="P9" s="14">
        <f t="shared" si="1"/>
        <v>6.5257889501181472</v>
      </c>
      <c r="Q9" s="11" t="str">
        <f t="shared" si="2"/>
        <v>-year older</v>
      </c>
    </row>
    <row r="10" spans="1:17" x14ac:dyDescent="0.25">
      <c r="A10" s="11" t="s">
        <v>7</v>
      </c>
      <c r="J10" s="11">
        <v>1.7138418852894601E-2</v>
      </c>
      <c r="K10" s="11">
        <v>-3.4346961405146398E-2</v>
      </c>
      <c r="L10" s="11">
        <v>6.8623799110935593E-2</v>
      </c>
      <c r="M10" s="11">
        <v>0.51412727930194702</v>
      </c>
      <c r="N10" s="12">
        <f>J5</f>
        <v>-1.5876880407011201E-3</v>
      </c>
      <c r="O10" s="13">
        <f t="shared" si="0"/>
        <v>-10.794575769007057</v>
      </c>
      <c r="P10" s="14">
        <f t="shared" si="1"/>
        <v>10.794575769007057</v>
      </c>
      <c r="Q10" s="11" t="str">
        <f t="shared" si="2"/>
        <v>-year younger</v>
      </c>
    </row>
    <row r="11" spans="1:17" x14ac:dyDescent="0.25">
      <c r="A11" s="11" t="s">
        <v>8</v>
      </c>
      <c r="J11" s="11">
        <v>4.4302730302620399E-2</v>
      </c>
      <c r="K11" s="11">
        <v>-3.68590421150192E-3</v>
      </c>
      <c r="L11" s="11">
        <v>9.2291364816742702E-2</v>
      </c>
      <c r="M11" s="11">
        <v>7.0394120469736698E-2</v>
      </c>
      <c r="N11" s="12">
        <f>J5</f>
        <v>-1.5876880407011201E-3</v>
      </c>
      <c r="O11" s="13">
        <f t="shared" si="0"/>
        <v>-27.90392644329323</v>
      </c>
      <c r="P11" s="14">
        <f t="shared" si="1"/>
        <v>27.90392644329323</v>
      </c>
      <c r="Q11" s="11" t="str">
        <f t="shared" si="2"/>
        <v>-year younger</v>
      </c>
    </row>
    <row r="12" spans="1:17" x14ac:dyDescent="0.25">
      <c r="A12" s="11" t="s">
        <v>9</v>
      </c>
      <c r="J12" s="11">
        <v>5.8774776040281397E-2</v>
      </c>
      <c r="K12" s="11">
        <v>1.0382666595364401E-2</v>
      </c>
      <c r="L12" s="11">
        <v>0.107166885485198</v>
      </c>
      <c r="M12" s="11">
        <v>1.7295601791051801E-2</v>
      </c>
      <c r="N12" s="12">
        <f>J5</f>
        <v>-1.5876880407011201E-3</v>
      </c>
      <c r="O12" s="13">
        <f t="shared" si="0"/>
        <v>-37.019096027407606</v>
      </c>
      <c r="P12" s="14">
        <f t="shared" si="1"/>
        <v>37.019096027407606</v>
      </c>
      <c r="Q12" s="11" t="str">
        <f t="shared" si="2"/>
        <v>-year younger</v>
      </c>
    </row>
    <row r="13" spans="1:17" x14ac:dyDescent="0.25">
      <c r="A13" s="11" t="s">
        <v>10</v>
      </c>
      <c r="J13" s="11">
        <v>0.12585152899535701</v>
      </c>
      <c r="K13" s="11">
        <v>8.1057766495246097E-2</v>
      </c>
      <c r="L13" s="11">
        <v>0.170645291495468</v>
      </c>
      <c r="M13" s="11">
        <v>3.6833674252707799E-8</v>
      </c>
      <c r="N13" s="12">
        <f>J5</f>
        <v>-1.5876880407011201E-3</v>
      </c>
      <c r="O13" s="13">
        <f t="shared" si="0"/>
        <v>-79.267164436019314</v>
      </c>
      <c r="P13" s="14">
        <f t="shared" si="1"/>
        <v>79.267164436019314</v>
      </c>
      <c r="Q13" s="11" t="str">
        <f t="shared" si="2"/>
        <v>-year younger</v>
      </c>
    </row>
    <row r="14" spans="1:17" x14ac:dyDescent="0.25">
      <c r="A14" s="11" t="s">
        <v>11</v>
      </c>
      <c r="J14" s="11">
        <v>-5.9478357870870599E-3</v>
      </c>
      <c r="K14" s="11">
        <v>-1.0028344088710299E-2</v>
      </c>
      <c r="L14" s="11">
        <v>-1.8673274854638399E-3</v>
      </c>
      <c r="M14" s="11">
        <v>4.2808094496190399E-3</v>
      </c>
      <c r="N14" s="12">
        <f>J5</f>
        <v>-1.5876880407011201E-3</v>
      </c>
      <c r="O14" s="13">
        <f t="shared" si="0"/>
        <v>3.7462244689205484</v>
      </c>
      <c r="P14" s="14">
        <f t="shared" si="1"/>
        <v>3.7462244689205484</v>
      </c>
      <c r="Q14" s="11" t="str">
        <f t="shared" si="2"/>
        <v>-year older</v>
      </c>
    </row>
    <row r="15" spans="1:17" x14ac:dyDescent="0.25">
      <c r="A15" s="11" t="s">
        <v>12</v>
      </c>
      <c r="J15" s="11">
        <v>-2.05880695538256E-2</v>
      </c>
      <c r="K15" s="11">
        <v>-2.3096898757172399E-2</v>
      </c>
      <c r="L15" s="11">
        <v>-1.8079240350478899E-2</v>
      </c>
      <c r="M15" s="11">
        <v>5.4256026347038502E-58</v>
      </c>
      <c r="N15" s="12">
        <f>J5</f>
        <v>-1.5876880407011201E-3</v>
      </c>
      <c r="O15" s="13">
        <f t="shared" si="0"/>
        <v>12.967326720388941</v>
      </c>
      <c r="P15" s="14">
        <f t="shared" si="1"/>
        <v>12.967326720388941</v>
      </c>
      <c r="Q15" s="11" t="str">
        <f t="shared" si="2"/>
        <v>-year older</v>
      </c>
    </row>
    <row r="16" spans="1:17" x14ac:dyDescent="0.25">
      <c r="A16" s="11" t="s">
        <v>13</v>
      </c>
      <c r="N16" s="12"/>
      <c r="O16" s="13"/>
      <c r="P16" s="14"/>
    </row>
    <row r="17" spans="1:17" x14ac:dyDescent="0.25">
      <c r="A17" s="11" t="s">
        <v>14</v>
      </c>
      <c r="J17" s="11">
        <v>1.1346774960454E-2</v>
      </c>
      <c r="K17" s="11">
        <v>-1.9482968703900799E-2</v>
      </c>
      <c r="L17" s="11">
        <v>4.2176518624808701E-2</v>
      </c>
      <c r="M17" s="11">
        <v>0.47069449888147402</v>
      </c>
      <c r="N17" s="12">
        <f>J5</f>
        <v>-1.5876880407011201E-3</v>
      </c>
      <c r="O17" s="13">
        <f t="shared" si="0"/>
        <v>-7.1467282423084102</v>
      </c>
      <c r="P17" s="14">
        <f t="shared" si="1"/>
        <v>7.1467282423084102</v>
      </c>
      <c r="Q17" s="11" t="str">
        <f t="shared" si="2"/>
        <v>-year younger</v>
      </c>
    </row>
    <row r="18" spans="1:17" x14ac:dyDescent="0.25">
      <c r="A18" s="11" t="s">
        <v>15</v>
      </c>
      <c r="J18" s="11">
        <v>2.04081618632742E-2</v>
      </c>
      <c r="K18" s="11">
        <v>-1.0881649569427301E-2</v>
      </c>
      <c r="L18" s="11">
        <v>5.1697973295975801E-2</v>
      </c>
      <c r="M18" s="11">
        <v>0.201135574264556</v>
      </c>
      <c r="N18" s="12">
        <f>J5</f>
        <v>-1.5876880407011201E-3</v>
      </c>
      <c r="O18" s="13">
        <f t="shared" si="0"/>
        <v>-12.854012463469834</v>
      </c>
      <c r="P18" s="14">
        <f t="shared" si="1"/>
        <v>12.854012463469834</v>
      </c>
      <c r="Q18" s="11" t="str">
        <f t="shared" si="2"/>
        <v>-year younger</v>
      </c>
    </row>
    <row r="19" spans="1:17" x14ac:dyDescent="0.25">
      <c r="A19" s="11" t="s">
        <v>16</v>
      </c>
      <c r="N19" s="12">
        <f>J5</f>
        <v>-1.5876880407011201E-3</v>
      </c>
      <c r="O19" s="13">
        <f t="shared" si="0"/>
        <v>0</v>
      </c>
      <c r="P19" s="14">
        <f t="shared" si="1"/>
        <v>0</v>
      </c>
      <c r="Q19" s="11" t="str">
        <f t="shared" si="2"/>
        <v>-year older</v>
      </c>
    </row>
    <row r="20" spans="1:17" x14ac:dyDescent="0.25">
      <c r="A20" s="11" t="s">
        <v>17</v>
      </c>
      <c r="J20" s="11">
        <v>-2.12649107410911E-2</v>
      </c>
      <c r="K20" s="11">
        <v>-4.3509455783136398E-2</v>
      </c>
      <c r="L20" s="11">
        <v>9.7963430095412995E-4</v>
      </c>
      <c r="M20" s="11">
        <v>6.09874883092019E-2</v>
      </c>
      <c r="N20" s="12">
        <f>J5</f>
        <v>-1.5876880407011201E-3</v>
      </c>
      <c r="O20" s="13">
        <f t="shared" si="0"/>
        <v>13.39363287746411</v>
      </c>
      <c r="P20" s="14">
        <f t="shared" si="1"/>
        <v>13.39363287746411</v>
      </c>
      <c r="Q20" s="11" t="str">
        <f t="shared" si="2"/>
        <v>-year older</v>
      </c>
    </row>
    <row r="21" spans="1:17" x14ac:dyDescent="0.25">
      <c r="A21" s="11" t="s">
        <v>18</v>
      </c>
      <c r="J21" s="11">
        <v>-0.14439673521476901</v>
      </c>
      <c r="K21" s="11">
        <v>-0.18799801340313099</v>
      </c>
      <c r="L21" s="11">
        <v>-0.10079545702640701</v>
      </c>
      <c r="M21" s="11">
        <v>8.6491425231758797E-11</v>
      </c>
      <c r="N21" s="12">
        <f>J5</f>
        <v>-1.5876880407011201E-3</v>
      </c>
      <c r="O21" s="13">
        <f t="shared" si="0"/>
        <v>90.947800520688986</v>
      </c>
      <c r="P21" s="14">
        <f t="shared" si="1"/>
        <v>90.947800520688986</v>
      </c>
      <c r="Q21" s="11" t="str">
        <f t="shared" si="2"/>
        <v>-year older</v>
      </c>
    </row>
    <row r="22" spans="1:17" x14ac:dyDescent="0.25">
      <c r="A22" s="11" t="s">
        <v>19</v>
      </c>
      <c r="N22" s="12"/>
      <c r="O22" s="13"/>
      <c r="P22" s="14"/>
    </row>
    <row r="23" spans="1:17" x14ac:dyDescent="0.25">
      <c r="A23" s="11" t="s">
        <v>20</v>
      </c>
      <c r="J23" s="11">
        <v>3.00363788555775E-2</v>
      </c>
      <c r="K23" s="11">
        <v>-3.2570606517605703E-2</v>
      </c>
      <c r="L23" s="11">
        <v>9.2643364228760697E-2</v>
      </c>
      <c r="M23" s="11">
        <v>0.34706326027741002</v>
      </c>
      <c r="N23" s="12">
        <f>J5</f>
        <v>-1.5876880407011201E-3</v>
      </c>
      <c r="O23" s="13">
        <f t="shared" si="0"/>
        <v>-18.918312719867494</v>
      </c>
      <c r="P23" s="14">
        <f t="shared" si="1"/>
        <v>18.918312719867494</v>
      </c>
      <c r="Q23" s="11" t="str">
        <f t="shared" si="2"/>
        <v>-year younger</v>
      </c>
    </row>
    <row r="24" spans="1:17" x14ac:dyDescent="0.25">
      <c r="A24" s="11" t="s">
        <v>21</v>
      </c>
      <c r="J24" s="11">
        <v>9.6373855461667796E-2</v>
      </c>
      <c r="K24" s="11">
        <v>3.7317533574396003E-2</v>
      </c>
      <c r="L24" s="11">
        <v>0.15543017734893999</v>
      </c>
      <c r="M24" s="11">
        <v>1.3829076462635499E-3</v>
      </c>
      <c r="N24" s="12">
        <f>J5</f>
        <v>-1.5876880407011201E-3</v>
      </c>
      <c r="O24" s="13">
        <f t="shared" si="0"/>
        <v>-60.700750393704091</v>
      </c>
      <c r="P24" s="14">
        <f t="shared" si="1"/>
        <v>60.700750393704091</v>
      </c>
      <c r="Q24" s="11" t="str">
        <f t="shared" si="2"/>
        <v>-year younger</v>
      </c>
    </row>
    <row r="25" spans="1:17" x14ac:dyDescent="0.25">
      <c r="A25" s="11" t="s">
        <v>22</v>
      </c>
      <c r="J25" s="11">
        <v>8.01445873163944E-2</v>
      </c>
      <c r="K25" s="11">
        <v>2.59287692450937E-2</v>
      </c>
      <c r="L25" s="11">
        <v>0.134360405387695</v>
      </c>
      <c r="M25" s="11">
        <v>3.7660828465907398E-3</v>
      </c>
      <c r="N25" s="12">
        <f>J5</f>
        <v>-1.5876880407011201E-3</v>
      </c>
      <c r="O25" s="13">
        <f t="shared" si="0"/>
        <v>-50.478800155855993</v>
      </c>
      <c r="P25" s="14">
        <f t="shared" si="1"/>
        <v>50.478800155855993</v>
      </c>
      <c r="Q25" s="11" t="str">
        <f t="shared" si="2"/>
        <v>-year younger</v>
      </c>
    </row>
    <row r="26" spans="1:17" x14ac:dyDescent="0.25">
      <c r="A26" s="11" t="s">
        <v>23</v>
      </c>
      <c r="J26" s="11">
        <v>7.0076021988752707E-2</v>
      </c>
      <c r="K26" s="11">
        <v>1.60679707844813E-2</v>
      </c>
      <c r="L26" s="11">
        <v>0.124084073193024</v>
      </c>
      <c r="M26" s="11">
        <v>1.09925993261378E-2</v>
      </c>
      <c r="N26" s="12">
        <f>J5</f>
        <v>-1.5876880407011201E-3</v>
      </c>
      <c r="O26" s="13">
        <f t="shared" si="0"/>
        <v>-44.13714797385969</v>
      </c>
      <c r="P26" s="14">
        <f t="shared" si="1"/>
        <v>44.13714797385969</v>
      </c>
      <c r="Q26" s="11" t="str">
        <f t="shared" si="2"/>
        <v>-year younger</v>
      </c>
    </row>
    <row r="27" spans="1:17" x14ac:dyDescent="0.25">
      <c r="A27" s="11" t="s">
        <v>24</v>
      </c>
      <c r="J27" s="11">
        <v>5.0128646613287399E-2</v>
      </c>
      <c r="K27" s="11">
        <v>-4.94280807001526E-3</v>
      </c>
      <c r="L27" s="11">
        <v>0.10520010129659001</v>
      </c>
      <c r="M27" s="11">
        <v>7.4424157110639197E-2</v>
      </c>
      <c r="N27" s="12">
        <f>J5</f>
        <v>-1.5876880407011201E-3</v>
      </c>
      <c r="O27" s="13">
        <f t="shared" si="0"/>
        <v>-31.573360337935583</v>
      </c>
      <c r="P27" s="14">
        <f t="shared" si="1"/>
        <v>31.573360337935583</v>
      </c>
      <c r="Q27" s="11" t="str">
        <f t="shared" si="2"/>
        <v>-year younger</v>
      </c>
    </row>
    <row r="28" spans="1:17" x14ac:dyDescent="0.25">
      <c r="A28" s="11" t="s">
        <v>25</v>
      </c>
      <c r="N28" s="12"/>
      <c r="O28" s="13"/>
      <c r="P28" s="14"/>
    </row>
    <row r="29" spans="1:17" x14ac:dyDescent="0.25">
      <c r="A29" s="11" t="s">
        <v>26</v>
      </c>
      <c r="J29" s="11">
        <v>1.50503767174421E-3</v>
      </c>
      <c r="K29" s="11">
        <v>-2.29880524643866E-2</v>
      </c>
      <c r="L29" s="11">
        <v>2.5998127807874999E-2</v>
      </c>
      <c r="M29" s="11">
        <v>0.90413946525347599</v>
      </c>
      <c r="N29" s="12">
        <f>J5</f>
        <v>-1.5876880407011201E-3</v>
      </c>
      <c r="O29" s="13">
        <f t="shared" si="0"/>
        <v>-0.94794294166226023</v>
      </c>
      <c r="P29" s="14">
        <f t="shared" si="1"/>
        <v>0.94794294166226023</v>
      </c>
      <c r="Q29" s="11" t="str">
        <f t="shared" si="2"/>
        <v>-year younger</v>
      </c>
    </row>
    <row r="30" spans="1:17" x14ac:dyDescent="0.25">
      <c r="A30" s="11" t="s">
        <v>27</v>
      </c>
      <c r="J30" s="11">
        <v>-3.5864727576669697E-2</v>
      </c>
      <c r="K30" s="11">
        <v>-0.103817451954774</v>
      </c>
      <c r="L30" s="11">
        <v>3.2087996801434399E-2</v>
      </c>
      <c r="M30" s="11">
        <v>0.300934060950723</v>
      </c>
      <c r="N30" s="12">
        <f>J5</f>
        <v>-1.5876880407011201E-3</v>
      </c>
      <c r="O30" s="13">
        <f t="shared" si="0"/>
        <v>22.589278660077266</v>
      </c>
      <c r="P30" s="14">
        <f t="shared" si="1"/>
        <v>22.589278660077266</v>
      </c>
      <c r="Q30" s="11" t="str">
        <f t="shared" si="2"/>
        <v>-year older</v>
      </c>
    </row>
    <row r="31" spans="1:17" x14ac:dyDescent="0.25">
      <c r="A31" s="11" t="s">
        <v>28</v>
      </c>
      <c r="J31" s="11">
        <v>-5.69620175684807E-3</v>
      </c>
      <c r="K31" s="11">
        <v>-7.1794656827259704E-2</v>
      </c>
      <c r="L31" s="11">
        <v>6.0402253313563602E-2</v>
      </c>
      <c r="M31" s="11">
        <v>0.86587248519854199</v>
      </c>
      <c r="N31" s="12">
        <f>J5</f>
        <v>-1.5876880407011201E-3</v>
      </c>
      <c r="O31" s="13">
        <f t="shared" si="0"/>
        <v>3.5877336169469651</v>
      </c>
      <c r="P31" s="14">
        <f t="shared" si="1"/>
        <v>3.5877336169469651</v>
      </c>
      <c r="Q31" s="11" t="str">
        <f t="shared" si="2"/>
        <v>-year older</v>
      </c>
    </row>
    <row r="32" spans="1:17" x14ac:dyDescent="0.25">
      <c r="A32" s="11" t="s">
        <v>29</v>
      </c>
      <c r="J32" s="11">
        <v>3.10372477783795E-2</v>
      </c>
      <c r="K32" s="11">
        <v>-1.3228492779898701E-4</v>
      </c>
      <c r="L32" s="11">
        <v>6.2206780484558001E-2</v>
      </c>
      <c r="M32" s="11">
        <v>5.0988501891927697E-2</v>
      </c>
      <c r="N32" s="12">
        <f>J5</f>
        <v>-1.5876880407011201E-3</v>
      </c>
      <c r="O32" s="13">
        <f t="shared" si="0"/>
        <v>-19.548706661967113</v>
      </c>
      <c r="P32" s="14">
        <f t="shared" si="1"/>
        <v>19.548706661967113</v>
      </c>
      <c r="Q32" s="11" t="str">
        <f t="shared" si="2"/>
        <v>-year younger</v>
      </c>
    </row>
    <row r="33" spans="1:17" x14ac:dyDescent="0.25">
      <c r="A33" s="11" t="s">
        <v>30</v>
      </c>
      <c r="J33" s="11">
        <v>-1.63994368720876E-2</v>
      </c>
      <c r="K33" s="11">
        <v>-0.15063338089615999</v>
      </c>
      <c r="L33" s="11">
        <v>0.117834507151985</v>
      </c>
      <c r="M33" s="11">
        <v>0.81075818285423396</v>
      </c>
      <c r="N33" s="12">
        <f>J5</f>
        <v>-1.5876880407011201E-3</v>
      </c>
      <c r="O33" s="13">
        <f t="shared" si="0"/>
        <v>10.329130441044098</v>
      </c>
      <c r="P33" s="14">
        <f t="shared" si="1"/>
        <v>10.329130441044098</v>
      </c>
      <c r="Q33" s="11" t="str">
        <f t="shared" si="2"/>
        <v>-year older</v>
      </c>
    </row>
    <row r="34" spans="1:17" x14ac:dyDescent="0.25">
      <c r="A34" s="11" t="s">
        <v>31</v>
      </c>
      <c r="J34" s="11">
        <v>1.55897887488881E-3</v>
      </c>
      <c r="K34" s="11">
        <v>-3.9151670299483101E-3</v>
      </c>
      <c r="L34" s="11">
        <v>7.0331247797259296E-3</v>
      </c>
      <c r="M34" s="11">
        <v>0.57672720115485998</v>
      </c>
      <c r="N34" s="12">
        <f>J5</f>
        <v>-1.5876880407011201E-3</v>
      </c>
      <c r="O34" s="13">
        <f t="shared" si="0"/>
        <v>-0.9819176279745534</v>
      </c>
      <c r="P34" s="14">
        <f t="shared" si="1"/>
        <v>0.9819176279745534</v>
      </c>
      <c r="Q34" s="11" t="str">
        <f t="shared" si="2"/>
        <v>-year younger</v>
      </c>
    </row>
    <row r="35" spans="1:17" x14ac:dyDescent="0.25">
      <c r="A35" s="11" t="s">
        <v>32</v>
      </c>
      <c r="J35" s="11">
        <v>-7.3087370744294802E-4</v>
      </c>
      <c r="K35" s="11">
        <v>-6.9128888813143E-3</v>
      </c>
      <c r="L35" s="11">
        <v>5.4511414664284103E-3</v>
      </c>
      <c r="M35" s="11">
        <v>0.81675820460161497</v>
      </c>
      <c r="N35" s="12">
        <f>J5</f>
        <v>-1.5876880407011201E-3</v>
      </c>
      <c r="O35" s="13">
        <f t="shared" si="0"/>
        <v>0.46033835911505361</v>
      </c>
      <c r="P35" s="14">
        <f t="shared" si="1"/>
        <v>0.46033835911505361</v>
      </c>
      <c r="Q35" s="11" t="str">
        <f t="shared" si="2"/>
        <v>-year older</v>
      </c>
    </row>
    <row r="36" spans="1:17" x14ac:dyDescent="0.25">
      <c r="A36" s="11" t="s">
        <v>33</v>
      </c>
      <c r="J36" s="11">
        <v>5.8611870747614196E-3</v>
      </c>
      <c r="K36" s="11">
        <v>-3.8312075249155402E-4</v>
      </c>
      <c r="L36" s="11">
        <v>1.21054949020144E-2</v>
      </c>
      <c r="M36" s="11">
        <v>6.5819570687581902E-2</v>
      </c>
      <c r="N36" s="12">
        <f>J5</f>
        <v>-1.5876880407011201E-3</v>
      </c>
      <c r="O36" s="13">
        <f t="shared" si="0"/>
        <v>-3.69164906739055</v>
      </c>
      <c r="P36" s="14">
        <f t="shared" si="1"/>
        <v>3.69164906739055</v>
      </c>
      <c r="Q36" s="11" t="str">
        <f t="shared" si="2"/>
        <v>-year younger</v>
      </c>
    </row>
    <row r="37" spans="1:17" x14ac:dyDescent="0.25">
      <c r="A37" s="11" t="s">
        <v>34</v>
      </c>
      <c r="J37" s="11">
        <v>9.7951728236165192E-4</v>
      </c>
      <c r="K37" s="11">
        <v>-2.2806119105001502E-3</v>
      </c>
      <c r="L37" s="11">
        <v>4.2396464752234497E-3</v>
      </c>
      <c r="M37" s="11">
        <v>0.55594699560570504</v>
      </c>
      <c r="N37" s="12">
        <f>J5</f>
        <v>-1.5876880407011201E-3</v>
      </c>
      <c r="O37" s="13">
        <f t="shared" si="0"/>
        <v>-0.61694568281127748</v>
      </c>
      <c r="P37" s="14">
        <f t="shared" si="1"/>
        <v>0.61694568281127748</v>
      </c>
      <c r="Q37" s="11" t="str">
        <f t="shared" si="2"/>
        <v>-year younger</v>
      </c>
    </row>
    <row r="38" spans="1:17" x14ac:dyDescent="0.25">
      <c r="A38" s="11" t="s">
        <v>35</v>
      </c>
      <c r="J38" s="11">
        <v>-3.4261195127814302E-3</v>
      </c>
      <c r="K38" s="11">
        <v>-5.0812140367488901E-3</v>
      </c>
      <c r="L38" s="11">
        <v>-1.7710249888139701E-3</v>
      </c>
      <c r="M38" s="11">
        <v>4.9773056475416397E-5</v>
      </c>
      <c r="N38" s="12">
        <f>J5</f>
        <v>-1.5876880407011201E-3</v>
      </c>
      <c r="O38" s="13">
        <f t="shared" si="0"/>
        <v>2.1579299112617001</v>
      </c>
      <c r="P38" s="14">
        <f t="shared" si="1"/>
        <v>2.1579299112617001</v>
      </c>
      <c r="Q38" s="11" t="str">
        <f t="shared" si="2"/>
        <v>-year older</v>
      </c>
    </row>
    <row r="39" spans="1:17" x14ac:dyDescent="0.25">
      <c r="A39" s="11" t="s">
        <v>36</v>
      </c>
      <c r="J39" s="11">
        <v>-6.4834801050564093E-5</v>
      </c>
      <c r="K39" s="11">
        <v>-5.8606154692596602E-3</v>
      </c>
      <c r="L39" s="11">
        <v>5.7309458671585302E-3</v>
      </c>
      <c r="M39" s="11">
        <v>0.98250772115243001</v>
      </c>
      <c r="N39" s="12">
        <f>J5</f>
        <v>-1.5876880407011201E-3</v>
      </c>
      <c r="O39" s="13">
        <f t="shared" si="0"/>
        <v>4.0835982503170561E-2</v>
      </c>
      <c r="P39" s="14">
        <f t="shared" si="1"/>
        <v>4.0835982503170561E-2</v>
      </c>
      <c r="Q39" s="11" t="str">
        <f t="shared" si="2"/>
        <v>-year older</v>
      </c>
    </row>
    <row r="40" spans="1:17" x14ac:dyDescent="0.25">
      <c r="A40" s="11" t="s">
        <v>37</v>
      </c>
      <c r="J40" s="11">
        <v>-2.1461615461420198E-3</v>
      </c>
      <c r="K40" s="11">
        <v>-5.6666712564291902E-3</v>
      </c>
      <c r="L40" s="11">
        <v>1.37434816414516E-3</v>
      </c>
      <c r="M40" s="11">
        <v>0.23216307615433701</v>
      </c>
      <c r="N40" s="12">
        <f>J5</f>
        <v>-1.5876880407011201E-3</v>
      </c>
      <c r="O40" s="13">
        <f t="shared" si="0"/>
        <v>1.3517526687385508</v>
      </c>
      <c r="P40" s="14">
        <f t="shared" si="1"/>
        <v>1.3517526687385508</v>
      </c>
      <c r="Q40" s="11" t="str">
        <f t="shared" si="2"/>
        <v>-year older</v>
      </c>
    </row>
    <row r="41" spans="1:17" x14ac:dyDescent="0.25">
      <c r="A41" s="11" t="s">
        <v>38</v>
      </c>
      <c r="J41" s="11">
        <v>-3.6244674460371201E-3</v>
      </c>
      <c r="K41" s="11">
        <v>-7.72329411909868E-3</v>
      </c>
      <c r="L41" s="11">
        <v>4.7435922702445001E-4</v>
      </c>
      <c r="M41" s="11">
        <v>8.3080532204583502E-2</v>
      </c>
      <c r="N41" s="12">
        <f>J5</f>
        <v>-1.5876880407011201E-3</v>
      </c>
      <c r="O41" s="13">
        <f t="shared" si="0"/>
        <v>2.2828586933466868</v>
      </c>
      <c r="P41" s="14">
        <f t="shared" si="1"/>
        <v>2.2828586933466868</v>
      </c>
      <c r="Q41" s="11" t="str">
        <f t="shared" si="2"/>
        <v>-year older</v>
      </c>
    </row>
    <row r="42" spans="1:17" x14ac:dyDescent="0.25">
      <c r="A42" s="11" t="s">
        <v>39</v>
      </c>
      <c r="J42" s="11">
        <v>2.78439573009273E-3</v>
      </c>
      <c r="K42" s="11">
        <v>5.7955464081633999E-5</v>
      </c>
      <c r="L42" s="11">
        <v>5.51083599610383E-3</v>
      </c>
      <c r="M42" s="11">
        <v>4.5332868405804701E-2</v>
      </c>
      <c r="N42" s="12">
        <f>J5</f>
        <v>-1.5876880407011201E-3</v>
      </c>
      <c r="O42" s="13">
        <f t="shared" si="0"/>
        <v>-1.753742333955697</v>
      </c>
      <c r="P42" s="14">
        <f t="shared" si="1"/>
        <v>1.753742333955697</v>
      </c>
      <c r="Q42" s="11" t="str">
        <f t="shared" si="2"/>
        <v>-year younger</v>
      </c>
    </row>
    <row r="43" spans="1:17" x14ac:dyDescent="0.25">
      <c r="A43" s="11" t="s">
        <v>40</v>
      </c>
      <c r="J43" s="11">
        <v>-4.9367214472584497E-3</v>
      </c>
      <c r="K43" s="11">
        <v>-9.7326147931315193E-3</v>
      </c>
      <c r="L43" s="11">
        <v>-1.4082810138539299E-4</v>
      </c>
      <c r="M43" s="11">
        <v>4.3649463530720099E-2</v>
      </c>
      <c r="N43" s="12">
        <f>J5</f>
        <v>-1.5876880407011201E-3</v>
      </c>
      <c r="O43" s="13">
        <f t="shared" si="0"/>
        <v>3.1093774851880869</v>
      </c>
      <c r="P43" s="14">
        <f t="shared" si="1"/>
        <v>3.1093774851880869</v>
      </c>
      <c r="Q43" s="11" t="str">
        <f t="shared" si="2"/>
        <v>-year older</v>
      </c>
    </row>
    <row r="44" spans="1:17" x14ac:dyDescent="0.25">
      <c r="A44" s="11" t="s">
        <v>100</v>
      </c>
      <c r="N44" s="12"/>
      <c r="O44" s="13"/>
      <c r="P44" s="14"/>
    </row>
    <row r="45" spans="1:17" x14ac:dyDescent="0.25">
      <c r="A45" s="11" t="s">
        <v>41</v>
      </c>
      <c r="J45" s="11">
        <v>-5.8831069482705001E-2</v>
      </c>
      <c r="K45" s="11">
        <v>-0.113232714920237</v>
      </c>
      <c r="L45" s="11">
        <v>-4.4294240451725501E-3</v>
      </c>
      <c r="M45" s="11">
        <v>3.4051624444532899E-2</v>
      </c>
      <c r="N45" s="12">
        <f>J5</f>
        <v>-1.5876880407011201E-3</v>
      </c>
      <c r="O45" s="13">
        <f t="shared" si="0"/>
        <v>37.054552263759142</v>
      </c>
      <c r="P45" s="14">
        <f t="shared" si="1"/>
        <v>37.054552263759142</v>
      </c>
      <c r="Q45" s="11" t="str">
        <f t="shared" si="2"/>
        <v>-year older</v>
      </c>
    </row>
    <row r="46" spans="1:17" x14ac:dyDescent="0.25">
      <c r="A46" s="11" t="s">
        <v>42</v>
      </c>
      <c r="J46" s="11">
        <v>0.35640130389279501</v>
      </c>
      <c r="K46" s="11">
        <v>0.28350277807202701</v>
      </c>
      <c r="L46" s="11">
        <v>0.42929982971356401</v>
      </c>
      <c r="M46" s="11">
        <v>1.0115104697827099E-21</v>
      </c>
      <c r="N46" s="12">
        <f>J5</f>
        <v>-1.5876880407011201E-3</v>
      </c>
      <c r="O46" s="13">
        <f t="shared" si="0"/>
        <v>-224.47816873106183</v>
      </c>
      <c r="P46" s="14">
        <f t="shared" si="1"/>
        <v>224.47816873106183</v>
      </c>
      <c r="Q46" s="11" t="str">
        <f t="shared" si="2"/>
        <v>-year younger</v>
      </c>
    </row>
    <row r="47" spans="1:17" x14ac:dyDescent="0.25">
      <c r="A47" s="11" t="s">
        <v>43</v>
      </c>
      <c r="J47" s="11">
        <v>-8.38226504172606E-2</v>
      </c>
      <c r="K47" s="11">
        <v>-0.38448110236159799</v>
      </c>
      <c r="L47" s="11">
        <v>0.21683580152707599</v>
      </c>
      <c r="M47" s="11">
        <v>0.58477267154910295</v>
      </c>
      <c r="N47" s="12">
        <f>J5</f>
        <v>-1.5876880407011201E-3</v>
      </c>
      <c r="O47" s="13">
        <f t="shared" si="0"/>
        <v>52.795415893064657</v>
      </c>
      <c r="P47" s="14">
        <f t="shared" si="1"/>
        <v>52.795415893064657</v>
      </c>
      <c r="Q47" s="11" t="str">
        <f t="shared" si="2"/>
        <v>-year older</v>
      </c>
    </row>
    <row r="48" spans="1:17" x14ac:dyDescent="0.25">
      <c r="A48" s="11" t="s">
        <v>44</v>
      </c>
      <c r="J48" s="11">
        <v>-3.0486621268004901E-2</v>
      </c>
      <c r="K48" s="11">
        <v>-0.105121532662696</v>
      </c>
      <c r="L48" s="11">
        <v>4.4148290126685898E-2</v>
      </c>
      <c r="M48" s="11">
        <v>0.42336910241903902</v>
      </c>
      <c r="N48" s="12">
        <f>J5</f>
        <v>-1.5876880407011201E-3</v>
      </c>
      <c r="O48" s="13">
        <f t="shared" si="0"/>
        <v>19.20189639681487</v>
      </c>
      <c r="P48" s="14">
        <f t="shared" si="1"/>
        <v>19.20189639681487</v>
      </c>
      <c r="Q48" s="11" t="str">
        <f t="shared" si="2"/>
        <v>-year older</v>
      </c>
    </row>
    <row r="49" spans="1:17" x14ac:dyDescent="0.25">
      <c r="A49" s="11" t="s">
        <v>45</v>
      </c>
      <c r="J49" s="11">
        <v>7.4681381486750104E-2</v>
      </c>
      <c r="K49" s="11">
        <v>1.5503037875972899E-2</v>
      </c>
      <c r="L49" s="11">
        <v>0.133859725097527</v>
      </c>
      <c r="M49" s="11">
        <v>1.33875948775925E-2</v>
      </c>
      <c r="N49" s="12">
        <f>J5</f>
        <v>-1.5876880407011201E-3</v>
      </c>
      <c r="O49" s="13">
        <f t="shared" si="0"/>
        <v>-47.037818244049348</v>
      </c>
      <c r="P49" s="14">
        <f t="shared" si="1"/>
        <v>47.037818244049348</v>
      </c>
      <c r="Q49" s="11" t="str">
        <f t="shared" si="2"/>
        <v>-year younger</v>
      </c>
    </row>
    <row r="50" spans="1:17" x14ac:dyDescent="0.25">
      <c r="A50" s="11" t="s">
        <v>46</v>
      </c>
      <c r="J50" s="11">
        <v>4.6266728443472599E-2</v>
      </c>
      <c r="K50" s="11">
        <v>-1.19563505086961E-2</v>
      </c>
      <c r="L50" s="11">
        <v>0.104489807395641</v>
      </c>
      <c r="M50" s="11">
        <v>0.11936655967582301</v>
      </c>
      <c r="N50" s="12">
        <f>J5</f>
        <v>-1.5876880407011201E-3</v>
      </c>
      <c r="O50" s="13">
        <f t="shared" si="0"/>
        <v>-29.140944100732344</v>
      </c>
      <c r="P50" s="14">
        <f t="shared" si="1"/>
        <v>29.140944100732344</v>
      </c>
      <c r="Q50" s="11" t="str">
        <f t="shared" si="2"/>
        <v>-year younger</v>
      </c>
    </row>
    <row r="51" spans="1:17" x14ac:dyDescent="0.25">
      <c r="A51" s="11" t="s">
        <v>47</v>
      </c>
      <c r="J51" s="11">
        <v>0.327098061899598</v>
      </c>
      <c r="K51" s="11">
        <v>0.27035857572913502</v>
      </c>
      <c r="L51" s="11">
        <v>0.38383754807006198</v>
      </c>
      <c r="M51" s="11">
        <v>1.49896087685823E-29</v>
      </c>
      <c r="N51" s="12">
        <f>J5</f>
        <v>-1.5876880407011201E-3</v>
      </c>
      <c r="O51" s="13">
        <f t="shared" si="0"/>
        <v>-206.02161981087426</v>
      </c>
      <c r="P51" s="14">
        <f t="shared" si="1"/>
        <v>206.02161981087426</v>
      </c>
      <c r="Q51" s="11" t="str">
        <f t="shared" si="2"/>
        <v>-year younger</v>
      </c>
    </row>
    <row r="52" spans="1:17" x14ac:dyDescent="0.25">
      <c r="A52" s="11" t="s">
        <v>48</v>
      </c>
      <c r="J52" s="11">
        <v>-3.4930854486288701E-2</v>
      </c>
      <c r="K52" s="11">
        <v>-8.18320747516042E-2</v>
      </c>
      <c r="L52" s="11">
        <v>1.19703657790268E-2</v>
      </c>
      <c r="M52" s="11">
        <v>0.14437299151086999</v>
      </c>
      <c r="N52" s="12">
        <f>J5</f>
        <v>-1.5876880407011201E-3</v>
      </c>
      <c r="O52" s="13">
        <f t="shared" si="0"/>
        <v>22.001081818858633</v>
      </c>
      <c r="P52" s="14">
        <f t="shared" si="1"/>
        <v>22.001081818858633</v>
      </c>
      <c r="Q52" s="11" t="str">
        <f t="shared" si="2"/>
        <v>-year older</v>
      </c>
    </row>
    <row r="53" spans="1:17" x14ac:dyDescent="0.25">
      <c r="A53" s="11" t="s">
        <v>49</v>
      </c>
      <c r="J53" s="11">
        <v>-5.3091239322846E-3</v>
      </c>
      <c r="K53" s="11">
        <v>-4.7502162529282001E-2</v>
      </c>
      <c r="L53" s="11">
        <v>3.6883914664712802E-2</v>
      </c>
      <c r="M53" s="11">
        <v>0.805203002908782</v>
      </c>
      <c r="N53" s="12">
        <f>J5</f>
        <v>-1.5876880407011201E-3</v>
      </c>
      <c r="O53" s="13">
        <f t="shared" si="0"/>
        <v>3.3439339443157241</v>
      </c>
      <c r="P53" s="14">
        <f t="shared" si="1"/>
        <v>3.3439339443157241</v>
      </c>
      <c r="Q53" s="11" t="str">
        <f t="shared" si="2"/>
        <v>-year older</v>
      </c>
    </row>
    <row r="54" spans="1:17" x14ac:dyDescent="0.25">
      <c r="A54" s="11" t="s">
        <v>50</v>
      </c>
      <c r="J54" s="11">
        <v>0.30937313577468201</v>
      </c>
      <c r="K54" s="11">
        <v>0.14892921058060901</v>
      </c>
      <c r="L54" s="11">
        <v>0.46981706096875597</v>
      </c>
      <c r="M54" s="11">
        <v>1.57561049085535E-4</v>
      </c>
      <c r="N54" s="12">
        <f>J5</f>
        <v>-1.5876880407011201E-3</v>
      </c>
      <c r="O54" s="13">
        <f t="shared" si="0"/>
        <v>-194.85763439904946</v>
      </c>
      <c r="P54" s="14">
        <f t="shared" si="1"/>
        <v>194.85763439904946</v>
      </c>
      <c r="Q54" s="11" t="str">
        <f t="shared" si="2"/>
        <v>-year younger</v>
      </c>
    </row>
    <row r="55" spans="1:17" x14ac:dyDescent="0.25">
      <c r="A55" s="11" t="s">
        <v>51</v>
      </c>
      <c r="J55" s="11">
        <v>0.37448347604490401</v>
      </c>
      <c r="K55" s="11">
        <v>0.29205846025979099</v>
      </c>
      <c r="L55" s="11">
        <v>0.45690849183001703</v>
      </c>
      <c r="M55" s="11">
        <v>5.6109835347806805E-19</v>
      </c>
      <c r="N55" s="12">
        <f>J5</f>
        <v>-1.5876880407011201E-3</v>
      </c>
      <c r="O55" s="13">
        <f t="shared" si="0"/>
        <v>-235.86716435776188</v>
      </c>
      <c r="P55" s="14">
        <f t="shared" si="1"/>
        <v>235.86716435776188</v>
      </c>
      <c r="Q55" s="11" t="str">
        <f t="shared" si="2"/>
        <v>-year younger</v>
      </c>
    </row>
    <row r="56" spans="1:17" x14ac:dyDescent="0.25">
      <c r="A56" s="11" t="s">
        <v>52</v>
      </c>
      <c r="J56" s="11">
        <v>-3.1147629464961E-2</v>
      </c>
      <c r="K56" s="11">
        <v>-7.7844622720667903E-2</v>
      </c>
      <c r="L56" s="11">
        <v>1.5549363790746E-2</v>
      </c>
      <c r="M56" s="11">
        <v>0.191110612652065</v>
      </c>
      <c r="N56" s="12">
        <f>J5</f>
        <v>-1.5876880407011201E-3</v>
      </c>
      <c r="O56" s="13">
        <f t="shared" si="0"/>
        <v>19.618230197921164</v>
      </c>
      <c r="P56" s="14">
        <f t="shared" si="1"/>
        <v>19.618230197921164</v>
      </c>
      <c r="Q56" s="11" t="str">
        <f t="shared" si="2"/>
        <v>-year older</v>
      </c>
    </row>
    <row r="57" spans="1:17" x14ac:dyDescent="0.25">
      <c r="A57" s="11" t="s">
        <v>53</v>
      </c>
      <c r="J57" s="11">
        <v>-3.4819133717342701E-2</v>
      </c>
      <c r="K57" s="11">
        <v>-8.1227471415739799E-2</v>
      </c>
      <c r="L57" s="11">
        <v>1.15892039810543E-2</v>
      </c>
      <c r="M57" s="11">
        <v>0.141431083704736</v>
      </c>
      <c r="N57" s="12">
        <f>J5</f>
        <v>-1.5876880407011201E-3</v>
      </c>
      <c r="O57" s="13">
        <f t="shared" si="0"/>
        <v>21.930714866357899</v>
      </c>
      <c r="P57" s="14">
        <f t="shared" si="1"/>
        <v>21.930714866357899</v>
      </c>
      <c r="Q57" s="11" t="str">
        <f t="shared" si="2"/>
        <v>-year older</v>
      </c>
    </row>
    <row r="58" spans="1:17" x14ac:dyDescent="0.25">
      <c r="A58" s="11" t="s">
        <v>54</v>
      </c>
      <c r="J58" s="11">
        <v>-5.3383053021980098E-2</v>
      </c>
      <c r="K58" s="11">
        <v>-9.9338503123120703E-2</v>
      </c>
      <c r="L58" s="11">
        <v>-7.4276029208395298E-3</v>
      </c>
      <c r="M58" s="11">
        <v>2.28076413063538E-2</v>
      </c>
      <c r="N58" s="12">
        <f>J5</f>
        <v>-1.5876880407011201E-3</v>
      </c>
      <c r="O58" s="13">
        <f t="shared" si="0"/>
        <v>33.623137325142437</v>
      </c>
      <c r="P58" s="14">
        <f t="shared" si="1"/>
        <v>33.623137325142437</v>
      </c>
      <c r="Q58" s="11" t="str">
        <f t="shared" si="2"/>
        <v>-year older</v>
      </c>
    </row>
    <row r="59" spans="1:17" x14ac:dyDescent="0.25">
      <c r="A59" s="11" t="s">
        <v>55</v>
      </c>
      <c r="J59" s="11">
        <v>-8.1489129877666197E-3</v>
      </c>
      <c r="K59" s="11">
        <v>-5.9090890064252499E-2</v>
      </c>
      <c r="L59" s="11">
        <v>4.2793064088719301E-2</v>
      </c>
      <c r="M59" s="11">
        <v>0.75388387128035905</v>
      </c>
      <c r="N59" s="12">
        <f>J5</f>
        <v>-1.5876880407011201E-3</v>
      </c>
      <c r="O59" s="13">
        <f t="shared" si="0"/>
        <v>5.1325655789207021</v>
      </c>
      <c r="P59" s="14">
        <f t="shared" si="1"/>
        <v>5.1325655789207021</v>
      </c>
      <c r="Q59" s="11" t="str">
        <f t="shared" si="2"/>
        <v>-year older</v>
      </c>
    </row>
    <row r="60" spans="1:17" x14ac:dyDescent="0.25">
      <c r="A60" s="11" t="s">
        <v>56</v>
      </c>
      <c r="J60" s="11">
        <v>0.33241218415269003</v>
      </c>
      <c r="K60" s="11">
        <v>0.27323291394639299</v>
      </c>
      <c r="L60" s="11">
        <v>0.39159145435898701</v>
      </c>
      <c r="M60" s="11">
        <v>3.85197831109995E-28</v>
      </c>
      <c r="N60" s="12">
        <f>J5</f>
        <v>-1.5876880407011201E-3</v>
      </c>
      <c r="O60" s="13">
        <f t="shared" si="0"/>
        <v>-209.36870193082606</v>
      </c>
      <c r="P60" s="14">
        <f t="shared" si="1"/>
        <v>209.36870193082606</v>
      </c>
      <c r="Q60" s="11" t="str">
        <f t="shared" si="2"/>
        <v>-year younger</v>
      </c>
    </row>
    <row r="61" spans="1:17" x14ac:dyDescent="0.25">
      <c r="A61" s="11" t="s">
        <v>57</v>
      </c>
      <c r="J61" s="11">
        <v>0.381674205521712</v>
      </c>
      <c r="K61" s="11">
        <v>0.310258839113083</v>
      </c>
      <c r="L61" s="11">
        <v>0.45308957193034</v>
      </c>
      <c r="M61" s="11">
        <v>1.23322236218657E-25</v>
      </c>
      <c r="N61" s="12">
        <f>J5</f>
        <v>-1.5876880407011201E-3</v>
      </c>
      <c r="O61" s="13">
        <f t="shared" si="0"/>
        <v>-240.39622125840626</v>
      </c>
      <c r="P61" s="14">
        <f t="shared" si="1"/>
        <v>240.39622125840626</v>
      </c>
      <c r="Q61" s="11" t="str">
        <f t="shared" si="2"/>
        <v>-year younger</v>
      </c>
    </row>
    <row r="62" spans="1:17" x14ac:dyDescent="0.25">
      <c r="A62" s="11" t="s">
        <v>58</v>
      </c>
      <c r="J62" s="11">
        <v>2.6098186578122101E-2</v>
      </c>
      <c r="K62" s="11">
        <v>-3.1515997481409999E-2</v>
      </c>
      <c r="L62" s="11">
        <v>8.3712370637654104E-2</v>
      </c>
      <c r="M62" s="11">
        <v>0.374639397757901</v>
      </c>
      <c r="N62" s="12">
        <f>J5</f>
        <v>-1.5876880407011201E-3</v>
      </c>
      <c r="O62" s="13">
        <f t="shared" si="0"/>
        <v>-16.437855491181498</v>
      </c>
      <c r="P62" s="14">
        <f t="shared" si="1"/>
        <v>16.437855491181498</v>
      </c>
      <c r="Q62" s="11" t="str">
        <f t="shared" si="2"/>
        <v>-year younger</v>
      </c>
    </row>
    <row r="63" spans="1:17" x14ac:dyDescent="0.25">
      <c r="A63" s="11" t="s">
        <v>59</v>
      </c>
      <c r="J63" s="11">
        <v>0.31471402908725699</v>
      </c>
      <c r="K63" s="11">
        <v>-0.60652754197178904</v>
      </c>
      <c r="L63" s="11">
        <v>1.2359556001462999</v>
      </c>
      <c r="M63" s="11">
        <v>0.50314173849761301</v>
      </c>
      <c r="N63" s="12">
        <f>J5</f>
        <v>-1.5876880407011201E-3</v>
      </c>
      <c r="O63" s="13">
        <f t="shared" si="0"/>
        <v>-198.22157818124009</v>
      </c>
      <c r="P63" s="14">
        <f t="shared" si="1"/>
        <v>198.22157818124009</v>
      </c>
      <c r="Q63" s="11" t="str">
        <f t="shared" si="2"/>
        <v>-year younger</v>
      </c>
    </row>
    <row r="64" spans="1:17" x14ac:dyDescent="0.25">
      <c r="A64" s="15" t="s">
        <v>60</v>
      </c>
      <c r="B64" s="15"/>
      <c r="C64" s="15"/>
      <c r="D64" s="15"/>
      <c r="E64" s="15"/>
      <c r="F64" s="15"/>
      <c r="G64" s="15"/>
      <c r="H64" s="15"/>
      <c r="I64" s="15"/>
      <c r="J64" s="15">
        <v>8.9702626111336906E-2</v>
      </c>
      <c r="K64" s="15">
        <v>-0.15074573223360899</v>
      </c>
      <c r="L64" s="15">
        <v>0.33015098445628299</v>
      </c>
      <c r="M64" s="15">
        <v>0.46466694352051202</v>
      </c>
      <c r="N64" s="16">
        <f>J5</f>
        <v>-1.5876880407011201E-3</v>
      </c>
      <c r="O64" s="17">
        <f t="shared" si="0"/>
        <v>-56.498898909463598</v>
      </c>
      <c r="P64" s="18">
        <f t="shared" si="1"/>
        <v>56.498898909463598</v>
      </c>
      <c r="Q64" s="15" t="str">
        <f t="shared" si="2"/>
        <v>-year young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32" priority="2" operator="lessThan">
      <formula>0.0005</formula>
    </cfRule>
  </conditionalFormatting>
  <conditionalFormatting sqref="M2">
    <cfRule type="cellIs" dxfId="31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64"/>
  <sheetViews>
    <sheetView zoomScale="75" zoomScaleNormal="75" workbookViewId="0">
      <selection activeCell="G38" sqref="G38"/>
    </sheetView>
  </sheetViews>
  <sheetFormatPr defaultColWidth="11.42578125" defaultRowHeight="15" x14ac:dyDescent="0.25"/>
  <cols>
    <col min="1" max="1" width="46" style="11" customWidth="1"/>
    <col min="2" max="2" width="9.140625" style="11" customWidth="1"/>
    <col min="3" max="4" width="15.140625" style="11" customWidth="1"/>
    <col min="5" max="5" width="11.42578125" style="11"/>
    <col min="6" max="6" width="9.140625" style="11" customWidth="1"/>
    <col min="7" max="8" width="14.5703125" style="11" customWidth="1"/>
    <col min="9" max="9" width="11.42578125" style="11"/>
    <col min="10" max="10" width="9.7109375" style="11" customWidth="1"/>
    <col min="11" max="12" width="14.42578125" style="11" customWidth="1"/>
    <col min="13" max="14" width="11.42578125" style="11"/>
    <col min="15" max="15" width="16.5703125" style="11" customWidth="1"/>
    <col min="16" max="16" width="11.42578125" style="11"/>
    <col min="17" max="17" width="15" style="11" customWidth="1"/>
    <col min="18" max="16384" width="11.42578125" style="11"/>
  </cols>
  <sheetData>
    <row r="1" spans="1:17" s="7" customFormat="1" x14ac:dyDescent="0.25">
      <c r="A1" s="5" t="s">
        <v>8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7" s="7" customFormat="1" x14ac:dyDescent="0.25">
      <c r="A2" s="8"/>
      <c r="B2" s="25" t="s">
        <v>61</v>
      </c>
      <c r="C2" s="25"/>
      <c r="D2" s="25"/>
      <c r="E2" s="25"/>
      <c r="F2" s="25" t="s">
        <v>62</v>
      </c>
      <c r="G2" s="25"/>
      <c r="H2" s="25"/>
      <c r="I2" s="25"/>
      <c r="J2" s="29" t="s">
        <v>63</v>
      </c>
      <c r="K2" s="29"/>
      <c r="L2" s="29"/>
      <c r="M2" s="29"/>
      <c r="N2" s="30"/>
      <c r="O2" s="30"/>
      <c r="P2" s="30"/>
      <c r="Q2" s="30"/>
    </row>
    <row r="3" spans="1:17" s="7" customFormat="1" x14ac:dyDescent="0.25">
      <c r="A3" s="8" t="s">
        <v>0</v>
      </c>
      <c r="B3" s="9" t="s">
        <v>64</v>
      </c>
      <c r="C3" s="9" t="s">
        <v>65</v>
      </c>
      <c r="D3" s="9" t="s">
        <v>66</v>
      </c>
      <c r="E3" s="9" t="s">
        <v>67</v>
      </c>
      <c r="F3" s="9" t="s">
        <v>64</v>
      </c>
      <c r="G3" s="9" t="s">
        <v>65</v>
      </c>
      <c r="H3" s="9" t="s">
        <v>66</v>
      </c>
      <c r="I3" s="9" t="s">
        <v>67</v>
      </c>
      <c r="J3" s="9" t="s">
        <v>64</v>
      </c>
      <c r="K3" s="9" t="s">
        <v>65</v>
      </c>
      <c r="L3" s="9" t="s">
        <v>66</v>
      </c>
      <c r="M3" s="9" t="s">
        <v>67</v>
      </c>
      <c r="N3" s="9" t="s">
        <v>97</v>
      </c>
      <c r="O3" s="10" t="s">
        <v>98</v>
      </c>
      <c r="P3" s="26" t="s">
        <v>99</v>
      </c>
      <c r="Q3" s="27"/>
    </row>
    <row r="4" spans="1:17" x14ac:dyDescent="0.25">
      <c r="A4" s="11" t="s">
        <v>1</v>
      </c>
      <c r="B4" s="11">
        <v>-2.44992755652753E-3</v>
      </c>
      <c r="C4" s="11">
        <v>-1.2563488966445401E-2</v>
      </c>
      <c r="D4" s="11">
        <v>7.6636338533903198E-3</v>
      </c>
      <c r="E4" s="11">
        <v>0.634942932077458</v>
      </c>
      <c r="F4" s="11">
        <v>-1.7630756622446501E-2</v>
      </c>
      <c r="G4" s="11">
        <v>-2.77086149083326E-2</v>
      </c>
      <c r="H4" s="11">
        <v>-7.5528983365604199E-3</v>
      </c>
      <c r="I4" s="11">
        <v>6.0678334389949E-4</v>
      </c>
      <c r="J4" s="11">
        <v>-1.53005921464781E-2</v>
      </c>
      <c r="K4" s="11">
        <v>-2.5638546819964501E-2</v>
      </c>
      <c r="L4" s="11">
        <v>-4.9626374729917601E-3</v>
      </c>
      <c r="M4" s="11">
        <v>3.7241974019913298E-3</v>
      </c>
      <c r="N4" s="12">
        <f>J5</f>
        <v>-2.2266863955766599E-2</v>
      </c>
      <c r="O4" s="13">
        <f>J4/N4</f>
        <v>0.68714625359336257</v>
      </c>
      <c r="P4" s="14">
        <f>ABS(O4)</f>
        <v>0.68714625359336257</v>
      </c>
      <c r="Q4" s="11" t="str">
        <f>IF(O4&lt;0,"-year younger","-year older")</f>
        <v>-year older</v>
      </c>
    </row>
    <row r="5" spans="1:17" x14ac:dyDescent="0.25">
      <c r="A5" s="11" t="s">
        <v>2</v>
      </c>
      <c r="F5" s="11">
        <v>-2.20790341727027E-2</v>
      </c>
      <c r="G5" s="11">
        <v>-2.3411925883484501E-2</v>
      </c>
      <c r="H5" s="11">
        <v>-2.0746142461920799E-2</v>
      </c>
      <c r="I5" s="11">
        <v>6.3266555947893904E-228</v>
      </c>
      <c r="J5" s="11">
        <v>-2.2266863955766599E-2</v>
      </c>
      <c r="K5" s="11">
        <v>-2.3690588272595001E-2</v>
      </c>
      <c r="L5" s="11">
        <v>-2.08431396389381E-2</v>
      </c>
      <c r="M5" s="11">
        <v>1.4438065064190901E-203</v>
      </c>
      <c r="N5" s="12">
        <f>J5</f>
        <v>-2.2266863955766599E-2</v>
      </c>
      <c r="O5" s="13">
        <f t="shared" ref="O5:O64" si="0">J5/N5</f>
        <v>1</v>
      </c>
      <c r="P5" s="14">
        <f t="shared" ref="P5:P64" si="1">ABS(O5)</f>
        <v>1</v>
      </c>
      <c r="Q5" s="11" t="str">
        <f t="shared" ref="Q5:Q64" si="2">IF(O5&lt;0,"-year younger","-year older")</f>
        <v>-year older</v>
      </c>
    </row>
    <row r="6" spans="1:17" x14ac:dyDescent="0.25">
      <c r="A6" s="11" t="s">
        <v>3</v>
      </c>
      <c r="F6" s="11">
        <v>0.33768280949358398</v>
      </c>
      <c r="G6" s="11">
        <v>0.31226011244472002</v>
      </c>
      <c r="H6" s="11">
        <v>0.363105506542448</v>
      </c>
      <c r="I6" s="11">
        <v>4.8761569368893199E-148</v>
      </c>
      <c r="J6" s="11">
        <v>0.33461538472413899</v>
      </c>
      <c r="K6" s="11">
        <v>0.308167159971513</v>
      </c>
      <c r="L6" s="11">
        <v>0.36106360947676502</v>
      </c>
      <c r="M6" s="11">
        <v>1.53980363159573E-134</v>
      </c>
      <c r="N6" s="12">
        <f>J5</f>
        <v>-2.2266863955766599E-2</v>
      </c>
      <c r="O6" s="13">
        <f t="shared" si="0"/>
        <v>-15.027503890483032</v>
      </c>
      <c r="P6" s="14">
        <f t="shared" si="1"/>
        <v>15.027503890483032</v>
      </c>
      <c r="Q6" s="11" t="str">
        <f t="shared" si="2"/>
        <v>-year younger</v>
      </c>
    </row>
    <row r="7" spans="1:17" x14ac:dyDescent="0.25">
      <c r="A7" s="11" t="s">
        <v>4</v>
      </c>
      <c r="B7" s="11">
        <v>-2.0049046010199199</v>
      </c>
      <c r="C7" s="11">
        <v>-2.0878669716473999</v>
      </c>
      <c r="D7" s="11">
        <v>-1.9219422303924401</v>
      </c>
      <c r="E7" s="11">
        <v>0</v>
      </c>
      <c r="F7" s="11">
        <v>-1.1823484689724</v>
      </c>
      <c r="G7" s="11">
        <v>-1.2864721429324799</v>
      </c>
      <c r="H7" s="11">
        <v>-1.07822479501233</v>
      </c>
      <c r="I7" s="11">
        <v>5.4070275569692804E-109</v>
      </c>
      <c r="J7" s="11">
        <v>-1.0985911986654799</v>
      </c>
      <c r="K7" s="11">
        <v>-1.2074686669122701</v>
      </c>
      <c r="L7" s="11">
        <v>-0.98971373041869004</v>
      </c>
      <c r="M7" s="11">
        <v>1.4677013002879599E-86</v>
      </c>
      <c r="N7" s="12">
        <f>J5</f>
        <v>-2.2266863955766599E-2</v>
      </c>
      <c r="O7" s="13">
        <f t="shared" si="0"/>
        <v>49.337490939354772</v>
      </c>
      <c r="P7" s="14">
        <f t="shared" si="1"/>
        <v>49.337490939354772</v>
      </c>
      <c r="Q7" s="11" t="str">
        <f t="shared" si="2"/>
        <v>-year older</v>
      </c>
    </row>
    <row r="8" spans="1:17" x14ac:dyDescent="0.25">
      <c r="A8" s="11" t="s">
        <v>5</v>
      </c>
      <c r="N8" s="12"/>
      <c r="O8" s="13"/>
      <c r="P8" s="14"/>
    </row>
    <row r="9" spans="1:17" x14ac:dyDescent="0.25">
      <c r="A9" s="11" t="s">
        <v>6</v>
      </c>
      <c r="C9" s="19"/>
      <c r="J9" s="11">
        <v>1.30227038734337E-2</v>
      </c>
      <c r="K9" s="11">
        <v>-6.2924895691992805E-2</v>
      </c>
      <c r="L9" s="11">
        <v>8.8970303438860296E-2</v>
      </c>
      <c r="M9" s="11">
        <v>0.73681697753205899</v>
      </c>
      <c r="N9" s="12">
        <f>J5</f>
        <v>-2.2266863955766599E-2</v>
      </c>
      <c r="O9" s="13">
        <f t="shared" si="0"/>
        <v>-0.58484678845226978</v>
      </c>
      <c r="P9" s="14">
        <f t="shared" si="1"/>
        <v>0.58484678845226978</v>
      </c>
      <c r="Q9" s="11" t="str">
        <f t="shared" si="2"/>
        <v>-year younger</v>
      </c>
    </row>
    <row r="10" spans="1:17" x14ac:dyDescent="0.25">
      <c r="A10" s="11" t="s">
        <v>7</v>
      </c>
      <c r="C10" s="19"/>
      <c r="J10" s="11">
        <v>1.9564366173179699E-2</v>
      </c>
      <c r="K10" s="11">
        <v>-3.2068460893099698E-2</v>
      </c>
      <c r="L10" s="11">
        <v>7.1197193239459097E-2</v>
      </c>
      <c r="M10" s="11">
        <v>0.45769484144009198</v>
      </c>
      <c r="N10" s="12">
        <f>J5</f>
        <v>-2.2266863955766599E-2</v>
      </c>
      <c r="O10" s="13">
        <f t="shared" si="0"/>
        <v>-0.87863141446611226</v>
      </c>
      <c r="P10" s="14">
        <f t="shared" si="1"/>
        <v>0.87863141446611226</v>
      </c>
      <c r="Q10" s="11" t="str">
        <f t="shared" si="2"/>
        <v>-year younger</v>
      </c>
    </row>
    <row r="11" spans="1:17" x14ac:dyDescent="0.25">
      <c r="A11" s="11" t="s">
        <v>8</v>
      </c>
      <c r="C11" s="19"/>
      <c r="J11" s="11">
        <v>4.9219347720116501E-3</v>
      </c>
      <c r="K11" s="11">
        <v>-4.3204132367748602E-2</v>
      </c>
      <c r="L11" s="11">
        <v>5.3048001911771898E-2</v>
      </c>
      <c r="M11" s="11">
        <v>0.841130760275417</v>
      </c>
      <c r="N11" s="12">
        <f>J5</f>
        <v>-2.2266863955766599E-2</v>
      </c>
      <c r="O11" s="13">
        <f t="shared" si="0"/>
        <v>-0.22104301628595452</v>
      </c>
      <c r="P11" s="14">
        <f t="shared" si="1"/>
        <v>0.22104301628595452</v>
      </c>
      <c r="Q11" s="11" t="str">
        <f t="shared" si="2"/>
        <v>-year younger</v>
      </c>
    </row>
    <row r="12" spans="1:17" x14ac:dyDescent="0.25">
      <c r="A12" s="11" t="s">
        <v>9</v>
      </c>
      <c r="C12" s="19"/>
      <c r="J12" s="11">
        <v>3.2038377964943299E-3</v>
      </c>
      <c r="K12" s="11">
        <v>-4.5326859768891399E-2</v>
      </c>
      <c r="L12" s="11">
        <v>5.1734535361880003E-2</v>
      </c>
      <c r="M12" s="11">
        <v>0.89704950663354299</v>
      </c>
      <c r="N12" s="12">
        <f>J5</f>
        <v>-2.2266863955766599E-2</v>
      </c>
      <c r="O12" s="13">
        <f t="shared" si="0"/>
        <v>-0.14388365612952023</v>
      </c>
      <c r="P12" s="14">
        <f t="shared" si="1"/>
        <v>0.14388365612952023</v>
      </c>
      <c r="Q12" s="11" t="str">
        <f t="shared" si="2"/>
        <v>-year younger</v>
      </c>
    </row>
    <row r="13" spans="1:17" x14ac:dyDescent="0.25">
      <c r="A13" s="11" t="s">
        <v>10</v>
      </c>
      <c r="C13" s="19"/>
      <c r="J13" s="11">
        <v>3.5474986282330298E-2</v>
      </c>
      <c r="K13" s="11">
        <v>-9.4470591842562898E-3</v>
      </c>
      <c r="L13" s="11">
        <v>8.0397031748916895E-2</v>
      </c>
      <c r="M13" s="11">
        <v>0.12168326649892899</v>
      </c>
      <c r="N13" s="12">
        <f>J5</f>
        <v>-2.2266863955766599E-2</v>
      </c>
      <c r="O13" s="13">
        <f t="shared" si="0"/>
        <v>-1.5931738907105104</v>
      </c>
      <c r="P13" s="14">
        <f t="shared" si="1"/>
        <v>1.5931738907105104</v>
      </c>
      <c r="Q13" s="11" t="str">
        <f t="shared" si="2"/>
        <v>-year younger</v>
      </c>
    </row>
    <row r="14" spans="1:17" x14ac:dyDescent="0.25">
      <c r="A14" s="11" t="s">
        <v>11</v>
      </c>
      <c r="C14" s="19"/>
      <c r="J14" s="11">
        <v>-4.2870868555591399E-4</v>
      </c>
      <c r="K14" s="11">
        <v>-4.5209029827384499E-3</v>
      </c>
      <c r="L14" s="11">
        <v>3.6634856116266202E-3</v>
      </c>
      <c r="M14" s="11">
        <v>0.83731490536651199</v>
      </c>
      <c r="N14" s="12">
        <f>J5</f>
        <v>-2.2266863955766599E-2</v>
      </c>
      <c r="O14" s="13">
        <f t="shared" si="0"/>
        <v>1.9253213492818257E-2</v>
      </c>
      <c r="P14" s="14">
        <f t="shared" si="1"/>
        <v>1.9253213492818257E-2</v>
      </c>
      <c r="Q14" s="11" t="str">
        <f t="shared" si="2"/>
        <v>-year older</v>
      </c>
    </row>
    <row r="15" spans="1:17" x14ac:dyDescent="0.25">
      <c r="A15" s="11" t="s">
        <v>12</v>
      </c>
      <c r="C15" s="19"/>
      <c r="J15" s="11">
        <v>8.3190167940026104E-3</v>
      </c>
      <c r="K15" s="11">
        <v>5.8030026605534798E-3</v>
      </c>
      <c r="L15" s="11">
        <v>1.0835030927451699E-2</v>
      </c>
      <c r="M15" s="11">
        <v>9.2686739273777606E-11</v>
      </c>
      <c r="N15" s="12">
        <f>J5</f>
        <v>-2.2266863955766599E-2</v>
      </c>
      <c r="O15" s="13">
        <f t="shared" si="0"/>
        <v>-0.37360522840254651</v>
      </c>
      <c r="P15" s="14">
        <f t="shared" si="1"/>
        <v>0.37360522840254651</v>
      </c>
      <c r="Q15" s="11" t="str">
        <f t="shared" si="2"/>
        <v>-year younger</v>
      </c>
    </row>
    <row r="16" spans="1:17" x14ac:dyDescent="0.25">
      <c r="A16" s="11" t="s">
        <v>13</v>
      </c>
      <c r="C16" s="19"/>
      <c r="N16" s="12"/>
      <c r="O16" s="13"/>
      <c r="P16" s="14"/>
    </row>
    <row r="17" spans="1:17" x14ac:dyDescent="0.25">
      <c r="A17" s="11" t="s">
        <v>14</v>
      </c>
      <c r="J17" s="11">
        <v>3.0203503147397101E-2</v>
      </c>
      <c r="K17" s="11">
        <v>-7.1453251906259503E-4</v>
      </c>
      <c r="L17" s="11">
        <v>6.1121538813856902E-2</v>
      </c>
      <c r="M17" s="11">
        <v>5.5543252634179002E-2</v>
      </c>
      <c r="N17" s="12">
        <f>J5</f>
        <v>-2.2266863955766599E-2</v>
      </c>
      <c r="O17" s="13">
        <f t="shared" si="0"/>
        <v>-1.356432733742692</v>
      </c>
      <c r="P17" s="14">
        <f t="shared" si="1"/>
        <v>1.356432733742692</v>
      </c>
      <c r="Q17" s="11" t="str">
        <f t="shared" si="2"/>
        <v>-year younger</v>
      </c>
    </row>
    <row r="18" spans="1:17" x14ac:dyDescent="0.25">
      <c r="A18" s="11" t="s">
        <v>15</v>
      </c>
      <c r="J18" s="11">
        <v>3.8271312694575302E-2</v>
      </c>
      <c r="K18" s="11">
        <v>6.8918916910983103E-3</v>
      </c>
      <c r="L18" s="11">
        <v>6.9650733698052303E-2</v>
      </c>
      <c r="M18" s="11">
        <v>1.6833962170827398E-2</v>
      </c>
      <c r="N18" s="12">
        <f>J5</f>
        <v>-2.2266863955766599E-2</v>
      </c>
      <c r="O18" s="13">
        <f t="shared" si="0"/>
        <v>-1.7187562995220942</v>
      </c>
      <c r="P18" s="14">
        <f t="shared" si="1"/>
        <v>1.7187562995220942</v>
      </c>
      <c r="Q18" s="11" t="str">
        <f t="shared" si="2"/>
        <v>-year younger</v>
      </c>
    </row>
    <row r="19" spans="1:17" x14ac:dyDescent="0.25">
      <c r="A19" s="11" t="s">
        <v>16</v>
      </c>
      <c r="N19" s="12">
        <f>J5</f>
        <v>-2.2266863955766599E-2</v>
      </c>
      <c r="O19" s="13">
        <f t="shared" si="0"/>
        <v>0</v>
      </c>
      <c r="P19" s="14">
        <f t="shared" si="1"/>
        <v>0</v>
      </c>
      <c r="Q19" s="11" t="str">
        <f t="shared" si="2"/>
        <v>-year older</v>
      </c>
    </row>
    <row r="20" spans="1:17" x14ac:dyDescent="0.25">
      <c r="A20" s="11" t="s">
        <v>17</v>
      </c>
      <c r="J20" s="11">
        <v>1.29111402718567E-2</v>
      </c>
      <c r="K20" s="11">
        <v>-9.3971099841877303E-3</v>
      </c>
      <c r="L20" s="11">
        <v>3.5219390527901101E-2</v>
      </c>
      <c r="M20" s="11">
        <v>0.25665567479887402</v>
      </c>
      <c r="N20" s="12">
        <f>J5</f>
        <v>-2.2266863955766599E-2</v>
      </c>
      <c r="O20" s="13">
        <f t="shared" si="0"/>
        <v>-0.57983649145676019</v>
      </c>
      <c r="P20" s="14">
        <f t="shared" si="1"/>
        <v>0.57983649145676019</v>
      </c>
      <c r="Q20" s="11" t="str">
        <f t="shared" si="2"/>
        <v>-year younger</v>
      </c>
    </row>
    <row r="21" spans="1:17" x14ac:dyDescent="0.25">
      <c r="A21" s="11" t="s">
        <v>18</v>
      </c>
      <c r="J21" s="11">
        <v>-3.5149026490768703E-2</v>
      </c>
      <c r="K21" s="11">
        <v>-7.8875172540099694E-2</v>
      </c>
      <c r="L21" s="11">
        <v>8.5771195585622895E-3</v>
      </c>
      <c r="M21" s="11">
        <v>0.11514892670237099</v>
      </c>
      <c r="N21" s="12">
        <f>J5</f>
        <v>-2.2266863955766599E-2</v>
      </c>
      <c r="O21" s="13">
        <f t="shared" si="0"/>
        <v>1.5785351076196756</v>
      </c>
      <c r="P21" s="14">
        <f t="shared" si="1"/>
        <v>1.5785351076196756</v>
      </c>
      <c r="Q21" s="11" t="str">
        <f t="shared" si="2"/>
        <v>-year older</v>
      </c>
    </row>
    <row r="22" spans="1:17" x14ac:dyDescent="0.25">
      <c r="A22" s="11" t="s">
        <v>19</v>
      </c>
      <c r="N22" s="12"/>
      <c r="O22" s="13"/>
      <c r="P22" s="14"/>
    </row>
    <row r="23" spans="1:17" x14ac:dyDescent="0.25">
      <c r="A23" s="11" t="s">
        <v>20</v>
      </c>
      <c r="J23" s="11">
        <v>-4.0974366822763902E-3</v>
      </c>
      <c r="K23" s="11">
        <v>-6.6883719559342095E-2</v>
      </c>
      <c r="L23" s="11">
        <v>5.8688846194789299E-2</v>
      </c>
      <c r="M23" s="11">
        <v>0.89822303783669399</v>
      </c>
      <c r="N23" s="12">
        <f>J5</f>
        <v>-2.2266863955766599E-2</v>
      </c>
      <c r="O23" s="13">
        <f t="shared" si="0"/>
        <v>0.18401498704155192</v>
      </c>
      <c r="P23" s="14">
        <f t="shared" si="1"/>
        <v>0.18401498704155192</v>
      </c>
      <c r="Q23" s="11" t="str">
        <f t="shared" si="2"/>
        <v>-year older</v>
      </c>
    </row>
    <row r="24" spans="1:17" x14ac:dyDescent="0.25">
      <c r="A24" s="11" t="s">
        <v>21</v>
      </c>
      <c r="J24" s="11">
        <v>7.1846264401808593E-2</v>
      </c>
      <c r="K24" s="11">
        <v>1.26208136060012E-2</v>
      </c>
      <c r="L24" s="11">
        <v>0.13107171519761601</v>
      </c>
      <c r="M24" s="11">
        <v>1.74299113485646E-2</v>
      </c>
      <c r="N24" s="12">
        <f>J5</f>
        <v>-2.2266863955766599E-2</v>
      </c>
      <c r="O24" s="13">
        <f t="shared" si="0"/>
        <v>-3.2266000521910985</v>
      </c>
      <c r="P24" s="14">
        <f t="shared" si="1"/>
        <v>3.2266000521910985</v>
      </c>
      <c r="Q24" s="11" t="str">
        <f t="shared" si="2"/>
        <v>-year younger</v>
      </c>
    </row>
    <row r="25" spans="1:17" x14ac:dyDescent="0.25">
      <c r="A25" s="11" t="s">
        <v>22</v>
      </c>
      <c r="J25" s="11">
        <v>7.0627125869076698E-2</v>
      </c>
      <c r="K25" s="11">
        <v>1.6256041403887402E-2</v>
      </c>
      <c r="L25" s="11">
        <v>0.124998210334266</v>
      </c>
      <c r="M25" s="11">
        <v>1.09021479276811E-2</v>
      </c>
      <c r="N25" s="12">
        <f>J5</f>
        <v>-2.2266863955766599E-2</v>
      </c>
      <c r="O25" s="13">
        <f t="shared" si="0"/>
        <v>-3.1718488067910395</v>
      </c>
      <c r="P25" s="14">
        <f t="shared" si="1"/>
        <v>3.1718488067910395</v>
      </c>
      <c r="Q25" s="11" t="str">
        <f t="shared" si="2"/>
        <v>-year younger</v>
      </c>
    </row>
    <row r="26" spans="1:17" x14ac:dyDescent="0.25">
      <c r="A26" s="11" t="s">
        <v>23</v>
      </c>
      <c r="J26" s="11">
        <v>6.8484689801352902E-2</v>
      </c>
      <c r="K26" s="11">
        <v>1.4321967217957299E-2</v>
      </c>
      <c r="L26" s="11">
        <v>0.12264741238474899</v>
      </c>
      <c r="M26" s="11">
        <v>1.3208543846730401E-2</v>
      </c>
      <c r="N26" s="12">
        <f>J5</f>
        <v>-2.2266863955766599E-2</v>
      </c>
      <c r="O26" s="13">
        <f t="shared" si="0"/>
        <v>-3.0756324706253464</v>
      </c>
      <c r="P26" s="14">
        <f t="shared" si="1"/>
        <v>3.0756324706253464</v>
      </c>
      <c r="Q26" s="11" t="str">
        <f t="shared" si="2"/>
        <v>-year younger</v>
      </c>
    </row>
    <row r="27" spans="1:17" x14ac:dyDescent="0.25">
      <c r="A27" s="11" t="s">
        <v>24</v>
      </c>
      <c r="J27" s="11">
        <v>6.4565760818006204E-2</v>
      </c>
      <c r="K27" s="11">
        <v>9.3365893192230397E-3</v>
      </c>
      <c r="L27" s="11">
        <v>0.119794932316789</v>
      </c>
      <c r="M27" s="11">
        <v>2.1952215209781099E-2</v>
      </c>
      <c r="N27" s="12">
        <f>J5</f>
        <v>-2.2266863955766599E-2</v>
      </c>
      <c r="O27" s="13">
        <f t="shared" si="0"/>
        <v>-2.8996342253793297</v>
      </c>
      <c r="P27" s="14">
        <f t="shared" si="1"/>
        <v>2.8996342253793297</v>
      </c>
      <c r="Q27" s="11" t="str">
        <f t="shared" si="2"/>
        <v>-year younger</v>
      </c>
    </row>
    <row r="28" spans="1:17" x14ac:dyDescent="0.25">
      <c r="A28" s="11" t="s">
        <v>25</v>
      </c>
      <c r="N28" s="12"/>
      <c r="O28" s="13"/>
      <c r="P28" s="14"/>
    </row>
    <row r="29" spans="1:17" x14ac:dyDescent="0.25">
      <c r="A29" s="11" t="s">
        <v>26</v>
      </c>
      <c r="J29" s="11">
        <v>-9.5493858050653101E-3</v>
      </c>
      <c r="K29" s="11">
        <v>-3.4112620668619101E-2</v>
      </c>
      <c r="L29" s="11">
        <v>1.50138490584885E-2</v>
      </c>
      <c r="M29" s="11">
        <v>0.44608311400197798</v>
      </c>
      <c r="N29" s="12">
        <f>J5</f>
        <v>-2.2266863955766599E-2</v>
      </c>
      <c r="O29" s="13">
        <f t="shared" si="0"/>
        <v>0.42886083213313214</v>
      </c>
      <c r="P29" s="14">
        <f t="shared" si="1"/>
        <v>0.42886083213313214</v>
      </c>
      <c r="Q29" s="11" t="str">
        <f t="shared" si="2"/>
        <v>-year older</v>
      </c>
    </row>
    <row r="30" spans="1:17" x14ac:dyDescent="0.25">
      <c r="A30" s="11" t="s">
        <v>27</v>
      </c>
      <c r="J30" s="11">
        <v>-7.2585431183930404E-2</v>
      </c>
      <c r="K30" s="11">
        <v>-0.14073276250230499</v>
      </c>
      <c r="L30" s="11">
        <v>-4.4380998655561997E-3</v>
      </c>
      <c r="M30" s="11">
        <v>3.6840774441167297E-2</v>
      </c>
      <c r="N30" s="12">
        <f>J5</f>
        <v>-2.2266863955766599E-2</v>
      </c>
      <c r="O30" s="13">
        <f t="shared" si="0"/>
        <v>3.2597958710360948</v>
      </c>
      <c r="P30" s="14">
        <f t="shared" si="1"/>
        <v>3.2597958710360948</v>
      </c>
      <c r="Q30" s="11" t="str">
        <f t="shared" si="2"/>
        <v>-year older</v>
      </c>
    </row>
    <row r="31" spans="1:17" x14ac:dyDescent="0.25">
      <c r="A31" s="11" t="s">
        <v>28</v>
      </c>
      <c r="J31" s="11">
        <v>-8.5400344045684397E-3</v>
      </c>
      <c r="K31" s="11">
        <v>-7.4827786051615594E-2</v>
      </c>
      <c r="L31" s="11">
        <v>5.7747717242478701E-2</v>
      </c>
      <c r="M31" s="11">
        <v>0.80065028705700403</v>
      </c>
      <c r="N31" s="12">
        <f>J5</f>
        <v>-2.2266863955766599E-2</v>
      </c>
      <c r="O31" s="13">
        <f t="shared" si="0"/>
        <v>0.38353108105089806</v>
      </c>
      <c r="P31" s="14">
        <f t="shared" si="1"/>
        <v>0.38353108105089806</v>
      </c>
      <c r="Q31" s="11" t="str">
        <f t="shared" si="2"/>
        <v>-year older</v>
      </c>
    </row>
    <row r="32" spans="1:17" x14ac:dyDescent="0.25">
      <c r="A32" s="11" t="s">
        <v>29</v>
      </c>
      <c r="J32" s="11">
        <v>7.8060443074516603E-3</v>
      </c>
      <c r="K32" s="11">
        <v>-2.3452753508332199E-2</v>
      </c>
      <c r="L32" s="11">
        <v>3.9064842123235598E-2</v>
      </c>
      <c r="M32" s="11">
        <v>0.62452751239670401</v>
      </c>
      <c r="N32" s="12">
        <f>J5</f>
        <v>-2.2266863955766599E-2</v>
      </c>
      <c r="O32" s="13">
        <f t="shared" si="0"/>
        <v>-0.35056774599954732</v>
      </c>
      <c r="P32" s="14">
        <f t="shared" si="1"/>
        <v>0.35056774599954732</v>
      </c>
      <c r="Q32" s="11" t="str">
        <f t="shared" si="2"/>
        <v>-year younger</v>
      </c>
    </row>
    <row r="33" spans="1:17" x14ac:dyDescent="0.25">
      <c r="A33" s="11" t="s">
        <v>30</v>
      </c>
      <c r="J33" s="11">
        <v>4.5426971752941303E-2</v>
      </c>
      <c r="K33" s="11">
        <v>-8.9191399199793103E-2</v>
      </c>
      <c r="L33" s="11">
        <v>0.18004534270567599</v>
      </c>
      <c r="M33" s="11">
        <v>0.50836681199672196</v>
      </c>
      <c r="N33" s="12">
        <f>J5</f>
        <v>-2.2266863955766599E-2</v>
      </c>
      <c r="O33" s="13">
        <f t="shared" si="0"/>
        <v>-2.0401153859466938</v>
      </c>
      <c r="P33" s="14">
        <f t="shared" si="1"/>
        <v>2.0401153859466938</v>
      </c>
      <c r="Q33" s="11" t="str">
        <f t="shared" si="2"/>
        <v>-year younger</v>
      </c>
    </row>
    <row r="34" spans="1:17" x14ac:dyDescent="0.25">
      <c r="A34" s="11" t="s">
        <v>31</v>
      </c>
      <c r="J34" s="11">
        <v>4.7578836126409303E-3</v>
      </c>
      <c r="K34" s="11">
        <v>-7.3193946768667598E-4</v>
      </c>
      <c r="L34" s="11">
        <v>1.0247706692968501E-2</v>
      </c>
      <c r="M34" s="11">
        <v>8.9394590591700906E-2</v>
      </c>
      <c r="N34" s="12">
        <f>J5</f>
        <v>-2.2266863955766599E-2</v>
      </c>
      <c r="O34" s="13">
        <f t="shared" si="0"/>
        <v>-0.21367551452654154</v>
      </c>
      <c r="P34" s="14">
        <f t="shared" si="1"/>
        <v>0.21367551452654154</v>
      </c>
      <c r="Q34" s="11" t="str">
        <f t="shared" si="2"/>
        <v>-year younger</v>
      </c>
    </row>
    <row r="35" spans="1:17" x14ac:dyDescent="0.25">
      <c r="A35" s="11" t="s">
        <v>32</v>
      </c>
      <c r="J35" s="11">
        <v>3.9937473784251599E-3</v>
      </c>
      <c r="K35" s="11">
        <v>-2.2059722078696898E-3</v>
      </c>
      <c r="L35" s="11">
        <v>1.019346696472E-2</v>
      </c>
      <c r="M35" s="11">
        <v>0.20675122648209601</v>
      </c>
      <c r="N35" s="12">
        <f>J5</f>
        <v>-2.2266863955766599E-2</v>
      </c>
      <c r="O35" s="13">
        <f t="shared" si="0"/>
        <v>-0.17935832303816057</v>
      </c>
      <c r="P35" s="14">
        <f t="shared" si="1"/>
        <v>0.17935832303816057</v>
      </c>
      <c r="Q35" s="11" t="str">
        <f t="shared" si="2"/>
        <v>-year younger</v>
      </c>
    </row>
    <row r="36" spans="1:17" x14ac:dyDescent="0.25">
      <c r="A36" s="11" t="s">
        <v>33</v>
      </c>
      <c r="J36" s="11">
        <v>2.2402825242595599E-3</v>
      </c>
      <c r="K36" s="11">
        <v>-4.0219081127186697E-3</v>
      </c>
      <c r="L36" s="11">
        <v>8.50247316123778E-3</v>
      </c>
      <c r="M36" s="11">
        <v>0.483200466328012</v>
      </c>
      <c r="N36" s="12">
        <f>J5</f>
        <v>-2.2266863955766599E-2</v>
      </c>
      <c r="O36" s="13">
        <f t="shared" si="0"/>
        <v>-0.1006105991714823</v>
      </c>
      <c r="P36" s="14">
        <f t="shared" si="1"/>
        <v>0.1006105991714823</v>
      </c>
      <c r="Q36" s="11" t="str">
        <f t="shared" si="2"/>
        <v>-year younger</v>
      </c>
    </row>
    <row r="37" spans="1:17" x14ac:dyDescent="0.25">
      <c r="A37" s="11" t="s">
        <v>34</v>
      </c>
      <c r="J37" s="11">
        <v>2.8044089233215299E-3</v>
      </c>
      <c r="K37" s="11">
        <v>-4.6505681598362202E-4</v>
      </c>
      <c r="L37" s="11">
        <v>6.0738746626266696E-3</v>
      </c>
      <c r="M37" s="11">
        <v>9.2738361115430698E-2</v>
      </c>
      <c r="N37" s="12">
        <f>J5</f>
        <v>-2.2266863955766599E-2</v>
      </c>
      <c r="O37" s="13">
        <f t="shared" si="0"/>
        <v>-0.12594539261983739</v>
      </c>
      <c r="P37" s="14">
        <f t="shared" si="1"/>
        <v>0.12594539261983739</v>
      </c>
      <c r="Q37" s="11" t="str">
        <f t="shared" si="2"/>
        <v>-year younger</v>
      </c>
    </row>
    <row r="38" spans="1:17" x14ac:dyDescent="0.25">
      <c r="A38" s="11" t="s">
        <v>35</v>
      </c>
      <c r="J38" s="11">
        <v>-3.9058357182097302E-4</v>
      </c>
      <c r="K38" s="11">
        <v>-2.0504180511635101E-3</v>
      </c>
      <c r="L38" s="11">
        <v>1.26925090752156E-3</v>
      </c>
      <c r="M38" s="11">
        <v>0.64465200169805703</v>
      </c>
      <c r="N38" s="12">
        <f>J5</f>
        <v>-2.2266863955766599E-2</v>
      </c>
      <c r="O38" s="13">
        <f t="shared" si="0"/>
        <v>1.7541022956662065E-2</v>
      </c>
      <c r="P38" s="14">
        <f t="shared" si="1"/>
        <v>1.7541022956662065E-2</v>
      </c>
      <c r="Q38" s="11" t="str">
        <f t="shared" si="2"/>
        <v>-year older</v>
      </c>
    </row>
    <row r="39" spans="1:17" x14ac:dyDescent="0.25">
      <c r="A39" s="11" t="s">
        <v>36</v>
      </c>
      <c r="J39" s="11">
        <v>3.02053340917517E-3</v>
      </c>
      <c r="K39" s="11">
        <v>-2.7918455507527501E-3</v>
      </c>
      <c r="L39" s="11">
        <v>8.8329123691030902E-3</v>
      </c>
      <c r="M39" s="11">
        <v>0.30842898556953602</v>
      </c>
      <c r="N39" s="12">
        <f>J5</f>
        <v>-2.2266863955766599E-2</v>
      </c>
      <c r="O39" s="13">
        <f t="shared" si="0"/>
        <v>-0.13565149610540114</v>
      </c>
      <c r="P39" s="14">
        <f t="shared" si="1"/>
        <v>0.13565149610540114</v>
      </c>
      <c r="Q39" s="11" t="str">
        <f t="shared" si="2"/>
        <v>-year younger</v>
      </c>
    </row>
    <row r="40" spans="1:17" x14ac:dyDescent="0.25">
      <c r="A40" s="11" t="s">
        <v>37</v>
      </c>
      <c r="J40" s="11">
        <v>-1.78370188018011E-3</v>
      </c>
      <c r="K40" s="11">
        <v>-5.3142938296884502E-3</v>
      </c>
      <c r="L40" s="11">
        <v>1.7468900693282401E-3</v>
      </c>
      <c r="M40" s="11">
        <v>0.32208354433995001</v>
      </c>
      <c r="N40" s="12">
        <f>J5</f>
        <v>-2.2266863955766599E-2</v>
      </c>
      <c r="O40" s="13">
        <f t="shared" si="0"/>
        <v>8.0105662105065881E-2</v>
      </c>
      <c r="P40" s="14">
        <f t="shared" si="1"/>
        <v>8.0105662105065881E-2</v>
      </c>
      <c r="Q40" s="11" t="str">
        <f t="shared" si="2"/>
        <v>-year older</v>
      </c>
    </row>
    <row r="41" spans="1:17" x14ac:dyDescent="0.25">
      <c r="A41" s="11" t="s">
        <v>38</v>
      </c>
      <c r="J41" s="11">
        <v>-6.4267919205602299E-3</v>
      </c>
      <c r="K41" s="11">
        <v>-1.05373570503922E-2</v>
      </c>
      <c r="L41" s="11">
        <v>-2.31622679072828E-3</v>
      </c>
      <c r="M41" s="11">
        <v>2.1830246652120898E-3</v>
      </c>
      <c r="N41" s="12">
        <f>J5</f>
        <v>-2.2266863955766599E-2</v>
      </c>
      <c r="O41" s="13">
        <f t="shared" si="0"/>
        <v>0.28862582235770295</v>
      </c>
      <c r="P41" s="14">
        <f t="shared" si="1"/>
        <v>0.28862582235770295</v>
      </c>
      <c r="Q41" s="11" t="str">
        <f t="shared" si="2"/>
        <v>-year older</v>
      </c>
    </row>
    <row r="42" spans="1:17" x14ac:dyDescent="0.25">
      <c r="A42" s="11" t="s">
        <v>39</v>
      </c>
      <c r="J42" s="11">
        <v>3.6082692655235102E-3</v>
      </c>
      <c r="K42" s="11">
        <v>8.7402086226915298E-4</v>
      </c>
      <c r="L42" s="11">
        <v>6.3425176687778601E-3</v>
      </c>
      <c r="M42" s="11">
        <v>9.7003213040436995E-3</v>
      </c>
      <c r="N42" s="12">
        <f>J5</f>
        <v>-2.2266863955766599E-2</v>
      </c>
      <c r="O42" s="13">
        <f t="shared" si="0"/>
        <v>-0.1620465851271819</v>
      </c>
      <c r="P42" s="14">
        <f t="shared" si="1"/>
        <v>0.1620465851271819</v>
      </c>
      <c r="Q42" s="11" t="str">
        <f t="shared" si="2"/>
        <v>-year younger</v>
      </c>
    </row>
    <row r="43" spans="1:17" x14ac:dyDescent="0.25">
      <c r="A43" s="11" t="s">
        <v>40</v>
      </c>
      <c r="J43" s="11">
        <v>3.6010419751503198E-4</v>
      </c>
      <c r="K43" s="11">
        <v>-4.4495239049618801E-3</v>
      </c>
      <c r="L43" s="11">
        <v>5.1697322999919504E-3</v>
      </c>
      <c r="M43" s="11">
        <v>0.88333378074623203</v>
      </c>
      <c r="N43" s="12">
        <f>J5</f>
        <v>-2.2266863955766599E-2</v>
      </c>
      <c r="O43" s="13">
        <f t="shared" si="0"/>
        <v>-1.6172200909404369E-2</v>
      </c>
      <c r="P43" s="14">
        <f t="shared" si="1"/>
        <v>1.6172200909404369E-2</v>
      </c>
      <c r="Q43" s="11" t="str">
        <f t="shared" si="2"/>
        <v>-year younger</v>
      </c>
    </row>
    <row r="44" spans="1:17" x14ac:dyDescent="0.25">
      <c r="A44" s="11" t="s">
        <v>100</v>
      </c>
      <c r="N44" s="12"/>
      <c r="O44" s="13"/>
      <c r="P44" s="14"/>
    </row>
    <row r="45" spans="1:17" x14ac:dyDescent="0.25">
      <c r="A45" s="11" t="s">
        <v>41</v>
      </c>
      <c r="J45" s="11">
        <v>-2.7634163868508199E-2</v>
      </c>
      <c r="K45" s="11">
        <v>-8.2191607883082898E-2</v>
      </c>
      <c r="L45" s="11">
        <v>2.69232801460665E-2</v>
      </c>
      <c r="M45" s="11">
        <v>0.32083832827558301</v>
      </c>
      <c r="N45" s="12">
        <f>J5</f>
        <v>-2.2266863955766599E-2</v>
      </c>
      <c r="O45" s="13">
        <f t="shared" si="0"/>
        <v>1.2410442675449855</v>
      </c>
      <c r="P45" s="14">
        <f t="shared" si="1"/>
        <v>1.2410442675449855</v>
      </c>
      <c r="Q45" s="11" t="str">
        <f t="shared" si="2"/>
        <v>-year older</v>
      </c>
    </row>
    <row r="46" spans="1:17" x14ac:dyDescent="0.25">
      <c r="A46" s="11" t="s">
        <v>42</v>
      </c>
      <c r="J46" s="11">
        <v>-9.9823326003234097E-2</v>
      </c>
      <c r="K46" s="11">
        <v>-0.17293062283635</v>
      </c>
      <c r="L46" s="11">
        <v>-2.6716029170118501E-2</v>
      </c>
      <c r="M46" s="11">
        <v>7.4496882651480098E-3</v>
      </c>
      <c r="N46" s="12">
        <f>J5</f>
        <v>-2.2266863955766599E-2</v>
      </c>
      <c r="O46" s="13">
        <f t="shared" si="0"/>
        <v>4.48304378207611</v>
      </c>
      <c r="P46" s="14">
        <f t="shared" si="1"/>
        <v>4.48304378207611</v>
      </c>
      <c r="Q46" s="11" t="str">
        <f t="shared" si="2"/>
        <v>-year older</v>
      </c>
    </row>
    <row r="47" spans="1:17" x14ac:dyDescent="0.25">
      <c r="A47" s="11" t="s">
        <v>43</v>
      </c>
      <c r="J47" s="11">
        <v>-0.43274767102806999</v>
      </c>
      <c r="K47" s="11">
        <v>-0.73426716602748299</v>
      </c>
      <c r="L47" s="11">
        <v>-0.13122817602865799</v>
      </c>
      <c r="M47" s="11">
        <v>4.9112178613979103E-3</v>
      </c>
      <c r="N47" s="12">
        <f>J5</f>
        <v>-2.2266863955766599E-2</v>
      </c>
      <c r="O47" s="13">
        <f t="shared" si="0"/>
        <v>19.434603448771618</v>
      </c>
      <c r="P47" s="14">
        <f t="shared" si="1"/>
        <v>19.434603448771618</v>
      </c>
      <c r="Q47" s="11" t="str">
        <f t="shared" si="2"/>
        <v>-year older</v>
      </c>
    </row>
    <row r="48" spans="1:17" x14ac:dyDescent="0.25">
      <c r="A48" s="11" t="s">
        <v>44</v>
      </c>
      <c r="J48" s="11">
        <v>-0.24351625877883701</v>
      </c>
      <c r="K48" s="11">
        <v>-0.31836491394725902</v>
      </c>
      <c r="L48" s="11">
        <v>-0.16866760361041599</v>
      </c>
      <c r="M48" s="11">
        <v>1.8334243231851501E-10</v>
      </c>
      <c r="N48" s="12">
        <f>J5</f>
        <v>-2.2266863955766599E-2</v>
      </c>
      <c r="O48" s="13">
        <f t="shared" si="0"/>
        <v>10.936262028752008</v>
      </c>
      <c r="P48" s="14">
        <f t="shared" si="1"/>
        <v>10.936262028752008</v>
      </c>
      <c r="Q48" s="11" t="str">
        <f t="shared" si="2"/>
        <v>-year older</v>
      </c>
    </row>
    <row r="49" spans="1:17" x14ac:dyDescent="0.25">
      <c r="A49" s="11" t="s">
        <v>45</v>
      </c>
      <c r="J49" s="11">
        <v>-0.16591426780676299</v>
      </c>
      <c r="K49" s="11">
        <v>-0.22526208977894199</v>
      </c>
      <c r="L49" s="11">
        <v>-0.10656644583458499</v>
      </c>
      <c r="M49" s="11">
        <v>4.2998872546552799E-8</v>
      </c>
      <c r="N49" s="12">
        <f>J5</f>
        <v>-2.2266863955766599E-2</v>
      </c>
      <c r="O49" s="13">
        <f t="shared" si="0"/>
        <v>7.4511735526095517</v>
      </c>
      <c r="P49" s="14">
        <f t="shared" si="1"/>
        <v>7.4511735526095517</v>
      </c>
      <c r="Q49" s="11" t="str">
        <f t="shared" si="2"/>
        <v>-year older</v>
      </c>
    </row>
    <row r="50" spans="1:17" x14ac:dyDescent="0.25">
      <c r="A50" s="11" t="s">
        <v>46</v>
      </c>
      <c r="J50" s="11">
        <v>-3.8252024242417498E-2</v>
      </c>
      <c r="K50" s="11">
        <v>-9.6641845813836294E-2</v>
      </c>
      <c r="L50" s="11">
        <v>2.01377973290012E-2</v>
      </c>
      <c r="M50" s="11">
        <v>0.19915038609421901</v>
      </c>
      <c r="N50" s="12">
        <f>J5</f>
        <v>-2.2266863955766599E-2</v>
      </c>
      <c r="O50" s="13">
        <f t="shared" si="0"/>
        <v>1.7178900593458342</v>
      </c>
      <c r="P50" s="14">
        <f t="shared" si="1"/>
        <v>1.7178900593458342</v>
      </c>
      <c r="Q50" s="11" t="str">
        <f t="shared" si="2"/>
        <v>-year older</v>
      </c>
    </row>
    <row r="51" spans="1:17" x14ac:dyDescent="0.25">
      <c r="A51" s="11" t="s">
        <v>47</v>
      </c>
      <c r="J51" s="11">
        <v>-7.5802835627846704E-2</v>
      </c>
      <c r="K51" s="11">
        <v>-0.132704815618789</v>
      </c>
      <c r="L51" s="11">
        <v>-1.8900855636904201E-2</v>
      </c>
      <c r="M51" s="11">
        <v>9.0318795011112701E-3</v>
      </c>
      <c r="N51" s="12">
        <f>J5</f>
        <v>-2.2266863955766599E-2</v>
      </c>
      <c r="O51" s="13">
        <f t="shared" si="0"/>
        <v>3.4042888023401039</v>
      </c>
      <c r="P51" s="14">
        <f t="shared" si="1"/>
        <v>3.4042888023401039</v>
      </c>
      <c r="Q51" s="11" t="str">
        <f t="shared" si="2"/>
        <v>-year older</v>
      </c>
    </row>
    <row r="52" spans="1:17" x14ac:dyDescent="0.25">
      <c r="A52" s="11" t="s">
        <v>48</v>
      </c>
      <c r="J52" s="11">
        <v>1.19148114931547E-3</v>
      </c>
      <c r="K52" s="11">
        <v>-4.5844057541851203E-2</v>
      </c>
      <c r="L52" s="11">
        <v>4.8227019840482201E-2</v>
      </c>
      <c r="M52" s="11">
        <v>0.96040251519396302</v>
      </c>
      <c r="N52" s="12">
        <f>J5</f>
        <v>-2.2266863955766599E-2</v>
      </c>
      <c r="O52" s="13">
        <f t="shared" si="0"/>
        <v>-5.3509158347684799E-2</v>
      </c>
      <c r="P52" s="14">
        <f t="shared" si="1"/>
        <v>5.3509158347684799E-2</v>
      </c>
      <c r="Q52" s="11" t="str">
        <f t="shared" si="2"/>
        <v>-year younger</v>
      </c>
    </row>
    <row r="53" spans="1:17" x14ac:dyDescent="0.25">
      <c r="A53" s="11" t="s">
        <v>49</v>
      </c>
      <c r="J53" s="11">
        <v>-0.192260697385643</v>
      </c>
      <c r="K53" s="11">
        <v>-0.23457457084566</v>
      </c>
      <c r="L53" s="11">
        <v>-0.149946823925626</v>
      </c>
      <c r="M53" s="11">
        <v>5.5757994800183001E-19</v>
      </c>
      <c r="N53" s="12">
        <f>J5</f>
        <v>-2.2266863955766599E-2</v>
      </c>
      <c r="O53" s="13">
        <f t="shared" si="0"/>
        <v>8.6343859542848627</v>
      </c>
      <c r="P53" s="14">
        <f t="shared" si="1"/>
        <v>8.6343859542848627</v>
      </c>
      <c r="Q53" s="11" t="str">
        <f t="shared" si="2"/>
        <v>-year older</v>
      </c>
    </row>
    <row r="54" spans="1:17" x14ac:dyDescent="0.25">
      <c r="A54" s="11" t="s">
        <v>50</v>
      </c>
      <c r="J54" s="11">
        <v>-8.3298435960289297E-4</v>
      </c>
      <c r="K54" s="11">
        <v>-0.16173639814155399</v>
      </c>
      <c r="L54" s="11">
        <v>0.160070429422348</v>
      </c>
      <c r="M54" s="11">
        <v>0.99190439922793305</v>
      </c>
      <c r="N54" s="12">
        <f>J5</f>
        <v>-2.2266863955766599E-2</v>
      </c>
      <c r="O54" s="13">
        <f t="shared" si="0"/>
        <v>3.740914577183508E-2</v>
      </c>
      <c r="P54" s="14">
        <f t="shared" si="1"/>
        <v>3.740914577183508E-2</v>
      </c>
      <c r="Q54" s="11" t="str">
        <f t="shared" si="2"/>
        <v>-year older</v>
      </c>
    </row>
    <row r="55" spans="1:17" x14ac:dyDescent="0.25">
      <c r="A55" s="11" t="s">
        <v>51</v>
      </c>
      <c r="J55" s="11">
        <v>-8.3120434665760606E-3</v>
      </c>
      <c r="K55" s="11">
        <v>-9.0973112776701504E-2</v>
      </c>
      <c r="L55" s="11">
        <v>7.4349025843549396E-2</v>
      </c>
      <c r="M55" s="11">
        <v>0.84376174041908403</v>
      </c>
      <c r="N55" s="12">
        <f>J5</f>
        <v>-2.2266863955766599E-2</v>
      </c>
      <c r="O55" s="13">
        <f t="shared" si="0"/>
        <v>0.3732920577899087</v>
      </c>
      <c r="P55" s="14">
        <f t="shared" si="1"/>
        <v>0.3732920577899087</v>
      </c>
      <c r="Q55" s="11" t="str">
        <f t="shared" si="2"/>
        <v>-year older</v>
      </c>
    </row>
    <row r="56" spans="1:17" x14ac:dyDescent="0.25">
      <c r="A56" s="11" t="s">
        <v>52</v>
      </c>
      <c r="J56" s="11">
        <v>-9.9439018926644508E-3</v>
      </c>
      <c r="K56" s="11">
        <v>-5.6774628697106602E-2</v>
      </c>
      <c r="L56" s="11">
        <v>3.6886824911777701E-2</v>
      </c>
      <c r="M56" s="11">
        <v>0.67728596649389206</v>
      </c>
      <c r="N56" s="12">
        <f>J5</f>
        <v>-2.2266863955766599E-2</v>
      </c>
      <c r="O56" s="13">
        <f t="shared" si="0"/>
        <v>0.44657846351503</v>
      </c>
      <c r="P56" s="14">
        <f t="shared" si="1"/>
        <v>0.44657846351503</v>
      </c>
      <c r="Q56" s="11" t="str">
        <f t="shared" si="2"/>
        <v>-year older</v>
      </c>
    </row>
    <row r="57" spans="1:17" x14ac:dyDescent="0.25">
      <c r="A57" s="11" t="s">
        <v>53</v>
      </c>
      <c r="J57" s="11">
        <v>2.17936319974536E-2</v>
      </c>
      <c r="K57" s="11">
        <v>-2.4747612581207099E-2</v>
      </c>
      <c r="L57" s="11">
        <v>6.8334876576114201E-2</v>
      </c>
      <c r="M57" s="11">
        <v>0.35873934910342897</v>
      </c>
      <c r="N57" s="12">
        <f>J5</f>
        <v>-2.2266863955766599E-2</v>
      </c>
      <c r="O57" s="13">
        <f t="shared" si="0"/>
        <v>-0.97874725604588586</v>
      </c>
      <c r="P57" s="14">
        <f t="shared" si="1"/>
        <v>0.97874725604588586</v>
      </c>
      <c r="Q57" s="11" t="str">
        <f t="shared" si="2"/>
        <v>-year younger</v>
      </c>
    </row>
    <row r="58" spans="1:17" x14ac:dyDescent="0.25">
      <c r="A58" s="11" t="s">
        <v>54</v>
      </c>
      <c r="J58" s="11">
        <v>8.2172977465992895E-3</v>
      </c>
      <c r="K58" s="11">
        <v>-3.7869762229123402E-2</v>
      </c>
      <c r="L58" s="11">
        <v>5.4304357722321998E-2</v>
      </c>
      <c r="M58" s="11">
        <v>0.72674578305006599</v>
      </c>
      <c r="N58" s="12">
        <f>J5</f>
        <v>-2.2266863955766599E-2</v>
      </c>
      <c r="O58" s="13">
        <f t="shared" si="0"/>
        <v>-0.36903704818617716</v>
      </c>
      <c r="P58" s="14">
        <f t="shared" si="1"/>
        <v>0.36903704818617716</v>
      </c>
      <c r="Q58" s="11" t="str">
        <f t="shared" si="2"/>
        <v>-year younger</v>
      </c>
    </row>
    <row r="59" spans="1:17" x14ac:dyDescent="0.25">
      <c r="A59" s="11" t="s">
        <v>55</v>
      </c>
      <c r="J59" s="11">
        <v>-0.20201427065265601</v>
      </c>
      <c r="K59" s="11">
        <v>-0.25310213830793599</v>
      </c>
      <c r="L59" s="11">
        <v>-0.150926402997376</v>
      </c>
      <c r="M59" s="11">
        <v>9.4311404980556602E-15</v>
      </c>
      <c r="N59" s="12">
        <f>J5</f>
        <v>-2.2266863955766599E-2</v>
      </c>
      <c r="O59" s="13">
        <f t="shared" si="0"/>
        <v>9.0724168007654722</v>
      </c>
      <c r="P59" s="14">
        <f t="shared" si="1"/>
        <v>9.0724168007654722</v>
      </c>
      <c r="Q59" s="11" t="str">
        <f t="shared" si="2"/>
        <v>-year older</v>
      </c>
    </row>
    <row r="60" spans="1:17" x14ac:dyDescent="0.25">
      <c r="A60" s="11" t="s">
        <v>56</v>
      </c>
      <c r="J60" s="11">
        <v>-7.52637599229357E-2</v>
      </c>
      <c r="K60" s="11">
        <v>-0.134612511144272</v>
      </c>
      <c r="L60" s="11">
        <v>-1.59150087015997E-2</v>
      </c>
      <c r="M60" s="11">
        <v>1.29399463793533E-2</v>
      </c>
      <c r="N60" s="12">
        <f>J5</f>
        <v>-2.2266863955766599E-2</v>
      </c>
      <c r="O60" s="13">
        <f t="shared" si="0"/>
        <v>3.3800790300981802</v>
      </c>
      <c r="P60" s="14">
        <f t="shared" si="1"/>
        <v>3.3800790300981802</v>
      </c>
      <c r="Q60" s="11" t="str">
        <f t="shared" si="2"/>
        <v>-year older</v>
      </c>
    </row>
    <row r="61" spans="1:17" x14ac:dyDescent="0.25">
      <c r="A61" s="11" t="s">
        <v>57</v>
      </c>
      <c r="J61" s="11">
        <v>-1.90317425674431E-2</v>
      </c>
      <c r="K61" s="11">
        <v>-9.0651632430756496E-2</v>
      </c>
      <c r="L61" s="11">
        <v>5.2588147295870198E-2</v>
      </c>
      <c r="M61" s="11">
        <v>0.60249110980780596</v>
      </c>
      <c r="N61" s="12">
        <f>J5</f>
        <v>-2.2266863955766599E-2</v>
      </c>
      <c r="O61" s="13">
        <f t="shared" si="0"/>
        <v>0.85471140458979278</v>
      </c>
      <c r="P61" s="14">
        <f t="shared" si="1"/>
        <v>0.85471140458979278</v>
      </c>
      <c r="Q61" s="11" t="str">
        <f t="shared" si="2"/>
        <v>-year older</v>
      </c>
    </row>
    <row r="62" spans="1:17" x14ac:dyDescent="0.25">
      <c r="A62" s="11" t="s">
        <v>58</v>
      </c>
      <c r="J62" s="11">
        <v>8.2013547099700698E-2</v>
      </c>
      <c r="K62" s="11">
        <v>2.4234364209311E-2</v>
      </c>
      <c r="L62" s="11">
        <v>0.13979272999008999</v>
      </c>
      <c r="M62" s="11">
        <v>5.4049411257448996E-3</v>
      </c>
      <c r="N62" s="12">
        <f>J5</f>
        <v>-2.2266863955766599E-2</v>
      </c>
      <c r="O62" s="13">
        <f t="shared" si="0"/>
        <v>-3.6832104989109209</v>
      </c>
      <c r="P62" s="14">
        <f t="shared" si="1"/>
        <v>3.6832104989109209</v>
      </c>
      <c r="Q62" s="11" t="str">
        <f t="shared" si="2"/>
        <v>-year younger</v>
      </c>
    </row>
    <row r="63" spans="1:17" x14ac:dyDescent="0.25">
      <c r="A63" s="11" t="s">
        <v>59</v>
      </c>
      <c r="J63" s="11">
        <v>0.110473179049884</v>
      </c>
      <c r="K63" s="11">
        <v>-0.81340669687528999</v>
      </c>
      <c r="L63" s="11">
        <v>1.0343530549750599</v>
      </c>
      <c r="M63" s="11">
        <v>0.81470443522812597</v>
      </c>
      <c r="N63" s="12">
        <f>J5</f>
        <v>-2.2266863955766599E-2</v>
      </c>
      <c r="O63" s="13">
        <f t="shared" si="0"/>
        <v>-4.9613263578266045</v>
      </c>
      <c r="P63" s="14">
        <f t="shared" si="1"/>
        <v>4.9613263578266045</v>
      </c>
      <c r="Q63" s="11" t="str">
        <f t="shared" si="2"/>
        <v>-year younger</v>
      </c>
    </row>
    <row r="64" spans="1:17" x14ac:dyDescent="0.25">
      <c r="A64" s="15" t="s">
        <v>60</v>
      </c>
      <c r="B64" s="15"/>
      <c r="C64" s="15"/>
      <c r="D64" s="15"/>
      <c r="E64" s="15"/>
      <c r="F64" s="15"/>
      <c r="G64" s="15"/>
      <c r="H64" s="15"/>
      <c r="I64" s="15"/>
      <c r="J64" s="15">
        <v>6.5828800869858997E-2</v>
      </c>
      <c r="K64" s="15">
        <v>-0.1753081673835</v>
      </c>
      <c r="L64" s="15">
        <v>0.30696576912321799</v>
      </c>
      <c r="M64" s="15">
        <v>0.59261379514354595</v>
      </c>
      <c r="N64" s="16">
        <f>J5</f>
        <v>-2.2266863955766599E-2</v>
      </c>
      <c r="O64" s="17">
        <f t="shared" si="0"/>
        <v>-2.956357078420595</v>
      </c>
      <c r="P64" s="18">
        <f t="shared" si="1"/>
        <v>2.956357078420595</v>
      </c>
      <c r="Q64" s="15" t="str">
        <f t="shared" si="2"/>
        <v>-year young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30" priority="2" operator="lessThan">
      <formula>0.0005</formula>
    </cfRule>
  </conditionalFormatting>
  <conditionalFormatting sqref="M2">
    <cfRule type="cellIs" dxfId="29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64"/>
  <sheetViews>
    <sheetView zoomScale="75" zoomScaleNormal="75" workbookViewId="0">
      <selection activeCell="E44" sqref="E44"/>
    </sheetView>
  </sheetViews>
  <sheetFormatPr defaultColWidth="11.42578125" defaultRowHeight="15" x14ac:dyDescent="0.25"/>
  <cols>
    <col min="1" max="1" width="46.85546875" style="11" customWidth="1"/>
    <col min="2" max="2" width="11.42578125" style="11"/>
    <col min="3" max="4" width="14.5703125" style="11" customWidth="1"/>
    <col min="5" max="10" width="11.42578125" style="11"/>
    <col min="11" max="12" width="14.5703125" style="11" customWidth="1"/>
    <col min="13" max="14" width="11.42578125" style="11"/>
    <col min="15" max="15" width="17.28515625" style="11" customWidth="1"/>
    <col min="16" max="16" width="11.42578125" style="11"/>
    <col min="17" max="17" width="15.28515625" style="11" customWidth="1"/>
    <col min="18" max="16384" width="11.42578125" style="11"/>
  </cols>
  <sheetData>
    <row r="1" spans="1:17" s="7" customFormat="1" x14ac:dyDescent="0.25">
      <c r="A1" s="5" t="s">
        <v>8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7" s="7" customFormat="1" x14ac:dyDescent="0.25">
      <c r="A2" s="8"/>
      <c r="B2" s="25" t="s">
        <v>61</v>
      </c>
      <c r="C2" s="25"/>
      <c r="D2" s="25"/>
      <c r="E2" s="25"/>
      <c r="F2" s="25" t="s">
        <v>62</v>
      </c>
      <c r="G2" s="25"/>
      <c r="H2" s="25"/>
      <c r="I2" s="25"/>
      <c r="J2" s="25" t="s">
        <v>63</v>
      </c>
      <c r="K2" s="25"/>
      <c r="L2" s="25"/>
      <c r="M2" s="25"/>
      <c r="N2" s="28"/>
      <c r="O2" s="28"/>
      <c r="P2" s="28"/>
      <c r="Q2" s="28"/>
    </row>
    <row r="3" spans="1:17" s="7" customFormat="1" x14ac:dyDescent="0.25">
      <c r="A3" s="8" t="s">
        <v>0</v>
      </c>
      <c r="B3" s="9" t="s">
        <v>64</v>
      </c>
      <c r="C3" s="9" t="s">
        <v>65</v>
      </c>
      <c r="D3" s="9" t="s">
        <v>66</v>
      </c>
      <c r="E3" s="9" t="s">
        <v>67</v>
      </c>
      <c r="F3" s="9" t="s">
        <v>64</v>
      </c>
      <c r="G3" s="9" t="s">
        <v>65</v>
      </c>
      <c r="H3" s="9" t="s">
        <v>66</v>
      </c>
      <c r="I3" s="9" t="s">
        <v>67</v>
      </c>
      <c r="J3" s="9" t="s">
        <v>64</v>
      </c>
      <c r="K3" s="9" t="s">
        <v>65</v>
      </c>
      <c r="L3" s="9" t="s">
        <v>66</v>
      </c>
      <c r="M3" s="9" t="s">
        <v>67</v>
      </c>
      <c r="N3" s="9" t="s">
        <v>97</v>
      </c>
      <c r="O3" s="10" t="s">
        <v>98</v>
      </c>
      <c r="P3" s="26" t="s">
        <v>99</v>
      </c>
      <c r="Q3" s="27"/>
    </row>
    <row r="4" spans="1:17" x14ac:dyDescent="0.25">
      <c r="A4" s="11" t="s">
        <v>1</v>
      </c>
      <c r="B4" s="11">
        <v>4.0515629561445797E-2</v>
      </c>
      <c r="C4" s="11">
        <v>3.01015267042045E-2</v>
      </c>
      <c r="D4" s="11">
        <v>5.0929732418687E-2</v>
      </c>
      <c r="E4" s="11">
        <v>2.4972868474695198E-14</v>
      </c>
      <c r="F4" s="11">
        <v>-1.13147070806569E-2</v>
      </c>
      <c r="G4" s="11">
        <v>-2.14808071110602E-2</v>
      </c>
      <c r="H4" s="11">
        <v>-1.14860705025351E-3</v>
      </c>
      <c r="I4" s="11">
        <v>2.9159661985501899E-2</v>
      </c>
      <c r="J4" s="11">
        <v>-1.5246639791581499E-2</v>
      </c>
      <c r="K4" s="11">
        <v>-2.56643150124196E-2</v>
      </c>
      <c r="L4" s="11">
        <v>-4.8289645707435E-3</v>
      </c>
      <c r="M4" s="11">
        <v>4.1270760448897702E-3</v>
      </c>
      <c r="N4" s="12">
        <f>J5</f>
        <v>-3.8370072903227699E-2</v>
      </c>
      <c r="O4" s="13">
        <f>J4/N4</f>
        <v>0.39735759246626162</v>
      </c>
      <c r="P4" s="14">
        <f>ABS(O4)</f>
        <v>0.39735759246626162</v>
      </c>
      <c r="Q4" s="11" t="str">
        <f>IF(O4&lt;0,"-year younger","-year older")</f>
        <v>-year older</v>
      </c>
    </row>
    <row r="5" spans="1:17" x14ac:dyDescent="0.25">
      <c r="A5" s="11" t="s">
        <v>2</v>
      </c>
      <c r="F5" s="11">
        <v>-3.8313598242760399E-2</v>
      </c>
      <c r="G5" s="11">
        <v>-3.96581607556587E-2</v>
      </c>
      <c r="H5" s="11">
        <v>-3.6969035729862203E-2</v>
      </c>
      <c r="I5" s="11">
        <v>0</v>
      </c>
      <c r="J5" s="11">
        <v>-3.8370072903227699E-2</v>
      </c>
      <c r="K5" s="11">
        <v>-3.9804776188856097E-2</v>
      </c>
      <c r="L5" s="11">
        <v>-3.6935369617599398E-2</v>
      </c>
      <c r="M5" s="11">
        <v>0</v>
      </c>
      <c r="N5" s="12">
        <f>J5</f>
        <v>-3.8370072903227699E-2</v>
      </c>
      <c r="O5" s="13">
        <f t="shared" ref="O5:O64" si="0">J5/N5</f>
        <v>1</v>
      </c>
      <c r="P5" s="14">
        <f t="shared" ref="P5:P64" si="1">ABS(O5)</f>
        <v>1</v>
      </c>
      <c r="Q5" s="11" t="str">
        <f t="shared" ref="Q5:Q64" si="2">IF(O5&lt;0,"-year younger","-year older")</f>
        <v>-year older</v>
      </c>
    </row>
    <row r="6" spans="1:17" x14ac:dyDescent="0.25">
      <c r="A6" s="11" t="s">
        <v>3</v>
      </c>
      <c r="F6" s="11">
        <v>-6.5491743864722798E-2</v>
      </c>
      <c r="G6" s="11">
        <v>-9.1137042092754597E-2</v>
      </c>
      <c r="H6" s="11">
        <v>-3.9846445636691097E-2</v>
      </c>
      <c r="I6" s="11">
        <v>5.6049004782873097E-7</v>
      </c>
      <c r="J6" s="11">
        <v>-3.5073066291674102E-2</v>
      </c>
      <c r="K6" s="11">
        <v>-6.17252450197577E-2</v>
      </c>
      <c r="L6" s="11">
        <v>-8.4208875635905008E-3</v>
      </c>
      <c r="M6" s="11">
        <v>9.9064240926452704E-3</v>
      </c>
      <c r="N6" s="12">
        <f>J5</f>
        <v>-3.8370072903227699E-2</v>
      </c>
      <c r="O6" s="13">
        <f t="shared" si="0"/>
        <v>0.91407348586829884</v>
      </c>
      <c r="P6" s="14">
        <f t="shared" si="1"/>
        <v>0.91407348586829884</v>
      </c>
      <c r="Q6" s="11" t="str">
        <f t="shared" si="2"/>
        <v>-year older</v>
      </c>
    </row>
    <row r="7" spans="1:17" x14ac:dyDescent="0.25">
      <c r="A7" s="11" t="s">
        <v>4</v>
      </c>
      <c r="B7" s="11">
        <v>0.17912803006297501</v>
      </c>
      <c r="C7" s="11">
        <v>9.3700293385778496E-2</v>
      </c>
      <c r="D7" s="11">
        <v>0.264555766740172</v>
      </c>
      <c r="E7" s="11">
        <v>3.97008721046314E-5</v>
      </c>
      <c r="F7" s="11">
        <v>-6.8654194127030901E-2</v>
      </c>
      <c r="G7" s="11">
        <v>-0.173689575155725</v>
      </c>
      <c r="H7" s="11">
        <v>3.6381186901662997E-2</v>
      </c>
      <c r="I7" s="11">
        <v>0.20017041553501899</v>
      </c>
      <c r="J7" s="11">
        <v>-8.4629139345819795E-2</v>
      </c>
      <c r="K7" s="11">
        <v>-0.19434620997403301</v>
      </c>
      <c r="L7" s="11">
        <v>2.5087931282393401E-2</v>
      </c>
      <c r="M7" s="11">
        <v>0.13059454889958999</v>
      </c>
      <c r="N7" s="12">
        <f>J5</f>
        <v>-3.8370072903227699E-2</v>
      </c>
      <c r="O7" s="13">
        <f t="shared" si="0"/>
        <v>2.2056027769157764</v>
      </c>
      <c r="P7" s="14">
        <f t="shared" si="1"/>
        <v>2.2056027769157764</v>
      </c>
      <c r="Q7" s="11" t="str">
        <f t="shared" si="2"/>
        <v>-year older</v>
      </c>
    </row>
    <row r="8" spans="1:17" x14ac:dyDescent="0.25">
      <c r="A8" s="11" t="s">
        <v>5</v>
      </c>
      <c r="N8" s="12"/>
      <c r="O8" s="13"/>
      <c r="P8" s="14"/>
    </row>
    <row r="9" spans="1:17" x14ac:dyDescent="0.25">
      <c r="A9" s="11" t="s">
        <v>6</v>
      </c>
      <c r="J9" s="11">
        <v>1.64430782084178E-2</v>
      </c>
      <c r="K9" s="11">
        <v>-6.0090186935803397E-2</v>
      </c>
      <c r="L9" s="11">
        <v>9.2976343352639004E-2</v>
      </c>
      <c r="M9" s="11">
        <v>0.67368775697913297</v>
      </c>
      <c r="N9" s="12">
        <f>J5</f>
        <v>-3.8370072903227699E-2</v>
      </c>
      <c r="O9" s="13">
        <f t="shared" si="0"/>
        <v>-0.42853914429322348</v>
      </c>
      <c r="P9" s="14">
        <f t="shared" si="1"/>
        <v>0.42853914429322348</v>
      </c>
      <c r="Q9" s="11" t="str">
        <f t="shared" si="2"/>
        <v>-year younger</v>
      </c>
    </row>
    <row r="10" spans="1:17" x14ac:dyDescent="0.25">
      <c r="A10" s="11" t="s">
        <v>7</v>
      </c>
      <c r="J10" s="11">
        <v>-5.6151148943082298E-2</v>
      </c>
      <c r="K10" s="11">
        <v>-0.10818213960796901</v>
      </c>
      <c r="L10" s="11">
        <v>-4.1201582781952798E-3</v>
      </c>
      <c r="M10" s="11">
        <v>3.44230064107846E-2</v>
      </c>
      <c r="N10" s="12">
        <f>J5</f>
        <v>-3.8370072903227699E-2</v>
      </c>
      <c r="O10" s="13">
        <f t="shared" si="0"/>
        <v>1.4634100144844617</v>
      </c>
      <c r="P10" s="14">
        <f t="shared" si="1"/>
        <v>1.4634100144844617</v>
      </c>
      <c r="Q10" s="11" t="str">
        <f t="shared" si="2"/>
        <v>-year older</v>
      </c>
    </row>
    <row r="11" spans="1:17" x14ac:dyDescent="0.25">
      <c r="A11" s="11" t="s">
        <v>8</v>
      </c>
      <c r="J11" s="11">
        <v>-4.0976078182396201E-2</v>
      </c>
      <c r="K11" s="11">
        <v>-8.9473266741764104E-2</v>
      </c>
      <c r="L11" s="11">
        <v>7.52111037697173E-3</v>
      </c>
      <c r="M11" s="11">
        <v>9.7729858791676102E-2</v>
      </c>
      <c r="N11" s="12">
        <f>J5</f>
        <v>-3.8370072903227699E-2</v>
      </c>
      <c r="O11" s="13">
        <f t="shared" si="0"/>
        <v>1.067917652534595</v>
      </c>
      <c r="P11" s="14">
        <f t="shared" si="1"/>
        <v>1.067917652534595</v>
      </c>
      <c r="Q11" s="11" t="str">
        <f t="shared" si="2"/>
        <v>-year older</v>
      </c>
    </row>
    <row r="12" spans="1:17" x14ac:dyDescent="0.25">
      <c r="A12" s="11" t="s">
        <v>9</v>
      </c>
      <c r="J12" s="11">
        <v>-6.0591472829766797E-2</v>
      </c>
      <c r="K12" s="11">
        <v>-0.10949641209919</v>
      </c>
      <c r="L12" s="11">
        <v>-1.16865335603433E-2</v>
      </c>
      <c r="M12" s="11">
        <v>1.5173899792642999E-2</v>
      </c>
      <c r="N12" s="12">
        <f>J5</f>
        <v>-3.8370072903227699E-2</v>
      </c>
      <c r="O12" s="13">
        <f t="shared" si="0"/>
        <v>1.5791336384109353</v>
      </c>
      <c r="P12" s="14">
        <f t="shared" si="1"/>
        <v>1.5791336384109353</v>
      </c>
      <c r="Q12" s="11" t="str">
        <f t="shared" si="2"/>
        <v>-year older</v>
      </c>
    </row>
    <row r="13" spans="1:17" x14ac:dyDescent="0.25">
      <c r="A13" s="11" t="s">
        <v>10</v>
      </c>
      <c r="J13" s="11">
        <v>-7.86689323048399E-2</v>
      </c>
      <c r="K13" s="11">
        <v>-0.123937391560794</v>
      </c>
      <c r="L13" s="11">
        <v>-3.3400473048885701E-2</v>
      </c>
      <c r="M13" s="11">
        <v>6.5977879889827801E-4</v>
      </c>
      <c r="N13" s="12">
        <f>J5</f>
        <v>-3.8370072903227699E-2</v>
      </c>
      <c r="O13" s="13">
        <f t="shared" si="0"/>
        <v>2.0502679914955868</v>
      </c>
      <c r="P13" s="14">
        <f t="shared" si="1"/>
        <v>2.0502679914955868</v>
      </c>
      <c r="Q13" s="11" t="str">
        <f t="shared" si="2"/>
        <v>-year older</v>
      </c>
    </row>
    <row r="14" spans="1:17" x14ac:dyDescent="0.25">
      <c r="A14" s="11" t="s">
        <v>11</v>
      </c>
      <c r="J14" s="11">
        <v>-5.2510178683348799E-3</v>
      </c>
      <c r="K14" s="11">
        <v>-9.3747688882487804E-3</v>
      </c>
      <c r="L14" s="11">
        <v>-1.12726684842097E-3</v>
      </c>
      <c r="M14" s="11">
        <v>1.25742267276146E-2</v>
      </c>
      <c r="N14" s="12">
        <f>J5</f>
        <v>-3.8370072903227699E-2</v>
      </c>
      <c r="O14" s="13">
        <f t="shared" si="0"/>
        <v>0.13685191272840044</v>
      </c>
      <c r="P14" s="14">
        <f t="shared" si="1"/>
        <v>0.13685191272840044</v>
      </c>
      <c r="Q14" s="11" t="str">
        <f t="shared" si="2"/>
        <v>-year older</v>
      </c>
    </row>
    <row r="15" spans="1:17" x14ac:dyDescent="0.25">
      <c r="A15" s="11" t="s">
        <v>12</v>
      </c>
      <c r="J15" s="11">
        <v>-1.34529173663425E-2</v>
      </c>
      <c r="K15" s="11">
        <v>-1.5988333599162199E-2</v>
      </c>
      <c r="L15" s="11">
        <v>-1.09175011335228E-2</v>
      </c>
      <c r="M15" s="11">
        <v>2.7190132196240401E-25</v>
      </c>
      <c r="N15" s="12">
        <f>J5</f>
        <v>-3.8370072903227699E-2</v>
      </c>
      <c r="O15" s="13">
        <f t="shared" si="0"/>
        <v>0.35060963788814792</v>
      </c>
      <c r="P15" s="14">
        <f t="shared" si="1"/>
        <v>0.35060963788814792</v>
      </c>
      <c r="Q15" s="11" t="str">
        <f t="shared" si="2"/>
        <v>-year older</v>
      </c>
    </row>
    <row r="16" spans="1:17" x14ac:dyDescent="0.25">
      <c r="A16" s="11" t="s">
        <v>13</v>
      </c>
      <c r="N16" s="12"/>
      <c r="O16" s="13"/>
      <c r="P16" s="14"/>
    </row>
    <row r="17" spans="1:17" x14ac:dyDescent="0.25">
      <c r="A17" s="11" t="s">
        <v>14</v>
      </c>
      <c r="J17" s="11">
        <v>-1.8498609961607E-3</v>
      </c>
      <c r="K17" s="11">
        <v>-3.3006319329793601E-2</v>
      </c>
      <c r="L17" s="11">
        <v>2.93065973374722E-2</v>
      </c>
      <c r="M17" s="11">
        <v>0.90736041057107697</v>
      </c>
      <c r="N17" s="12">
        <f>J5</f>
        <v>-3.8370072903227699E-2</v>
      </c>
      <c r="O17" s="13">
        <f t="shared" si="0"/>
        <v>4.8211036784480264E-2</v>
      </c>
      <c r="P17" s="14">
        <f t="shared" si="1"/>
        <v>4.8211036784480264E-2</v>
      </c>
      <c r="Q17" s="11" t="str">
        <f t="shared" si="2"/>
        <v>-year older</v>
      </c>
    </row>
    <row r="18" spans="1:17" x14ac:dyDescent="0.25">
      <c r="A18" s="11" t="s">
        <v>15</v>
      </c>
      <c r="J18" s="11">
        <v>2.7022049111531402E-2</v>
      </c>
      <c r="K18" s="11">
        <v>-4.5993525058083901E-3</v>
      </c>
      <c r="L18" s="11">
        <v>5.8643450728871102E-2</v>
      </c>
      <c r="M18" s="11">
        <v>9.3965832372346098E-2</v>
      </c>
      <c r="N18" s="12">
        <f>J5</f>
        <v>-3.8370072903227699E-2</v>
      </c>
      <c r="O18" s="13">
        <f t="shared" si="0"/>
        <v>-0.70424805237360655</v>
      </c>
      <c r="P18" s="14">
        <f t="shared" si="1"/>
        <v>0.70424805237360655</v>
      </c>
      <c r="Q18" s="11" t="str">
        <f t="shared" si="2"/>
        <v>-year younger</v>
      </c>
    </row>
    <row r="19" spans="1:17" x14ac:dyDescent="0.25">
      <c r="A19" s="11" t="s">
        <v>16</v>
      </c>
      <c r="N19" s="12">
        <f>J5</f>
        <v>-3.8370072903227699E-2</v>
      </c>
      <c r="O19" s="13">
        <f t="shared" si="0"/>
        <v>0</v>
      </c>
      <c r="P19" s="14">
        <f t="shared" si="1"/>
        <v>0</v>
      </c>
      <c r="Q19" s="11" t="str">
        <f t="shared" si="2"/>
        <v>-year older</v>
      </c>
    </row>
    <row r="20" spans="1:17" x14ac:dyDescent="0.25">
      <c r="A20" s="11" t="s">
        <v>17</v>
      </c>
      <c r="J20" s="11">
        <v>-2.1437135049036701E-2</v>
      </c>
      <c r="K20" s="11">
        <v>-4.3917414103527098E-2</v>
      </c>
      <c r="L20" s="11">
        <v>1.0431440054537501E-3</v>
      </c>
      <c r="M20" s="11">
        <v>6.1629142386838399E-2</v>
      </c>
      <c r="N20" s="12">
        <f>J5</f>
        <v>-3.8370072903227699E-2</v>
      </c>
      <c r="O20" s="13">
        <f t="shared" si="0"/>
        <v>0.55869414434272302</v>
      </c>
      <c r="P20" s="14">
        <f t="shared" si="1"/>
        <v>0.55869414434272302</v>
      </c>
      <c r="Q20" s="11" t="str">
        <f t="shared" si="2"/>
        <v>-year older</v>
      </c>
    </row>
    <row r="21" spans="1:17" x14ac:dyDescent="0.25">
      <c r="A21" s="11" t="s">
        <v>18</v>
      </c>
      <c r="J21" s="11">
        <v>-0.17882207673433201</v>
      </c>
      <c r="K21" s="11">
        <v>-0.222885414462939</v>
      </c>
      <c r="L21" s="11">
        <v>-0.13475873900572499</v>
      </c>
      <c r="M21" s="11">
        <v>1.8599331654391798E-15</v>
      </c>
      <c r="N21" s="12">
        <f>J5</f>
        <v>-3.8370072903227699E-2</v>
      </c>
      <c r="O21" s="13">
        <f t="shared" si="0"/>
        <v>4.6604570490479693</v>
      </c>
      <c r="P21" s="14">
        <f t="shared" si="1"/>
        <v>4.6604570490479693</v>
      </c>
      <c r="Q21" s="11" t="str">
        <f t="shared" si="2"/>
        <v>-year older</v>
      </c>
    </row>
    <row r="22" spans="1:17" x14ac:dyDescent="0.25">
      <c r="A22" s="11" t="s">
        <v>19</v>
      </c>
      <c r="N22" s="12"/>
      <c r="O22" s="13"/>
      <c r="P22" s="14"/>
    </row>
    <row r="23" spans="1:17" x14ac:dyDescent="0.25">
      <c r="A23" s="11" t="s">
        <v>20</v>
      </c>
      <c r="J23" s="11">
        <v>6.3070919753248304E-3</v>
      </c>
      <c r="K23" s="11">
        <v>-5.6963363738169799E-2</v>
      </c>
      <c r="L23" s="11">
        <v>6.9577547688819505E-2</v>
      </c>
      <c r="M23" s="11">
        <v>0.84509798728514995</v>
      </c>
      <c r="N23" s="12">
        <f>J5</f>
        <v>-3.8370072903227699E-2</v>
      </c>
      <c r="O23" s="13">
        <f t="shared" si="0"/>
        <v>-0.16437529298502523</v>
      </c>
      <c r="P23" s="14">
        <f t="shared" si="1"/>
        <v>0.16437529298502523</v>
      </c>
      <c r="Q23" s="11" t="str">
        <f t="shared" si="2"/>
        <v>-year younger</v>
      </c>
    </row>
    <row r="24" spans="1:17" x14ac:dyDescent="0.25">
      <c r="A24" s="11" t="s">
        <v>21</v>
      </c>
      <c r="J24" s="11">
        <v>3.2864218686435999E-2</v>
      </c>
      <c r="K24" s="11">
        <v>-2.68179457924657E-2</v>
      </c>
      <c r="L24" s="11">
        <v>9.2546383165337795E-2</v>
      </c>
      <c r="M24" s="11">
        <v>0.28047868763206202</v>
      </c>
      <c r="N24" s="12">
        <f>J5</f>
        <v>-3.8370072903227699E-2</v>
      </c>
      <c r="O24" s="13">
        <f t="shared" si="0"/>
        <v>-0.85650654793703695</v>
      </c>
      <c r="P24" s="14">
        <f t="shared" si="1"/>
        <v>0.85650654793703695</v>
      </c>
      <c r="Q24" s="11" t="str">
        <f t="shared" si="2"/>
        <v>-year younger</v>
      </c>
    </row>
    <row r="25" spans="1:17" x14ac:dyDescent="0.25">
      <c r="A25" s="11" t="s">
        <v>22</v>
      </c>
      <c r="J25" s="11">
        <v>2.9114970604766401E-2</v>
      </c>
      <c r="K25" s="11">
        <v>-2.5675393374656501E-2</v>
      </c>
      <c r="L25" s="11">
        <v>8.3905334584189306E-2</v>
      </c>
      <c r="M25" s="11">
        <v>0.29764988973981898</v>
      </c>
      <c r="N25" s="12">
        <f>J5</f>
        <v>-3.8370072903227699E-2</v>
      </c>
      <c r="O25" s="13">
        <f t="shared" si="0"/>
        <v>-0.75879372651171695</v>
      </c>
      <c r="P25" s="14">
        <f t="shared" si="1"/>
        <v>0.75879372651171695</v>
      </c>
      <c r="Q25" s="11" t="str">
        <f t="shared" si="2"/>
        <v>-year younger</v>
      </c>
    </row>
    <row r="26" spans="1:17" x14ac:dyDescent="0.25">
      <c r="A26" s="11" t="s">
        <v>23</v>
      </c>
      <c r="J26" s="11">
        <v>4.3089736257166996E-3</v>
      </c>
      <c r="K26" s="11">
        <v>-5.0271421701154798E-2</v>
      </c>
      <c r="L26" s="11">
        <v>5.88893689525882E-2</v>
      </c>
      <c r="M26" s="11">
        <v>0.87703208791758702</v>
      </c>
      <c r="N26" s="12">
        <f>J5</f>
        <v>-3.8370072903227699E-2</v>
      </c>
      <c r="O26" s="13">
        <f t="shared" si="0"/>
        <v>-0.11230037630067229</v>
      </c>
      <c r="P26" s="14">
        <f t="shared" si="1"/>
        <v>0.11230037630067229</v>
      </c>
      <c r="Q26" s="11" t="str">
        <f t="shared" si="2"/>
        <v>-year younger</v>
      </c>
    </row>
    <row r="27" spans="1:17" x14ac:dyDescent="0.25">
      <c r="A27" s="11" t="s">
        <v>24</v>
      </c>
      <c r="J27" s="11">
        <v>-7.5331249440803105E-2</v>
      </c>
      <c r="K27" s="11">
        <v>-0.130986317542998</v>
      </c>
      <c r="L27" s="11">
        <v>-1.9676181338608299E-2</v>
      </c>
      <c r="M27" s="11">
        <v>7.9844103079225997E-3</v>
      </c>
      <c r="N27" s="12">
        <f>J5</f>
        <v>-3.8370072903227699E-2</v>
      </c>
      <c r="O27" s="13">
        <f t="shared" si="0"/>
        <v>1.9632813737621599</v>
      </c>
      <c r="P27" s="14">
        <f t="shared" si="1"/>
        <v>1.9632813737621599</v>
      </c>
      <c r="Q27" s="11" t="str">
        <f t="shared" si="2"/>
        <v>-year older</v>
      </c>
    </row>
    <row r="28" spans="1:17" x14ac:dyDescent="0.25">
      <c r="A28" s="11" t="s">
        <v>25</v>
      </c>
      <c r="N28" s="12"/>
      <c r="O28" s="13"/>
      <c r="P28" s="14"/>
    </row>
    <row r="29" spans="1:17" x14ac:dyDescent="0.25">
      <c r="A29" s="11" t="s">
        <v>26</v>
      </c>
      <c r="J29" s="11">
        <v>-1.63537227267593E-3</v>
      </c>
      <c r="K29" s="11">
        <v>-2.6388025119757099E-2</v>
      </c>
      <c r="L29" s="11">
        <v>2.3117280574405302E-2</v>
      </c>
      <c r="M29" s="11">
        <v>0.89696911627411702</v>
      </c>
      <c r="N29" s="12">
        <f>J5</f>
        <v>-3.8370072903227699E-2</v>
      </c>
      <c r="O29" s="13">
        <f t="shared" si="0"/>
        <v>4.2621036368642451E-2</v>
      </c>
      <c r="P29" s="14">
        <f t="shared" si="1"/>
        <v>4.2621036368642451E-2</v>
      </c>
      <c r="Q29" s="11" t="str">
        <f t="shared" si="2"/>
        <v>-year older</v>
      </c>
    </row>
    <row r="30" spans="1:17" x14ac:dyDescent="0.25">
      <c r="A30" s="11" t="s">
        <v>27</v>
      </c>
      <c r="J30" s="11">
        <v>-8.3934273874192999E-2</v>
      </c>
      <c r="K30" s="11">
        <v>-0.15260711944803099</v>
      </c>
      <c r="L30" s="11">
        <v>-1.5261428300355E-2</v>
      </c>
      <c r="M30" s="11">
        <v>1.6601558341984499E-2</v>
      </c>
      <c r="N30" s="12">
        <f>J5</f>
        <v>-3.8370072903227699E-2</v>
      </c>
      <c r="O30" s="13">
        <f t="shared" si="0"/>
        <v>2.1874932082063476</v>
      </c>
      <c r="P30" s="14">
        <f t="shared" si="1"/>
        <v>2.1874932082063476</v>
      </c>
      <c r="Q30" s="11" t="str">
        <f t="shared" si="2"/>
        <v>-year older</v>
      </c>
    </row>
    <row r="31" spans="1:17" x14ac:dyDescent="0.25">
      <c r="A31" s="11" t="s">
        <v>28</v>
      </c>
      <c r="J31" s="11">
        <v>-1.4074029587933299E-2</v>
      </c>
      <c r="K31" s="11">
        <v>-8.0872955447957598E-2</v>
      </c>
      <c r="L31" s="11">
        <v>5.27248962720911E-2</v>
      </c>
      <c r="M31" s="11">
        <v>0.67964613906622795</v>
      </c>
      <c r="N31" s="12">
        <f>J5</f>
        <v>-3.8370072903227699E-2</v>
      </c>
      <c r="O31" s="13">
        <f t="shared" si="0"/>
        <v>0.36679705100975685</v>
      </c>
      <c r="P31" s="14">
        <f t="shared" si="1"/>
        <v>0.36679705100975685</v>
      </c>
      <c r="Q31" s="11" t="str">
        <f t="shared" si="2"/>
        <v>-year older</v>
      </c>
    </row>
    <row r="32" spans="1:17" x14ac:dyDescent="0.25">
      <c r="A32" s="11" t="s">
        <v>29</v>
      </c>
      <c r="J32" s="11">
        <v>2.3278792096363101E-2</v>
      </c>
      <c r="K32" s="11">
        <v>-8.2210561544570696E-3</v>
      </c>
      <c r="L32" s="11">
        <v>5.4778640347183299E-2</v>
      </c>
      <c r="M32" s="11">
        <v>0.147503701549243</v>
      </c>
      <c r="N32" s="12">
        <f>J5</f>
        <v>-3.8370072903227699E-2</v>
      </c>
      <c r="O32" s="13">
        <f t="shared" si="0"/>
        <v>-0.6066913699922859</v>
      </c>
      <c r="P32" s="14">
        <f t="shared" si="1"/>
        <v>0.6066913699922859</v>
      </c>
      <c r="Q32" s="11" t="str">
        <f t="shared" si="2"/>
        <v>-year younger</v>
      </c>
    </row>
    <row r="33" spans="1:17" x14ac:dyDescent="0.25">
      <c r="A33" s="11" t="s">
        <v>30</v>
      </c>
      <c r="J33" s="11">
        <v>-5.1709196958213403E-2</v>
      </c>
      <c r="K33" s="11">
        <v>-0.18736566979424099</v>
      </c>
      <c r="L33" s="11">
        <v>8.3947275877813796E-2</v>
      </c>
      <c r="M33" s="11">
        <v>0.455011889141896</v>
      </c>
      <c r="N33" s="12">
        <f>J5</f>
        <v>-3.8370072903227699E-2</v>
      </c>
      <c r="O33" s="13">
        <f t="shared" si="0"/>
        <v>1.347643959098749</v>
      </c>
      <c r="P33" s="14">
        <f t="shared" si="1"/>
        <v>1.347643959098749</v>
      </c>
      <c r="Q33" s="11" t="str">
        <f t="shared" si="2"/>
        <v>-year older</v>
      </c>
    </row>
    <row r="34" spans="1:17" x14ac:dyDescent="0.25">
      <c r="A34" s="11" t="s">
        <v>31</v>
      </c>
      <c r="J34" s="11">
        <v>3.2093831154519198E-3</v>
      </c>
      <c r="K34" s="11">
        <v>-2.3227744221886002E-3</v>
      </c>
      <c r="L34" s="11">
        <v>8.7415406530924403E-3</v>
      </c>
      <c r="M34" s="11">
        <v>0.255530295827472</v>
      </c>
      <c r="N34" s="12">
        <f>J5</f>
        <v>-3.8370072903227699E-2</v>
      </c>
      <c r="O34" s="13">
        <f t="shared" si="0"/>
        <v>-8.364287249456713E-2</v>
      </c>
      <c r="P34" s="14">
        <f t="shared" si="1"/>
        <v>8.364287249456713E-2</v>
      </c>
      <c r="Q34" s="11" t="str">
        <f t="shared" si="2"/>
        <v>-year younger</v>
      </c>
    </row>
    <row r="35" spans="1:17" x14ac:dyDescent="0.25">
      <c r="A35" s="11" t="s">
        <v>32</v>
      </c>
      <c r="J35" s="11">
        <v>6.3423444238151503E-3</v>
      </c>
      <c r="K35" s="11">
        <v>9.4816053824063406E-5</v>
      </c>
      <c r="L35" s="11">
        <v>1.25898727938062E-2</v>
      </c>
      <c r="M35" s="11">
        <v>4.6630971975468997E-2</v>
      </c>
      <c r="N35" s="12">
        <f>J5</f>
        <v>-3.8370072903227699E-2</v>
      </c>
      <c r="O35" s="13">
        <f t="shared" si="0"/>
        <v>-0.16529404152582755</v>
      </c>
      <c r="P35" s="14">
        <f t="shared" si="1"/>
        <v>0.16529404152582755</v>
      </c>
      <c r="Q35" s="11" t="str">
        <f t="shared" si="2"/>
        <v>-year younger</v>
      </c>
    </row>
    <row r="36" spans="1:17" x14ac:dyDescent="0.25">
      <c r="A36" s="11" t="s">
        <v>33</v>
      </c>
      <c r="J36" s="11">
        <v>1.6565868770909099E-3</v>
      </c>
      <c r="K36" s="11">
        <v>-4.6538942855249201E-3</v>
      </c>
      <c r="L36" s="11">
        <v>7.9670680397067404E-3</v>
      </c>
      <c r="M36" s="11">
        <v>0.60689384901618504</v>
      </c>
      <c r="N36" s="12">
        <f>J5</f>
        <v>-3.8370072903227699E-2</v>
      </c>
      <c r="O36" s="13">
        <f t="shared" si="0"/>
        <v>-4.3173930924472061E-2</v>
      </c>
      <c r="P36" s="14">
        <f t="shared" si="1"/>
        <v>4.3173930924472061E-2</v>
      </c>
      <c r="Q36" s="11" t="str">
        <f t="shared" si="2"/>
        <v>-year younger</v>
      </c>
    </row>
    <row r="37" spans="1:17" x14ac:dyDescent="0.25">
      <c r="A37" s="11" t="s">
        <v>34</v>
      </c>
      <c r="J37" s="11">
        <v>9.3695152830343398E-4</v>
      </c>
      <c r="K37" s="11">
        <v>-2.35772650942215E-3</v>
      </c>
      <c r="L37" s="11">
        <v>4.2316295660290203E-3</v>
      </c>
      <c r="M37" s="11">
        <v>0.57727076329155902</v>
      </c>
      <c r="N37" s="12">
        <f>J5</f>
        <v>-3.8370072903227699E-2</v>
      </c>
      <c r="O37" s="13">
        <f t="shared" si="0"/>
        <v>-2.4418810218747783E-2</v>
      </c>
      <c r="P37" s="14">
        <f t="shared" si="1"/>
        <v>2.4418810218747783E-2</v>
      </c>
      <c r="Q37" s="11" t="str">
        <f t="shared" si="2"/>
        <v>-year younger</v>
      </c>
    </row>
    <row r="38" spans="1:17" x14ac:dyDescent="0.25">
      <c r="A38" s="11" t="s">
        <v>35</v>
      </c>
      <c r="J38" s="11">
        <v>3.2894204930023802E-3</v>
      </c>
      <c r="K38" s="11">
        <v>1.6167862948193599E-3</v>
      </c>
      <c r="L38" s="11">
        <v>4.9620546911854097E-3</v>
      </c>
      <c r="M38" s="11">
        <v>1.16186842916945E-4</v>
      </c>
      <c r="N38" s="12">
        <f>J5</f>
        <v>-3.8370072903227699E-2</v>
      </c>
      <c r="O38" s="13">
        <f t="shared" si="0"/>
        <v>-8.5728804876095854E-2</v>
      </c>
      <c r="P38" s="14">
        <f t="shared" si="1"/>
        <v>8.5728804876095854E-2</v>
      </c>
      <c r="Q38" s="11" t="str">
        <f t="shared" si="2"/>
        <v>-year younger</v>
      </c>
    </row>
    <row r="39" spans="1:17" x14ac:dyDescent="0.25">
      <c r="A39" s="11" t="s">
        <v>36</v>
      </c>
      <c r="J39" s="11">
        <v>3.8882891958792699E-3</v>
      </c>
      <c r="K39" s="11">
        <v>-1.9689115926149001E-3</v>
      </c>
      <c r="L39" s="11">
        <v>9.7454899843734503E-3</v>
      </c>
      <c r="M39" s="11">
        <v>0.19322707046610901</v>
      </c>
      <c r="N39" s="12">
        <f>J5</f>
        <v>-3.8370072903227699E-2</v>
      </c>
      <c r="O39" s="13">
        <f t="shared" si="0"/>
        <v>-0.10133650789994163</v>
      </c>
      <c r="P39" s="14">
        <f t="shared" si="1"/>
        <v>0.10133650789994163</v>
      </c>
      <c r="Q39" s="11" t="str">
        <f t="shared" si="2"/>
        <v>-year younger</v>
      </c>
    </row>
    <row r="40" spans="1:17" x14ac:dyDescent="0.25">
      <c r="A40" s="11" t="s">
        <v>37</v>
      </c>
      <c r="J40" s="11">
        <v>-3.5049026155181298E-3</v>
      </c>
      <c r="K40" s="11">
        <v>-7.0627205233112396E-3</v>
      </c>
      <c r="L40" s="11">
        <v>5.2915292274986098E-5</v>
      </c>
      <c r="M40" s="11">
        <v>5.3514455279664898E-2</v>
      </c>
      <c r="N40" s="12">
        <f>J5</f>
        <v>-3.8370072903227699E-2</v>
      </c>
      <c r="O40" s="13">
        <f t="shared" si="0"/>
        <v>9.1344695235731396E-2</v>
      </c>
      <c r="P40" s="14">
        <f t="shared" si="1"/>
        <v>9.1344695235731396E-2</v>
      </c>
      <c r="Q40" s="11" t="str">
        <f t="shared" si="2"/>
        <v>-year older</v>
      </c>
    </row>
    <row r="41" spans="1:17" x14ac:dyDescent="0.25">
      <c r="A41" s="11" t="s">
        <v>38</v>
      </c>
      <c r="J41" s="11">
        <v>-8.3613970101073E-4</v>
      </c>
      <c r="K41" s="11">
        <v>-4.9784032192013803E-3</v>
      </c>
      <c r="L41" s="11">
        <v>3.3061238171799199E-3</v>
      </c>
      <c r="M41" s="11">
        <v>0.69238049715556604</v>
      </c>
      <c r="N41" s="12">
        <f>J5</f>
        <v>-3.8370072903227699E-2</v>
      </c>
      <c r="O41" s="13">
        <f t="shared" si="0"/>
        <v>2.1791454582834366E-2</v>
      </c>
      <c r="P41" s="14">
        <f t="shared" si="1"/>
        <v>2.1791454582834366E-2</v>
      </c>
      <c r="Q41" s="11" t="str">
        <f t="shared" si="2"/>
        <v>-year older</v>
      </c>
    </row>
    <row r="42" spans="1:17" x14ac:dyDescent="0.25">
      <c r="A42" s="11" t="s">
        <v>39</v>
      </c>
      <c r="J42" s="11">
        <v>-4.9020181715642803E-4</v>
      </c>
      <c r="K42" s="11">
        <v>-3.2455352208956398E-3</v>
      </c>
      <c r="L42" s="11">
        <v>2.2651315865827798E-3</v>
      </c>
      <c r="M42" s="11">
        <v>0.72731857878563</v>
      </c>
      <c r="N42" s="12">
        <f>J5</f>
        <v>-3.8370072903227699E-2</v>
      </c>
      <c r="O42" s="13">
        <f t="shared" si="0"/>
        <v>1.277562902715236E-2</v>
      </c>
      <c r="P42" s="14">
        <f t="shared" si="1"/>
        <v>1.277562902715236E-2</v>
      </c>
      <c r="Q42" s="11" t="str">
        <f t="shared" si="2"/>
        <v>-year older</v>
      </c>
    </row>
    <row r="43" spans="1:17" ht="14.25" customHeight="1" x14ac:dyDescent="0.25">
      <c r="A43" s="11" t="s">
        <v>40</v>
      </c>
      <c r="J43" s="11">
        <v>-2.82488040947516E-4</v>
      </c>
      <c r="K43" s="11">
        <v>-5.12920531599265E-3</v>
      </c>
      <c r="L43" s="11">
        <v>4.5642292340976201E-3</v>
      </c>
      <c r="M43" s="11">
        <v>0.90905191671961305</v>
      </c>
      <c r="N43" s="12">
        <f>J5</f>
        <v>-3.8370072903227699E-2</v>
      </c>
      <c r="O43" s="13">
        <f t="shared" si="0"/>
        <v>7.3621971388997034E-3</v>
      </c>
      <c r="P43" s="14">
        <f t="shared" si="1"/>
        <v>7.3621971388997034E-3</v>
      </c>
      <c r="Q43" s="11" t="str">
        <f t="shared" si="2"/>
        <v>-year older</v>
      </c>
    </row>
    <row r="44" spans="1:17" ht="14.25" customHeight="1" x14ac:dyDescent="0.25">
      <c r="A44" s="11" t="s">
        <v>100</v>
      </c>
      <c r="N44" s="12"/>
      <c r="O44" s="13"/>
      <c r="P44" s="14"/>
    </row>
    <row r="45" spans="1:17" x14ac:dyDescent="0.25">
      <c r="A45" s="11" t="s">
        <v>41</v>
      </c>
      <c r="J45" s="11">
        <v>-3.4947410220094101E-2</v>
      </c>
      <c r="K45" s="11">
        <v>-8.9925570849929706E-2</v>
      </c>
      <c r="L45" s="11">
        <v>2.00307504097414E-2</v>
      </c>
      <c r="M45" s="11">
        <v>0.21282058100661899</v>
      </c>
      <c r="N45" s="12">
        <f>J5</f>
        <v>-3.8370072903227699E-2</v>
      </c>
      <c r="O45" s="13">
        <f t="shared" si="0"/>
        <v>0.91079864008166422</v>
      </c>
      <c r="P45" s="14">
        <f t="shared" si="1"/>
        <v>0.91079864008166422</v>
      </c>
      <c r="Q45" s="11" t="str">
        <f t="shared" si="2"/>
        <v>-year older</v>
      </c>
    </row>
    <row r="46" spans="1:17" x14ac:dyDescent="0.25">
      <c r="A46" s="11" t="s">
        <v>42</v>
      </c>
      <c r="J46" s="11">
        <v>0.10363050806893501</v>
      </c>
      <c r="K46" s="11">
        <v>2.9959448489414699E-2</v>
      </c>
      <c r="L46" s="11">
        <v>0.177301567648456</v>
      </c>
      <c r="M46" s="11">
        <v>5.8363276845664102E-3</v>
      </c>
      <c r="N46" s="12">
        <f>J5</f>
        <v>-3.8370072903227699E-2</v>
      </c>
      <c r="O46" s="13">
        <f t="shared" si="0"/>
        <v>-2.7008160325965287</v>
      </c>
      <c r="P46" s="14">
        <f t="shared" si="1"/>
        <v>2.7008160325965287</v>
      </c>
      <c r="Q46" s="11" t="str">
        <f t="shared" si="2"/>
        <v>-year younger</v>
      </c>
    </row>
    <row r="47" spans="1:17" x14ac:dyDescent="0.25">
      <c r="A47" s="11" t="s">
        <v>43</v>
      </c>
      <c r="J47" s="11">
        <v>-0.13623318020279701</v>
      </c>
      <c r="K47" s="11">
        <v>-0.44007782557650899</v>
      </c>
      <c r="L47" s="11">
        <v>0.16761146517091499</v>
      </c>
      <c r="M47" s="11">
        <v>0.37952764727784599</v>
      </c>
      <c r="N47" s="12">
        <f>J5</f>
        <v>-3.8370072903227699E-2</v>
      </c>
      <c r="O47" s="13">
        <f t="shared" si="0"/>
        <v>3.5505061600062024</v>
      </c>
      <c r="P47" s="14">
        <f t="shared" si="1"/>
        <v>3.5505061600062024</v>
      </c>
      <c r="Q47" s="11" t="str">
        <f t="shared" si="2"/>
        <v>-year older</v>
      </c>
    </row>
    <row r="48" spans="1:17" x14ac:dyDescent="0.25">
      <c r="A48" s="11" t="s">
        <v>44</v>
      </c>
      <c r="J48" s="11">
        <v>-8.2295878455758295E-2</v>
      </c>
      <c r="K48" s="11">
        <v>-0.157721724755987</v>
      </c>
      <c r="L48" s="11">
        <v>-6.8700321555296298E-3</v>
      </c>
      <c r="M48" s="11">
        <v>3.2484622689699302E-2</v>
      </c>
      <c r="N48" s="12">
        <f>J5</f>
        <v>-3.8370072903227699E-2</v>
      </c>
      <c r="O48" s="13">
        <f t="shared" si="0"/>
        <v>2.144793382679123</v>
      </c>
      <c r="P48" s="14">
        <f t="shared" si="1"/>
        <v>2.144793382679123</v>
      </c>
      <c r="Q48" s="11" t="str">
        <f t="shared" si="2"/>
        <v>-year older</v>
      </c>
    </row>
    <row r="49" spans="1:17" x14ac:dyDescent="0.25">
      <c r="A49" s="11" t="s">
        <v>45</v>
      </c>
      <c r="J49" s="11">
        <v>-8.4648661909144399E-2</v>
      </c>
      <c r="K49" s="11">
        <v>-0.14445414122275901</v>
      </c>
      <c r="L49" s="11">
        <v>-2.4843182595530301E-2</v>
      </c>
      <c r="M49" s="11">
        <v>5.5379418327392701E-3</v>
      </c>
      <c r="N49" s="12">
        <f>J5</f>
        <v>-3.8370072903227699E-2</v>
      </c>
      <c r="O49" s="13">
        <f t="shared" si="0"/>
        <v>2.2061115735337511</v>
      </c>
      <c r="P49" s="14">
        <f t="shared" si="1"/>
        <v>2.2061115735337511</v>
      </c>
      <c r="Q49" s="11" t="str">
        <f t="shared" si="2"/>
        <v>-year older</v>
      </c>
    </row>
    <row r="50" spans="1:17" x14ac:dyDescent="0.25">
      <c r="A50" s="11" t="s">
        <v>46</v>
      </c>
      <c r="J50" s="11">
        <v>-4.2744900431707297E-3</v>
      </c>
      <c r="K50" s="11">
        <v>-6.3114581390619498E-2</v>
      </c>
      <c r="L50" s="11">
        <v>5.4565601304278101E-2</v>
      </c>
      <c r="M50" s="11">
        <v>0.88677809751468195</v>
      </c>
      <c r="N50" s="12">
        <f>J5</f>
        <v>-3.8370072903227699E-2</v>
      </c>
      <c r="O50" s="13">
        <f t="shared" si="0"/>
        <v>0.11140166592727946</v>
      </c>
      <c r="P50" s="14">
        <f t="shared" si="1"/>
        <v>0.11140166592727946</v>
      </c>
      <c r="Q50" s="11" t="str">
        <f t="shared" si="2"/>
        <v>-year older</v>
      </c>
    </row>
    <row r="51" spans="1:17" x14ac:dyDescent="0.25">
      <c r="A51" s="11" t="s">
        <v>47</v>
      </c>
      <c r="J51" s="11">
        <v>0.178483496362562</v>
      </c>
      <c r="K51" s="11">
        <v>0.12114272000100799</v>
      </c>
      <c r="L51" s="11">
        <v>0.23582427272411599</v>
      </c>
      <c r="M51" s="11">
        <v>1.06720167042324E-9</v>
      </c>
      <c r="N51" s="12">
        <f>J5</f>
        <v>-3.8370072903227699E-2</v>
      </c>
      <c r="O51" s="13">
        <f t="shared" si="0"/>
        <v>-4.6516329748111565</v>
      </c>
      <c r="P51" s="14">
        <f t="shared" si="1"/>
        <v>4.6516329748111565</v>
      </c>
      <c r="Q51" s="11" t="str">
        <f t="shared" si="2"/>
        <v>-year younger</v>
      </c>
    </row>
    <row r="52" spans="1:17" x14ac:dyDescent="0.25">
      <c r="A52" s="11" t="s">
        <v>48</v>
      </c>
      <c r="J52" s="11">
        <v>-2.5886550770479001E-2</v>
      </c>
      <c r="K52" s="11">
        <v>-7.3284801333371799E-2</v>
      </c>
      <c r="L52" s="11">
        <v>2.15116997924138E-2</v>
      </c>
      <c r="M52" s="11">
        <v>0.28443155226640199</v>
      </c>
      <c r="N52" s="12">
        <f>J5</f>
        <v>-3.8370072903227699E-2</v>
      </c>
      <c r="O52" s="13">
        <f t="shared" si="0"/>
        <v>0.67465471946761457</v>
      </c>
      <c r="P52" s="14">
        <f t="shared" si="1"/>
        <v>0.67465471946761457</v>
      </c>
      <c r="Q52" s="11" t="str">
        <f t="shared" si="2"/>
        <v>-year older</v>
      </c>
    </row>
    <row r="53" spans="1:17" x14ac:dyDescent="0.25">
      <c r="A53" s="11" t="s">
        <v>49</v>
      </c>
      <c r="J53" s="11">
        <v>-3.5237244285604799E-3</v>
      </c>
      <c r="K53" s="11">
        <v>-4.6163898908396797E-2</v>
      </c>
      <c r="L53" s="11">
        <v>3.9116450051275897E-2</v>
      </c>
      <c r="M53" s="11">
        <v>0.87133148051892995</v>
      </c>
      <c r="N53" s="12">
        <f>J5</f>
        <v>-3.8370072903227699E-2</v>
      </c>
      <c r="O53" s="13">
        <f t="shared" si="0"/>
        <v>9.1835228915190914E-2</v>
      </c>
      <c r="P53" s="14">
        <f t="shared" si="1"/>
        <v>9.1835228915190914E-2</v>
      </c>
      <c r="Q53" s="11" t="str">
        <f t="shared" si="2"/>
        <v>-year older</v>
      </c>
    </row>
    <row r="54" spans="1:17" x14ac:dyDescent="0.25">
      <c r="A54" s="11" t="s">
        <v>50</v>
      </c>
      <c r="J54" s="11">
        <v>0.29709500364715302</v>
      </c>
      <c r="K54" s="11">
        <v>0.13495079237454</v>
      </c>
      <c r="L54" s="11">
        <v>0.45923921491976699</v>
      </c>
      <c r="M54" s="11">
        <v>3.2959939323068703E-4</v>
      </c>
      <c r="N54" s="12">
        <f>J5</f>
        <v>-3.8370072903227699E-2</v>
      </c>
      <c r="O54" s="13">
        <f t="shared" si="0"/>
        <v>-7.7428834809996232</v>
      </c>
      <c r="P54" s="14">
        <f t="shared" si="1"/>
        <v>7.7428834809996232</v>
      </c>
      <c r="Q54" s="11" t="str">
        <f t="shared" si="2"/>
        <v>-year younger</v>
      </c>
    </row>
    <row r="55" spans="1:17" x14ac:dyDescent="0.25">
      <c r="A55" s="11" t="s">
        <v>51</v>
      </c>
      <c r="J55" s="11">
        <v>0.19804800452462001</v>
      </c>
      <c r="K55" s="11">
        <v>0.114749499096983</v>
      </c>
      <c r="L55" s="11">
        <v>0.28134650995225702</v>
      </c>
      <c r="M55" s="11">
        <v>3.1748705099723599E-6</v>
      </c>
      <c r="N55" s="12">
        <f>J5</f>
        <v>-3.8370072903227699E-2</v>
      </c>
      <c r="O55" s="13">
        <f t="shared" si="0"/>
        <v>-5.1615227582212952</v>
      </c>
      <c r="P55" s="14">
        <f t="shared" si="1"/>
        <v>5.1615227582212952</v>
      </c>
      <c r="Q55" s="11" t="str">
        <f t="shared" si="2"/>
        <v>-year younger</v>
      </c>
    </row>
    <row r="56" spans="1:17" x14ac:dyDescent="0.25">
      <c r="A56" s="11" t="s">
        <v>52</v>
      </c>
      <c r="J56" s="11">
        <v>-2.14924893841777E-2</v>
      </c>
      <c r="K56" s="11">
        <v>-6.8684348665172507E-2</v>
      </c>
      <c r="L56" s="11">
        <v>2.56993698968172E-2</v>
      </c>
      <c r="M56" s="11">
        <v>0.37206582473779398</v>
      </c>
      <c r="N56" s="12">
        <f>J5</f>
        <v>-3.8370072903227699E-2</v>
      </c>
      <c r="O56" s="13">
        <f t="shared" si="0"/>
        <v>0.56013678781334153</v>
      </c>
      <c r="P56" s="14">
        <f t="shared" si="1"/>
        <v>0.56013678781334153</v>
      </c>
      <c r="Q56" s="11" t="str">
        <f t="shared" si="2"/>
        <v>-year older</v>
      </c>
    </row>
    <row r="57" spans="1:17" x14ac:dyDescent="0.25">
      <c r="A57" s="11" t="s">
        <v>53</v>
      </c>
      <c r="J57" s="11">
        <v>6.5558321922212703E-3</v>
      </c>
      <c r="K57" s="11">
        <v>-4.0344312537332297E-2</v>
      </c>
      <c r="L57" s="11">
        <v>5.3455976921774798E-2</v>
      </c>
      <c r="M57" s="11">
        <v>0.78410996445099401</v>
      </c>
      <c r="N57" s="12">
        <f>J5</f>
        <v>-3.8370072903227699E-2</v>
      </c>
      <c r="O57" s="13">
        <f t="shared" si="0"/>
        <v>-0.17085795507231868</v>
      </c>
      <c r="P57" s="14">
        <f t="shared" si="1"/>
        <v>0.17085795507231868</v>
      </c>
      <c r="Q57" s="11" t="str">
        <f t="shared" si="2"/>
        <v>-year younger</v>
      </c>
    </row>
    <row r="58" spans="1:17" x14ac:dyDescent="0.25">
      <c r="A58" s="11" t="s">
        <v>54</v>
      </c>
      <c r="J58" s="11">
        <v>-5.50106684388023E-4</v>
      </c>
      <c r="K58" s="11">
        <v>-4.6992564392363899E-2</v>
      </c>
      <c r="L58" s="11">
        <v>4.58923510235879E-2</v>
      </c>
      <c r="M58" s="11">
        <v>0.98147843571980797</v>
      </c>
      <c r="N58" s="12">
        <f>J5</f>
        <v>-3.8370072903227699E-2</v>
      </c>
      <c r="O58" s="13">
        <f t="shared" si="0"/>
        <v>1.4336868365495024E-2</v>
      </c>
      <c r="P58" s="14">
        <f t="shared" si="1"/>
        <v>1.4336868365495024E-2</v>
      </c>
      <c r="Q58" s="11" t="str">
        <f t="shared" si="2"/>
        <v>-year older</v>
      </c>
    </row>
    <row r="59" spans="1:17" x14ac:dyDescent="0.25">
      <c r="A59" s="11" t="s">
        <v>55</v>
      </c>
      <c r="J59" s="11">
        <v>7.9955671477192694E-2</v>
      </c>
      <c r="K59" s="11">
        <v>2.8473842646695498E-2</v>
      </c>
      <c r="L59" s="11">
        <v>0.13143750030769</v>
      </c>
      <c r="M59" s="11">
        <v>2.3364098047404499E-3</v>
      </c>
      <c r="N59" s="12">
        <f>J5</f>
        <v>-3.8370072903227699E-2</v>
      </c>
      <c r="O59" s="13">
        <f t="shared" si="0"/>
        <v>-2.0838029596359409</v>
      </c>
      <c r="P59" s="14">
        <f t="shared" si="1"/>
        <v>2.0838029596359409</v>
      </c>
      <c r="Q59" s="11" t="str">
        <f t="shared" si="2"/>
        <v>-year younger</v>
      </c>
    </row>
    <row r="60" spans="1:17" x14ac:dyDescent="0.25">
      <c r="A60" s="11" t="s">
        <v>56</v>
      </c>
      <c r="J60" s="11">
        <v>0.200346413236167</v>
      </c>
      <c r="K60" s="11">
        <v>0.14053999750754301</v>
      </c>
      <c r="L60" s="11">
        <v>0.26015282896478997</v>
      </c>
      <c r="M60" s="11">
        <v>5.2532250669421597E-11</v>
      </c>
      <c r="N60" s="12">
        <f>J5</f>
        <v>-3.8370072903227699E-2</v>
      </c>
      <c r="O60" s="13">
        <f t="shared" si="0"/>
        <v>-5.2214238357444929</v>
      </c>
      <c r="P60" s="14">
        <f t="shared" si="1"/>
        <v>5.2214238357444929</v>
      </c>
      <c r="Q60" s="11" t="str">
        <f t="shared" si="2"/>
        <v>-year younger</v>
      </c>
    </row>
    <row r="61" spans="1:17" x14ac:dyDescent="0.25">
      <c r="A61" s="11" t="s">
        <v>57</v>
      </c>
      <c r="J61" s="11">
        <v>0.25389373666034998</v>
      </c>
      <c r="K61" s="11">
        <v>0.18172155410457499</v>
      </c>
      <c r="L61" s="11">
        <v>0.32606591921612499</v>
      </c>
      <c r="M61" s="11">
        <v>5.48328964120035E-12</v>
      </c>
      <c r="N61" s="12">
        <f>J5</f>
        <v>-3.8370072903227699E-2</v>
      </c>
      <c r="O61" s="13">
        <f t="shared" si="0"/>
        <v>-6.6169730065587755</v>
      </c>
      <c r="P61" s="14">
        <f t="shared" si="1"/>
        <v>6.6169730065587755</v>
      </c>
      <c r="Q61" s="11" t="str">
        <f t="shared" si="2"/>
        <v>-year younger</v>
      </c>
    </row>
    <row r="62" spans="1:17" x14ac:dyDescent="0.25">
      <c r="A62" s="11" t="s">
        <v>58</v>
      </c>
      <c r="J62" s="11">
        <v>7.1855368839911504E-2</v>
      </c>
      <c r="K62" s="11">
        <v>1.3630625078823899E-2</v>
      </c>
      <c r="L62" s="11">
        <v>0.130080112600999</v>
      </c>
      <c r="M62" s="11">
        <v>1.55770907379936E-2</v>
      </c>
      <c r="N62" s="12">
        <f>J5</f>
        <v>-3.8370072903227699E-2</v>
      </c>
      <c r="O62" s="13">
        <f t="shared" si="0"/>
        <v>-1.8726930496362704</v>
      </c>
      <c r="P62" s="14">
        <f t="shared" si="1"/>
        <v>1.8726930496362704</v>
      </c>
      <c r="Q62" s="11" t="str">
        <f t="shared" si="2"/>
        <v>-year younger</v>
      </c>
    </row>
    <row r="63" spans="1:17" x14ac:dyDescent="0.25">
      <c r="A63" s="11" t="s">
        <v>59</v>
      </c>
      <c r="J63" s="11">
        <v>-3.4015299679464497E-2</v>
      </c>
      <c r="K63" s="11">
        <v>-0.96501962253076301</v>
      </c>
      <c r="L63" s="11">
        <v>0.89698902317183404</v>
      </c>
      <c r="M63" s="11">
        <v>0.94291309538296397</v>
      </c>
      <c r="N63" s="12">
        <f>J5</f>
        <v>-3.8370072903227699E-2</v>
      </c>
      <c r="O63" s="13">
        <f t="shared" si="0"/>
        <v>0.88650599557769205</v>
      </c>
      <c r="P63" s="14">
        <f t="shared" si="1"/>
        <v>0.88650599557769205</v>
      </c>
      <c r="Q63" s="11" t="str">
        <f t="shared" si="2"/>
        <v>-year older</v>
      </c>
    </row>
    <row r="64" spans="1:17" x14ac:dyDescent="0.25">
      <c r="A64" s="15" t="s">
        <v>60</v>
      </c>
      <c r="B64" s="15"/>
      <c r="C64" s="15"/>
      <c r="D64" s="15"/>
      <c r="E64" s="15"/>
      <c r="F64" s="15"/>
      <c r="G64" s="15"/>
      <c r="H64" s="15"/>
      <c r="I64" s="15"/>
      <c r="J64" s="15">
        <v>-6.9274825924854302E-2</v>
      </c>
      <c r="K64" s="15">
        <v>-0.312271308144277</v>
      </c>
      <c r="L64" s="15">
        <v>0.17372165629456801</v>
      </c>
      <c r="M64" s="15">
        <v>0.57633076555602403</v>
      </c>
      <c r="N64" s="16">
        <f>J5</f>
        <v>-3.8370072903227699E-2</v>
      </c>
      <c r="O64" s="17">
        <f t="shared" si="0"/>
        <v>1.8054389966777178</v>
      </c>
      <c r="P64" s="18">
        <f t="shared" si="1"/>
        <v>1.8054389966777178</v>
      </c>
      <c r="Q64" s="15" t="str">
        <f t="shared" si="2"/>
        <v>-year old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28" priority="2" operator="lessThan">
      <formula>0.0005</formula>
    </cfRule>
  </conditionalFormatting>
  <conditionalFormatting sqref="M2">
    <cfRule type="cellIs" dxfId="27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Q64"/>
  <sheetViews>
    <sheetView zoomScale="75" zoomScaleNormal="75" workbookViewId="0">
      <selection activeCell="G35" sqref="G35"/>
    </sheetView>
  </sheetViews>
  <sheetFormatPr defaultColWidth="11.42578125" defaultRowHeight="15" x14ac:dyDescent="0.25"/>
  <cols>
    <col min="1" max="1" width="44.28515625" style="11" customWidth="1"/>
    <col min="2" max="2" width="11.42578125" style="11"/>
    <col min="3" max="4" width="14.7109375" style="11" customWidth="1"/>
    <col min="5" max="6" width="11.42578125" style="11"/>
    <col min="7" max="8" width="14.28515625" style="11" customWidth="1"/>
    <col min="9" max="10" width="11.42578125" style="11"/>
    <col min="11" max="12" width="15" style="11" customWidth="1"/>
    <col min="13" max="14" width="11.42578125" style="11"/>
    <col min="15" max="15" width="16" style="11" customWidth="1"/>
    <col min="16" max="16" width="11.42578125" style="11"/>
    <col min="17" max="17" width="14.7109375" style="11" customWidth="1"/>
    <col min="18" max="16384" width="11.42578125" style="11"/>
  </cols>
  <sheetData>
    <row r="1" spans="1:17" s="7" customFormat="1" x14ac:dyDescent="0.25">
      <c r="A1" s="5" t="s">
        <v>82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7" s="7" customFormat="1" x14ac:dyDescent="0.25">
      <c r="A2" s="8"/>
      <c r="B2" s="25" t="s">
        <v>61</v>
      </c>
      <c r="C2" s="25"/>
      <c r="D2" s="25"/>
      <c r="E2" s="25"/>
      <c r="F2" s="25" t="s">
        <v>62</v>
      </c>
      <c r="G2" s="25"/>
      <c r="H2" s="25"/>
      <c r="I2" s="25"/>
      <c r="J2" s="25" t="s">
        <v>63</v>
      </c>
      <c r="K2" s="25"/>
      <c r="L2" s="25"/>
      <c r="M2" s="25"/>
      <c r="N2" s="28"/>
      <c r="O2" s="28"/>
      <c r="P2" s="28"/>
      <c r="Q2" s="28"/>
    </row>
    <row r="3" spans="1:17" s="7" customFormat="1" x14ac:dyDescent="0.25">
      <c r="A3" s="8" t="s">
        <v>0</v>
      </c>
      <c r="B3" s="9" t="s">
        <v>64</v>
      </c>
      <c r="C3" s="9" t="s">
        <v>65</v>
      </c>
      <c r="D3" s="9" t="s">
        <v>66</v>
      </c>
      <c r="E3" s="9" t="s">
        <v>67</v>
      </c>
      <c r="F3" s="9" t="s">
        <v>64</v>
      </c>
      <c r="G3" s="9" t="s">
        <v>65</v>
      </c>
      <c r="H3" s="9" t="s">
        <v>66</v>
      </c>
      <c r="I3" s="9" t="s">
        <v>67</v>
      </c>
      <c r="J3" s="9" t="s">
        <v>64</v>
      </c>
      <c r="K3" s="9" t="s">
        <v>65</v>
      </c>
      <c r="L3" s="9" t="s">
        <v>66</v>
      </c>
      <c r="M3" s="9" t="s">
        <v>67</v>
      </c>
      <c r="N3" s="9" t="s">
        <v>97</v>
      </c>
      <c r="O3" s="10" t="s">
        <v>98</v>
      </c>
      <c r="P3" s="26" t="s">
        <v>99</v>
      </c>
      <c r="Q3" s="27"/>
    </row>
    <row r="4" spans="1:17" x14ac:dyDescent="0.25">
      <c r="A4" s="11" t="s">
        <v>1</v>
      </c>
      <c r="B4" s="11">
        <v>5.4754322628156202E-2</v>
      </c>
      <c r="C4" s="11">
        <v>4.4348914532547697E-2</v>
      </c>
      <c r="D4" s="11">
        <v>6.51597307237647E-2</v>
      </c>
      <c r="E4" s="11">
        <v>6.6308207912130601E-25</v>
      </c>
      <c r="F4" s="11">
        <v>-7.8792615819792203E-3</v>
      </c>
      <c r="G4" s="11">
        <v>-1.7818238515824099E-2</v>
      </c>
      <c r="H4" s="11">
        <v>2.0597153518656201E-3</v>
      </c>
      <c r="I4" s="11">
        <v>0.120243657541627</v>
      </c>
      <c r="J4" s="11">
        <v>-1.5240182943557799E-2</v>
      </c>
      <c r="K4" s="11">
        <v>-2.5323326263692401E-2</v>
      </c>
      <c r="L4" s="11">
        <v>-5.1570396234231399E-3</v>
      </c>
      <c r="M4" s="11">
        <v>3.0547220090947299E-3</v>
      </c>
      <c r="N4" s="12">
        <f>J5</f>
        <v>-4.6730324493541198E-2</v>
      </c>
      <c r="O4" s="13">
        <f>J4/N4</f>
        <v>0.32613047541889445</v>
      </c>
      <c r="P4" s="14">
        <f>ABS(O4)</f>
        <v>0.32613047541889445</v>
      </c>
      <c r="Q4" s="11" t="str">
        <f>IF(O4&lt;0,"-year younger","-year older")</f>
        <v>-year older</v>
      </c>
    </row>
    <row r="5" spans="1:17" x14ac:dyDescent="0.25">
      <c r="A5" s="11" t="s">
        <v>2</v>
      </c>
      <c r="F5" s="11">
        <v>-4.6641211861773502E-2</v>
      </c>
      <c r="G5" s="11">
        <v>-4.7955735205223102E-2</v>
      </c>
      <c r="H5" s="11">
        <v>-4.5326688518323999E-2</v>
      </c>
      <c r="I5" s="11">
        <v>0</v>
      </c>
      <c r="J5" s="11">
        <v>-4.6730324493541198E-2</v>
      </c>
      <c r="K5" s="11">
        <v>-4.8118956654190803E-2</v>
      </c>
      <c r="L5" s="11">
        <v>-4.5341692332891502E-2</v>
      </c>
      <c r="M5" s="11">
        <v>0</v>
      </c>
      <c r="N5" s="12">
        <f>J5</f>
        <v>-4.6730324493541198E-2</v>
      </c>
      <c r="O5" s="13">
        <f t="shared" ref="O5:O64" si="0">J5/N5</f>
        <v>1</v>
      </c>
      <c r="P5" s="14">
        <f t="shared" ref="P5:P64" si="1">ABS(O5)</f>
        <v>1</v>
      </c>
      <c r="Q5" s="11" t="str">
        <f t="shared" ref="Q5:Q64" si="2">IF(O5&lt;0,"-year younger","-year older")</f>
        <v>-year older</v>
      </c>
    </row>
    <row r="6" spans="1:17" x14ac:dyDescent="0.25">
      <c r="A6" s="11" t="s">
        <v>3</v>
      </c>
      <c r="F6" s="11">
        <v>-6.7910335254672896E-2</v>
      </c>
      <c r="G6" s="11">
        <v>-9.2982686184498106E-2</v>
      </c>
      <c r="H6" s="11">
        <v>-4.28379843248477E-2</v>
      </c>
      <c r="I6" s="11">
        <v>1.11058668775636E-7</v>
      </c>
      <c r="J6" s="11">
        <v>-2.2549692730328301E-2</v>
      </c>
      <c r="K6" s="11">
        <v>-4.8346017938428999E-2</v>
      </c>
      <c r="L6" s="11">
        <v>3.24663247777238E-3</v>
      </c>
      <c r="M6" s="11">
        <v>8.6668355981134898E-2</v>
      </c>
      <c r="N6" s="12">
        <f>J5</f>
        <v>-4.6730324493541198E-2</v>
      </c>
      <c r="O6" s="13">
        <f t="shared" si="0"/>
        <v>0.48254945743946187</v>
      </c>
      <c r="P6" s="14">
        <f t="shared" si="1"/>
        <v>0.48254945743946187</v>
      </c>
      <c r="Q6" s="11" t="str">
        <f t="shared" si="2"/>
        <v>-year older</v>
      </c>
    </row>
    <row r="7" spans="1:17" x14ac:dyDescent="0.25">
      <c r="A7" s="11" t="s">
        <v>4</v>
      </c>
      <c r="B7" s="11">
        <v>-0.26851456454435102</v>
      </c>
      <c r="C7" s="11">
        <v>-0.35387097738142298</v>
      </c>
      <c r="D7" s="11">
        <v>-0.183158151707279</v>
      </c>
      <c r="E7" s="11">
        <v>7.0933977133506699E-10</v>
      </c>
      <c r="F7" s="11">
        <v>-0.53976940356093295</v>
      </c>
      <c r="G7" s="11">
        <v>-0.64245816583552295</v>
      </c>
      <c r="H7" s="11">
        <v>-0.437080641286343</v>
      </c>
      <c r="I7" s="11">
        <v>7.4514928300417596E-25</v>
      </c>
      <c r="J7" s="11">
        <v>-0.54355125840850405</v>
      </c>
      <c r="K7" s="11">
        <v>-0.64974509958304305</v>
      </c>
      <c r="L7" s="11">
        <v>-0.43735741723396498</v>
      </c>
      <c r="M7" s="11">
        <v>1.18929769030074E-23</v>
      </c>
      <c r="N7" s="12">
        <f>J5</f>
        <v>-4.6730324493541198E-2</v>
      </c>
      <c r="O7" s="13">
        <f t="shared" si="0"/>
        <v>11.631660261285594</v>
      </c>
      <c r="P7" s="14">
        <f t="shared" si="1"/>
        <v>11.631660261285594</v>
      </c>
      <c r="Q7" s="11" t="str">
        <f t="shared" si="2"/>
        <v>-year older</v>
      </c>
    </row>
    <row r="8" spans="1:17" x14ac:dyDescent="0.25">
      <c r="A8" s="11" t="s">
        <v>5</v>
      </c>
      <c r="N8" s="12"/>
      <c r="O8" s="13"/>
      <c r="P8" s="14"/>
    </row>
    <row r="9" spans="1:17" x14ac:dyDescent="0.25">
      <c r="A9" s="11" t="s">
        <v>6</v>
      </c>
      <c r="J9" s="11">
        <v>-4.5108569613011096E-3</v>
      </c>
      <c r="K9" s="11">
        <v>-7.8586489465514206E-2</v>
      </c>
      <c r="L9" s="11">
        <v>6.9564775542912002E-2</v>
      </c>
      <c r="M9" s="11">
        <v>0.90499674344102998</v>
      </c>
      <c r="N9" s="12">
        <f>J5</f>
        <v>-4.6730324493541198E-2</v>
      </c>
      <c r="O9" s="13">
        <f t="shared" si="0"/>
        <v>9.6529545005076406E-2</v>
      </c>
      <c r="P9" s="14">
        <f t="shared" si="1"/>
        <v>9.6529545005076406E-2</v>
      </c>
      <c r="Q9" s="11" t="str">
        <f t="shared" si="2"/>
        <v>-year older</v>
      </c>
    </row>
    <row r="10" spans="1:17" x14ac:dyDescent="0.25">
      <c r="A10" s="11" t="s">
        <v>7</v>
      </c>
      <c r="J10" s="11">
        <v>-5.9774607736832103E-2</v>
      </c>
      <c r="K10" s="11">
        <v>-0.110134781656752</v>
      </c>
      <c r="L10" s="11">
        <v>-9.4144338169124299E-3</v>
      </c>
      <c r="M10" s="11">
        <v>2.0005028193993E-2</v>
      </c>
      <c r="N10" s="12">
        <f>J5</f>
        <v>-4.6730324493541198E-2</v>
      </c>
      <c r="O10" s="13">
        <f t="shared" si="0"/>
        <v>1.2791395819452058</v>
      </c>
      <c r="P10" s="14">
        <f t="shared" si="1"/>
        <v>1.2791395819452058</v>
      </c>
      <c r="Q10" s="11" t="str">
        <f t="shared" si="2"/>
        <v>-year older</v>
      </c>
    </row>
    <row r="11" spans="1:17" x14ac:dyDescent="0.25">
      <c r="A11" s="11" t="s">
        <v>8</v>
      </c>
      <c r="J11" s="11">
        <v>-3.7983620343851103E-2</v>
      </c>
      <c r="K11" s="11">
        <v>-8.4923469446611097E-2</v>
      </c>
      <c r="L11" s="11">
        <v>8.9562287589088907E-3</v>
      </c>
      <c r="M11" s="11">
        <v>0.112748997527224</v>
      </c>
      <c r="N11" s="12">
        <f>J5</f>
        <v>-4.6730324493541198E-2</v>
      </c>
      <c r="O11" s="13">
        <f t="shared" si="0"/>
        <v>0.81282594879265146</v>
      </c>
      <c r="P11" s="14">
        <f t="shared" si="1"/>
        <v>0.81282594879265146</v>
      </c>
      <c r="Q11" s="11" t="str">
        <f t="shared" si="2"/>
        <v>-year older</v>
      </c>
    </row>
    <row r="12" spans="1:17" x14ac:dyDescent="0.25">
      <c r="A12" s="11" t="s">
        <v>9</v>
      </c>
      <c r="J12" s="11">
        <v>-6.0739827700266001E-2</v>
      </c>
      <c r="K12" s="11">
        <v>-0.10807433384130199</v>
      </c>
      <c r="L12" s="11">
        <v>-1.3405321559230099E-2</v>
      </c>
      <c r="M12" s="11">
        <v>1.1906694702499899E-2</v>
      </c>
      <c r="N12" s="12">
        <f>J5</f>
        <v>-4.6730324493541198E-2</v>
      </c>
      <c r="O12" s="13">
        <f t="shared" si="0"/>
        <v>1.299794691317864</v>
      </c>
      <c r="P12" s="14">
        <f t="shared" si="1"/>
        <v>1.299794691317864</v>
      </c>
      <c r="Q12" s="11" t="str">
        <f t="shared" si="2"/>
        <v>-year older</v>
      </c>
    </row>
    <row r="13" spans="1:17" x14ac:dyDescent="0.25">
      <c r="A13" s="11" t="s">
        <v>10</v>
      </c>
      <c r="J13" s="11">
        <v>-5.46325933046998E-2</v>
      </c>
      <c r="K13" s="11">
        <v>-9.8447393908815906E-2</v>
      </c>
      <c r="L13" s="11">
        <v>-1.0817792700583801E-2</v>
      </c>
      <c r="M13" s="11">
        <v>1.4535508331798799E-2</v>
      </c>
      <c r="N13" s="12">
        <f>J5</f>
        <v>-4.6730324493541198E-2</v>
      </c>
      <c r="O13" s="13">
        <f t="shared" si="0"/>
        <v>1.1691036579951593</v>
      </c>
      <c r="P13" s="14">
        <f t="shared" si="1"/>
        <v>1.1691036579951593</v>
      </c>
      <c r="Q13" s="11" t="str">
        <f t="shared" si="2"/>
        <v>-year older</v>
      </c>
    </row>
    <row r="14" spans="1:17" x14ac:dyDescent="0.25">
      <c r="A14" s="11" t="s">
        <v>11</v>
      </c>
      <c r="J14" s="11">
        <v>-5.2776965350040204E-3</v>
      </c>
      <c r="K14" s="11">
        <v>-9.2690258545408497E-3</v>
      </c>
      <c r="L14" s="11">
        <v>-1.2863672154671899E-3</v>
      </c>
      <c r="M14" s="11">
        <v>9.5560209282195396E-3</v>
      </c>
      <c r="N14" s="12">
        <f>J5</f>
        <v>-4.6730324493541198E-2</v>
      </c>
      <c r="O14" s="13">
        <f t="shared" si="0"/>
        <v>0.11293943691175254</v>
      </c>
      <c r="P14" s="14">
        <f t="shared" si="1"/>
        <v>0.11293943691175254</v>
      </c>
      <c r="Q14" s="11" t="str">
        <f t="shared" si="2"/>
        <v>-year older</v>
      </c>
    </row>
    <row r="15" spans="1:17" x14ac:dyDescent="0.25">
      <c r="A15" s="11" t="s">
        <v>12</v>
      </c>
      <c r="J15" s="11">
        <v>-2.2525192393462099E-2</v>
      </c>
      <c r="K15" s="11">
        <v>-2.49791914584915E-2</v>
      </c>
      <c r="L15" s="11">
        <v>-2.0071193328432699E-2</v>
      </c>
      <c r="M15" s="11">
        <v>5.01421098917039E-72</v>
      </c>
      <c r="N15" s="12">
        <f>J5</f>
        <v>-4.6730324493541198E-2</v>
      </c>
      <c r="O15" s="13">
        <f t="shared" si="0"/>
        <v>0.4820251654057186</v>
      </c>
      <c r="P15" s="14">
        <f t="shared" si="1"/>
        <v>0.4820251654057186</v>
      </c>
      <c r="Q15" s="11" t="str">
        <f t="shared" si="2"/>
        <v>-year older</v>
      </c>
    </row>
    <row r="16" spans="1:17" x14ac:dyDescent="0.25">
      <c r="A16" s="11" t="s">
        <v>13</v>
      </c>
      <c r="N16" s="12"/>
      <c r="O16" s="13"/>
      <c r="P16" s="14"/>
    </row>
    <row r="17" spans="1:17" x14ac:dyDescent="0.25">
      <c r="A17" s="11" t="s">
        <v>14</v>
      </c>
      <c r="J17" s="11">
        <v>6.7485811840876605E-4</v>
      </c>
      <c r="K17" s="11">
        <v>-2.9481105478674E-2</v>
      </c>
      <c r="L17" s="11">
        <v>3.0830821715491601E-2</v>
      </c>
      <c r="M17" s="11">
        <v>0.96501475072331999</v>
      </c>
      <c r="N17" s="12">
        <f>J5</f>
        <v>-4.6730324493541198E-2</v>
      </c>
      <c r="O17" s="13">
        <f t="shared" si="0"/>
        <v>-1.4441545735511449E-2</v>
      </c>
      <c r="P17" s="14">
        <f t="shared" si="1"/>
        <v>1.4441545735511449E-2</v>
      </c>
      <c r="Q17" s="11" t="str">
        <f t="shared" si="2"/>
        <v>-year younger</v>
      </c>
    </row>
    <row r="18" spans="1:17" x14ac:dyDescent="0.25">
      <c r="A18" s="11" t="s">
        <v>15</v>
      </c>
      <c r="J18" s="11">
        <v>1.19810718186006E-2</v>
      </c>
      <c r="K18" s="11">
        <v>-1.8624904825152399E-2</v>
      </c>
      <c r="L18" s="11">
        <v>4.2587048462353498E-2</v>
      </c>
      <c r="M18" s="11">
        <v>0.442937584592004</v>
      </c>
      <c r="N18" s="12">
        <f>J5</f>
        <v>-4.6730324493541198E-2</v>
      </c>
      <c r="O18" s="13">
        <f t="shared" si="0"/>
        <v>-0.25638751599631104</v>
      </c>
      <c r="P18" s="14">
        <f t="shared" si="1"/>
        <v>0.25638751599631104</v>
      </c>
      <c r="Q18" s="11" t="str">
        <f t="shared" si="2"/>
        <v>-year younger</v>
      </c>
    </row>
    <row r="19" spans="1:17" x14ac:dyDescent="0.25">
      <c r="A19" s="11" t="s">
        <v>16</v>
      </c>
      <c r="N19" s="12">
        <f>J5</f>
        <v>-4.6730324493541198E-2</v>
      </c>
      <c r="O19" s="13">
        <f t="shared" si="0"/>
        <v>0</v>
      </c>
      <c r="P19" s="14">
        <f t="shared" si="1"/>
        <v>0</v>
      </c>
      <c r="Q19" s="11" t="str">
        <f t="shared" si="2"/>
        <v>-year older</v>
      </c>
    </row>
    <row r="20" spans="1:17" x14ac:dyDescent="0.25">
      <c r="A20" s="11" t="s">
        <v>17</v>
      </c>
      <c r="J20" s="11">
        <v>-3.8914314760712602E-2</v>
      </c>
      <c r="K20" s="11">
        <v>-6.0672708142918003E-2</v>
      </c>
      <c r="L20" s="11">
        <v>-1.7155921378507199E-2</v>
      </c>
      <c r="M20" s="11">
        <v>4.56606731592759E-4</v>
      </c>
      <c r="N20" s="12">
        <f>J5</f>
        <v>-4.6730324493541198E-2</v>
      </c>
      <c r="O20" s="13">
        <f t="shared" si="0"/>
        <v>0.83274223285333959</v>
      </c>
      <c r="P20" s="14">
        <f t="shared" si="1"/>
        <v>0.83274223285333959</v>
      </c>
      <c r="Q20" s="11" t="str">
        <f t="shared" si="2"/>
        <v>-year older</v>
      </c>
    </row>
    <row r="21" spans="1:17" x14ac:dyDescent="0.25">
      <c r="A21" s="11" t="s">
        <v>18</v>
      </c>
      <c r="J21" s="11">
        <v>-0.20240996399663799</v>
      </c>
      <c r="K21" s="11">
        <v>-0.24505834187967401</v>
      </c>
      <c r="L21" s="11">
        <v>-0.159761586113602</v>
      </c>
      <c r="M21" s="11">
        <v>1.4579837721315701E-20</v>
      </c>
      <c r="N21" s="12">
        <f>J5</f>
        <v>-4.6730324493541198E-2</v>
      </c>
      <c r="O21" s="13">
        <f t="shared" si="0"/>
        <v>4.3314478594004617</v>
      </c>
      <c r="P21" s="14">
        <f t="shared" si="1"/>
        <v>4.3314478594004617</v>
      </c>
      <c r="Q21" s="11" t="str">
        <f t="shared" si="2"/>
        <v>-year older</v>
      </c>
    </row>
    <row r="22" spans="1:17" x14ac:dyDescent="0.25">
      <c r="A22" s="11" t="s">
        <v>19</v>
      </c>
      <c r="N22" s="12"/>
      <c r="O22" s="13"/>
      <c r="P22" s="14"/>
    </row>
    <row r="23" spans="1:17" x14ac:dyDescent="0.25">
      <c r="A23" s="11" t="s">
        <v>20</v>
      </c>
      <c r="J23" s="11">
        <v>4.0416898716099901E-2</v>
      </c>
      <c r="K23" s="11">
        <v>-2.0821819075111499E-2</v>
      </c>
      <c r="L23" s="11">
        <v>0.101655616507311</v>
      </c>
      <c r="M23" s="11">
        <v>0.19582790516687801</v>
      </c>
      <c r="N23" s="12">
        <f>J5</f>
        <v>-4.6730324493541198E-2</v>
      </c>
      <c r="O23" s="13">
        <f t="shared" si="0"/>
        <v>-0.86489659881745728</v>
      </c>
      <c r="P23" s="14">
        <f t="shared" si="1"/>
        <v>0.86489659881745728</v>
      </c>
      <c r="Q23" s="11" t="str">
        <f t="shared" si="2"/>
        <v>-year younger</v>
      </c>
    </row>
    <row r="24" spans="1:17" x14ac:dyDescent="0.25">
      <c r="A24" s="11" t="s">
        <v>21</v>
      </c>
      <c r="J24" s="11">
        <v>5.6976047027359498E-2</v>
      </c>
      <c r="K24" s="11">
        <v>-7.8960656998920697E-4</v>
      </c>
      <c r="L24" s="11">
        <v>0.114741700624708</v>
      </c>
      <c r="M24" s="11">
        <v>5.3223218281333098E-2</v>
      </c>
      <c r="N24" s="12">
        <f>J5</f>
        <v>-4.6730324493541198E-2</v>
      </c>
      <c r="O24" s="13">
        <f t="shared" si="0"/>
        <v>-1.2192521161549907</v>
      </c>
      <c r="P24" s="14">
        <f t="shared" si="1"/>
        <v>1.2192521161549907</v>
      </c>
      <c r="Q24" s="11" t="str">
        <f t="shared" si="2"/>
        <v>-year younger</v>
      </c>
    </row>
    <row r="25" spans="1:17" x14ac:dyDescent="0.25">
      <c r="A25" s="11" t="s">
        <v>22</v>
      </c>
      <c r="J25" s="11">
        <v>4.2515168143332199E-2</v>
      </c>
      <c r="K25" s="11">
        <v>-1.0515770223972799E-2</v>
      </c>
      <c r="L25" s="11">
        <v>9.5546106510637094E-2</v>
      </c>
      <c r="M25" s="11">
        <v>0.11611932451679099</v>
      </c>
      <c r="N25" s="12">
        <f>J5</f>
        <v>-4.6730324493541198E-2</v>
      </c>
      <c r="O25" s="13">
        <f t="shared" si="0"/>
        <v>-0.90979826491914062</v>
      </c>
      <c r="P25" s="14">
        <f t="shared" si="1"/>
        <v>0.90979826491914062</v>
      </c>
      <c r="Q25" s="11" t="str">
        <f t="shared" si="2"/>
        <v>-year younger</v>
      </c>
    </row>
    <row r="26" spans="1:17" x14ac:dyDescent="0.25">
      <c r="A26" s="11" t="s">
        <v>23</v>
      </c>
      <c r="J26" s="11">
        <v>4.4603560416171702E-3</v>
      </c>
      <c r="K26" s="11">
        <v>-4.8367356176711999E-2</v>
      </c>
      <c r="L26" s="11">
        <v>5.7288068259946402E-2</v>
      </c>
      <c r="M26" s="11">
        <v>0.86856408863710799</v>
      </c>
      <c r="N26" s="12">
        <f>J5</f>
        <v>-4.6730324493541198E-2</v>
      </c>
      <c r="O26" s="13">
        <f t="shared" si="0"/>
        <v>-9.5448856603460044E-2</v>
      </c>
      <c r="P26" s="14">
        <f t="shared" si="1"/>
        <v>9.5448856603460044E-2</v>
      </c>
      <c r="Q26" s="11" t="str">
        <f t="shared" si="2"/>
        <v>-year younger</v>
      </c>
    </row>
    <row r="27" spans="1:17" x14ac:dyDescent="0.25">
      <c r="A27" s="11" t="s">
        <v>24</v>
      </c>
      <c r="J27" s="11">
        <v>-8.0006958741530104E-2</v>
      </c>
      <c r="K27" s="11">
        <v>-0.13387483389315499</v>
      </c>
      <c r="L27" s="11">
        <v>-2.61390835899049E-2</v>
      </c>
      <c r="M27" s="11">
        <v>3.6047939448477502E-3</v>
      </c>
      <c r="N27" s="12">
        <f>J5</f>
        <v>-4.6730324493541198E-2</v>
      </c>
      <c r="O27" s="13">
        <f t="shared" si="0"/>
        <v>1.7120993617878304</v>
      </c>
      <c r="P27" s="14">
        <f t="shared" si="1"/>
        <v>1.7120993617878304</v>
      </c>
      <c r="Q27" s="11" t="str">
        <f t="shared" si="2"/>
        <v>-year older</v>
      </c>
    </row>
    <row r="28" spans="1:17" x14ac:dyDescent="0.25">
      <c r="A28" s="11" t="s">
        <v>25</v>
      </c>
      <c r="N28" s="12"/>
      <c r="O28" s="13"/>
      <c r="P28" s="14"/>
    </row>
    <row r="29" spans="1:17" x14ac:dyDescent="0.25">
      <c r="A29" s="11" t="s">
        <v>26</v>
      </c>
      <c r="J29" s="11">
        <v>-4.4801643912149997E-3</v>
      </c>
      <c r="K29" s="11">
        <v>-2.8437961204790502E-2</v>
      </c>
      <c r="L29" s="11">
        <v>1.9477632422360499E-2</v>
      </c>
      <c r="M29" s="11">
        <v>0.71398096421734403</v>
      </c>
      <c r="N29" s="12">
        <f>J5</f>
        <v>-4.6730324493541198E-2</v>
      </c>
      <c r="O29" s="13">
        <f t="shared" si="0"/>
        <v>9.5872743015816692E-2</v>
      </c>
      <c r="P29" s="14">
        <f t="shared" si="1"/>
        <v>9.5872743015816692E-2</v>
      </c>
      <c r="Q29" s="11" t="str">
        <f t="shared" si="2"/>
        <v>-year older</v>
      </c>
    </row>
    <row r="30" spans="1:17" x14ac:dyDescent="0.25">
      <c r="A30" s="11" t="s">
        <v>27</v>
      </c>
      <c r="J30" s="11">
        <v>-7.3246646281007396E-2</v>
      </c>
      <c r="K30" s="11">
        <v>-0.13971427264139</v>
      </c>
      <c r="L30" s="11">
        <v>-6.7790199206246597E-3</v>
      </c>
      <c r="M30" s="11">
        <v>3.07904787773467E-2</v>
      </c>
      <c r="N30" s="12">
        <f>J5</f>
        <v>-4.6730324493541198E-2</v>
      </c>
      <c r="O30" s="13">
        <f t="shared" si="0"/>
        <v>1.5674328623832077</v>
      </c>
      <c r="P30" s="14">
        <f t="shared" si="1"/>
        <v>1.5674328623832077</v>
      </c>
      <c r="Q30" s="11" t="str">
        <f t="shared" si="2"/>
        <v>-year older</v>
      </c>
    </row>
    <row r="31" spans="1:17" x14ac:dyDescent="0.25">
      <c r="A31" s="11" t="s">
        <v>28</v>
      </c>
      <c r="J31" s="11">
        <v>-7.27783595738404E-3</v>
      </c>
      <c r="K31" s="11">
        <v>-7.1931717826384106E-2</v>
      </c>
      <c r="L31" s="11">
        <v>5.7376045911615998E-2</v>
      </c>
      <c r="M31" s="11">
        <v>0.82538535784920397</v>
      </c>
      <c r="N31" s="12">
        <f>J5</f>
        <v>-4.6730324493541198E-2</v>
      </c>
      <c r="O31" s="13">
        <f t="shared" si="0"/>
        <v>0.15574118169005954</v>
      </c>
      <c r="P31" s="14">
        <f t="shared" si="1"/>
        <v>0.15574118169005954</v>
      </c>
      <c r="Q31" s="11" t="str">
        <f t="shared" si="2"/>
        <v>-year older</v>
      </c>
    </row>
    <row r="32" spans="1:17" x14ac:dyDescent="0.25">
      <c r="A32" s="11" t="s">
        <v>29</v>
      </c>
      <c r="J32" s="11">
        <v>1.26994882381207E-2</v>
      </c>
      <c r="K32" s="11">
        <v>-1.7788838355147898E-2</v>
      </c>
      <c r="L32" s="11">
        <v>4.3187814831389303E-2</v>
      </c>
      <c r="M32" s="11">
        <v>0.41427958166363099</v>
      </c>
      <c r="N32" s="12">
        <f>J5</f>
        <v>-4.6730324493541198E-2</v>
      </c>
      <c r="O32" s="13">
        <f t="shared" si="0"/>
        <v>-0.27176118239615377</v>
      </c>
      <c r="P32" s="14">
        <f t="shared" si="1"/>
        <v>0.27176118239615377</v>
      </c>
      <c r="Q32" s="11" t="str">
        <f t="shared" si="2"/>
        <v>-year younger</v>
      </c>
    </row>
    <row r="33" spans="1:17" x14ac:dyDescent="0.25">
      <c r="A33" s="11" t="s">
        <v>30</v>
      </c>
      <c r="J33" s="11">
        <v>-5.36253898954532E-2</v>
      </c>
      <c r="K33" s="11">
        <v>-0.184925668404191</v>
      </c>
      <c r="L33" s="11">
        <v>7.7674888613284407E-2</v>
      </c>
      <c r="M33" s="11">
        <v>0.42343577738101001</v>
      </c>
      <c r="N33" s="12">
        <f>J5</f>
        <v>-4.6730324493541198E-2</v>
      </c>
      <c r="O33" s="13">
        <f t="shared" si="0"/>
        <v>1.1475501288861154</v>
      </c>
      <c r="P33" s="14">
        <f t="shared" si="1"/>
        <v>1.1475501288861154</v>
      </c>
      <c r="Q33" s="11" t="str">
        <f t="shared" si="2"/>
        <v>-year older</v>
      </c>
    </row>
    <row r="34" spans="1:17" x14ac:dyDescent="0.25">
      <c r="A34" s="11" t="s">
        <v>31</v>
      </c>
      <c r="J34" s="11">
        <v>4.0841408432275798E-3</v>
      </c>
      <c r="K34" s="11">
        <v>-1.2703683096412701E-3</v>
      </c>
      <c r="L34" s="11">
        <v>9.4386499960964296E-3</v>
      </c>
      <c r="M34" s="11">
        <v>0.13493459102418301</v>
      </c>
      <c r="N34" s="12">
        <f>J5</f>
        <v>-4.6730324493541198E-2</v>
      </c>
      <c r="O34" s="13">
        <f t="shared" si="0"/>
        <v>-8.7398084380776481E-2</v>
      </c>
      <c r="P34" s="14">
        <f t="shared" si="1"/>
        <v>8.7398084380776481E-2</v>
      </c>
      <c r="Q34" s="11" t="str">
        <f t="shared" si="2"/>
        <v>-year younger</v>
      </c>
    </row>
    <row r="35" spans="1:17" x14ac:dyDescent="0.25">
      <c r="A35" s="11" t="s">
        <v>32</v>
      </c>
      <c r="J35" s="11">
        <v>7.7955559221601E-3</v>
      </c>
      <c r="K35" s="11">
        <v>1.7486478917368199E-3</v>
      </c>
      <c r="L35" s="11">
        <v>1.38424639525834E-2</v>
      </c>
      <c r="M35" s="11">
        <v>1.15169437256636E-2</v>
      </c>
      <c r="N35" s="12">
        <f>J5</f>
        <v>-4.6730324493541198E-2</v>
      </c>
      <c r="O35" s="13">
        <f t="shared" si="0"/>
        <v>-0.16682006826718179</v>
      </c>
      <c r="P35" s="14">
        <f t="shared" si="1"/>
        <v>0.16682006826718179</v>
      </c>
      <c r="Q35" s="11" t="str">
        <f t="shared" si="2"/>
        <v>-year younger</v>
      </c>
    </row>
    <row r="36" spans="1:17" x14ac:dyDescent="0.25">
      <c r="A36" s="11" t="s">
        <v>33</v>
      </c>
      <c r="J36" s="11">
        <v>1.57286123751918E-4</v>
      </c>
      <c r="K36" s="11">
        <v>-5.9505531621561001E-3</v>
      </c>
      <c r="L36" s="11">
        <v>6.2651254096599404E-3</v>
      </c>
      <c r="M36" s="11">
        <v>0.95974652370221702</v>
      </c>
      <c r="N36" s="12">
        <f>J5</f>
        <v>-4.6730324493541198E-2</v>
      </c>
      <c r="O36" s="13">
        <f t="shared" si="0"/>
        <v>-3.3658256272895599E-3</v>
      </c>
      <c r="P36" s="14">
        <f t="shared" si="1"/>
        <v>3.3658256272895599E-3</v>
      </c>
      <c r="Q36" s="11" t="str">
        <f t="shared" si="2"/>
        <v>-year younger</v>
      </c>
    </row>
    <row r="37" spans="1:17" x14ac:dyDescent="0.25">
      <c r="A37" s="11" t="s">
        <v>34</v>
      </c>
      <c r="J37" s="11">
        <v>3.23432180834036E-3</v>
      </c>
      <c r="K37" s="11">
        <v>4.5442318064353599E-5</v>
      </c>
      <c r="L37" s="11">
        <v>6.4232012986163598E-3</v>
      </c>
      <c r="M37" s="11">
        <v>4.6831457658054403E-2</v>
      </c>
      <c r="N37" s="12">
        <f>J5</f>
        <v>-4.6730324493541198E-2</v>
      </c>
      <c r="O37" s="13">
        <f t="shared" si="0"/>
        <v>-6.9212483401166827E-2</v>
      </c>
      <c r="P37" s="14">
        <f t="shared" si="1"/>
        <v>6.9212483401166827E-2</v>
      </c>
      <c r="Q37" s="11" t="str">
        <f t="shared" si="2"/>
        <v>-year younger</v>
      </c>
    </row>
    <row r="38" spans="1:17" x14ac:dyDescent="0.25">
      <c r="A38" s="11" t="s">
        <v>35</v>
      </c>
      <c r="J38" s="11">
        <v>1.72607639226295E-3</v>
      </c>
      <c r="K38" s="11">
        <v>1.07153745423023E-4</v>
      </c>
      <c r="L38" s="11">
        <v>3.3449990391028902E-3</v>
      </c>
      <c r="M38" s="11">
        <v>3.6653036615255999E-2</v>
      </c>
      <c r="N38" s="12">
        <f>J5</f>
        <v>-4.6730324493541198E-2</v>
      </c>
      <c r="O38" s="13">
        <f t="shared" si="0"/>
        <v>-3.6936965684916626E-2</v>
      </c>
      <c r="P38" s="14">
        <f t="shared" si="1"/>
        <v>3.6936965684916626E-2</v>
      </c>
      <c r="Q38" s="11" t="str">
        <f t="shared" si="2"/>
        <v>-year younger</v>
      </c>
    </row>
    <row r="39" spans="1:17" x14ac:dyDescent="0.25">
      <c r="A39" s="11" t="s">
        <v>36</v>
      </c>
      <c r="J39" s="11">
        <v>2.8027363321239101E-3</v>
      </c>
      <c r="K39" s="11">
        <v>-2.86637829789057E-3</v>
      </c>
      <c r="L39" s="11">
        <v>8.4718509621383806E-3</v>
      </c>
      <c r="M39" s="11">
        <v>0.33256177317925301</v>
      </c>
      <c r="N39" s="12">
        <f>J5</f>
        <v>-4.6730324493541198E-2</v>
      </c>
      <c r="O39" s="13">
        <f t="shared" si="0"/>
        <v>-5.9976821528626205E-2</v>
      </c>
      <c r="P39" s="14">
        <f t="shared" si="1"/>
        <v>5.9976821528626205E-2</v>
      </c>
      <c r="Q39" s="11" t="str">
        <f t="shared" si="2"/>
        <v>-year younger</v>
      </c>
    </row>
    <row r="40" spans="1:17" x14ac:dyDescent="0.25">
      <c r="A40" s="11" t="s">
        <v>37</v>
      </c>
      <c r="J40" s="11">
        <v>-2.27471835717479E-3</v>
      </c>
      <c r="K40" s="11">
        <v>-5.7182877822862799E-3</v>
      </c>
      <c r="L40" s="11">
        <v>1.16885106793669E-3</v>
      </c>
      <c r="M40" s="11">
        <v>0.19543489973918901</v>
      </c>
      <c r="N40" s="12">
        <f>J5</f>
        <v>-4.6730324493541198E-2</v>
      </c>
      <c r="O40" s="13">
        <f t="shared" si="0"/>
        <v>4.8677563912255493E-2</v>
      </c>
      <c r="P40" s="14">
        <f t="shared" si="1"/>
        <v>4.8677563912255493E-2</v>
      </c>
      <c r="Q40" s="11" t="str">
        <f t="shared" si="2"/>
        <v>-year older</v>
      </c>
    </row>
    <row r="41" spans="1:17" x14ac:dyDescent="0.25">
      <c r="A41" s="11" t="s">
        <v>38</v>
      </c>
      <c r="J41" s="11">
        <v>-1.63791429623231E-3</v>
      </c>
      <c r="K41" s="11">
        <v>-5.6471616415648303E-3</v>
      </c>
      <c r="L41" s="11">
        <v>2.3713330491002202E-3</v>
      </c>
      <c r="M41" s="11">
        <v>0.423303928523447</v>
      </c>
      <c r="N41" s="12">
        <f>J5</f>
        <v>-4.6730324493541198E-2</v>
      </c>
      <c r="O41" s="13">
        <f t="shared" si="0"/>
        <v>3.5050351436328959E-2</v>
      </c>
      <c r="P41" s="14">
        <f t="shared" si="1"/>
        <v>3.5050351436328959E-2</v>
      </c>
      <c r="Q41" s="11" t="str">
        <f t="shared" si="2"/>
        <v>-year older</v>
      </c>
    </row>
    <row r="42" spans="1:17" x14ac:dyDescent="0.25">
      <c r="A42" s="11" t="s">
        <v>39</v>
      </c>
      <c r="J42" s="11">
        <v>5.4462781390563896E-4</v>
      </c>
      <c r="K42" s="11">
        <v>-2.1222264521099398E-3</v>
      </c>
      <c r="L42" s="11">
        <v>3.2114820799212201E-3</v>
      </c>
      <c r="M42" s="11">
        <v>0.68896318442675497</v>
      </c>
      <c r="N42" s="12">
        <f>J5</f>
        <v>-4.6730324493541198E-2</v>
      </c>
      <c r="O42" s="13">
        <f t="shared" si="0"/>
        <v>-1.1654697882119657E-2</v>
      </c>
      <c r="P42" s="14">
        <f t="shared" si="1"/>
        <v>1.1654697882119657E-2</v>
      </c>
      <c r="Q42" s="11" t="str">
        <f t="shared" si="2"/>
        <v>-year younger</v>
      </c>
    </row>
    <row r="43" spans="1:17" x14ac:dyDescent="0.25">
      <c r="A43" s="11" t="s">
        <v>40</v>
      </c>
      <c r="J43" s="11">
        <v>-5.5714153057331904E-4</v>
      </c>
      <c r="K43" s="11">
        <v>-5.2482212465832304E-3</v>
      </c>
      <c r="L43" s="11">
        <v>4.1339381854365899E-3</v>
      </c>
      <c r="M43" s="11">
        <v>0.81593567063345795</v>
      </c>
      <c r="N43" s="12">
        <f>J5</f>
        <v>-4.6730324493541198E-2</v>
      </c>
      <c r="O43" s="13">
        <f t="shared" si="0"/>
        <v>1.1922483667972902E-2</v>
      </c>
      <c r="P43" s="14">
        <f t="shared" si="1"/>
        <v>1.1922483667972902E-2</v>
      </c>
      <c r="Q43" s="11" t="str">
        <f t="shared" si="2"/>
        <v>-year older</v>
      </c>
    </row>
    <row r="44" spans="1:17" x14ac:dyDescent="0.25">
      <c r="A44" s="11" t="s">
        <v>100</v>
      </c>
      <c r="N44" s="12"/>
      <c r="O44" s="13"/>
      <c r="P44" s="14"/>
    </row>
    <row r="45" spans="1:17" x14ac:dyDescent="0.25">
      <c r="A45" s="11" t="s">
        <v>41</v>
      </c>
      <c r="J45" s="11">
        <v>-6.8978342035917198E-2</v>
      </c>
      <c r="K45" s="11">
        <v>-0.122191046536358</v>
      </c>
      <c r="L45" s="11">
        <v>-1.5765637535476901E-2</v>
      </c>
      <c r="M45" s="11">
        <v>1.1068962534235199E-2</v>
      </c>
      <c r="N45" s="12">
        <f>J5</f>
        <v>-4.6730324493541198E-2</v>
      </c>
      <c r="O45" s="13">
        <f t="shared" si="0"/>
        <v>1.4760937952710129</v>
      </c>
      <c r="P45" s="14">
        <f t="shared" si="1"/>
        <v>1.4760937952710129</v>
      </c>
      <c r="Q45" s="11" t="str">
        <f t="shared" si="2"/>
        <v>-year older</v>
      </c>
    </row>
    <row r="46" spans="1:17" x14ac:dyDescent="0.25">
      <c r="A46" s="11" t="s">
        <v>42</v>
      </c>
      <c r="J46" s="11">
        <v>0.29990477305806901</v>
      </c>
      <c r="K46" s="11">
        <v>0.22859943510698499</v>
      </c>
      <c r="L46" s="11">
        <v>0.37121011100915202</v>
      </c>
      <c r="M46" s="11">
        <v>1.73269666237641E-16</v>
      </c>
      <c r="N46" s="12">
        <f>J5</f>
        <v>-4.6730324493541198E-2</v>
      </c>
      <c r="O46" s="13">
        <f t="shared" si="0"/>
        <v>-6.4177763862846735</v>
      </c>
      <c r="P46" s="14">
        <f t="shared" si="1"/>
        <v>6.4177763862846735</v>
      </c>
      <c r="Q46" s="11" t="str">
        <f t="shared" si="2"/>
        <v>-year younger</v>
      </c>
    </row>
    <row r="47" spans="1:17" x14ac:dyDescent="0.25">
      <c r="A47" s="11" t="s">
        <v>43</v>
      </c>
      <c r="J47" s="11">
        <v>3.1265996453150098E-2</v>
      </c>
      <c r="K47" s="11">
        <v>-0.26282160384277797</v>
      </c>
      <c r="L47" s="11">
        <v>0.32535359674907799</v>
      </c>
      <c r="M47" s="11">
        <v>0.834938162725124</v>
      </c>
      <c r="N47" s="12">
        <f>J5</f>
        <v>-4.6730324493541198E-2</v>
      </c>
      <c r="O47" s="13">
        <f t="shared" si="0"/>
        <v>-0.66907295834146219</v>
      </c>
      <c r="P47" s="14">
        <f t="shared" si="1"/>
        <v>0.66907295834146219</v>
      </c>
      <c r="Q47" s="11" t="str">
        <f t="shared" si="2"/>
        <v>-year younger</v>
      </c>
    </row>
    <row r="48" spans="1:17" x14ac:dyDescent="0.25">
      <c r="A48" s="11" t="s">
        <v>44</v>
      </c>
      <c r="J48" s="11">
        <v>-3.3946147221461102E-2</v>
      </c>
      <c r="K48" s="11">
        <v>-0.106949922263938</v>
      </c>
      <c r="L48" s="11">
        <v>3.9057627821016197E-2</v>
      </c>
      <c r="M48" s="11">
        <v>0.36210856137300101</v>
      </c>
      <c r="N48" s="12">
        <f>J5</f>
        <v>-4.6730324493541198E-2</v>
      </c>
      <c r="O48" s="13">
        <f t="shared" si="0"/>
        <v>0.72642652473241331</v>
      </c>
      <c r="P48" s="14">
        <f t="shared" si="1"/>
        <v>0.72642652473241331</v>
      </c>
      <c r="Q48" s="11" t="str">
        <f t="shared" si="2"/>
        <v>-year older</v>
      </c>
    </row>
    <row r="49" spans="1:17" x14ac:dyDescent="0.25">
      <c r="A49" s="11" t="s">
        <v>45</v>
      </c>
      <c r="J49" s="11">
        <v>-5.96493286623824E-2</v>
      </c>
      <c r="K49" s="11">
        <v>-0.117534337214224</v>
      </c>
      <c r="L49" s="11">
        <v>-1.76432011054097E-3</v>
      </c>
      <c r="M49" s="11">
        <v>4.3422044696013698E-2</v>
      </c>
      <c r="N49" s="12">
        <f>J5</f>
        <v>-4.6730324493541198E-2</v>
      </c>
      <c r="O49" s="13">
        <f t="shared" si="0"/>
        <v>1.2764586873482291</v>
      </c>
      <c r="P49" s="14">
        <f t="shared" si="1"/>
        <v>1.2764586873482291</v>
      </c>
      <c r="Q49" s="11" t="str">
        <f t="shared" si="2"/>
        <v>-year older</v>
      </c>
    </row>
    <row r="50" spans="1:17" x14ac:dyDescent="0.25">
      <c r="A50" s="11" t="s">
        <v>46</v>
      </c>
      <c r="J50" s="11">
        <v>-1.9496890527738699E-2</v>
      </c>
      <c r="K50" s="11">
        <v>-7.6447511606748703E-2</v>
      </c>
      <c r="L50" s="11">
        <v>3.74537305512712E-2</v>
      </c>
      <c r="M50" s="11">
        <v>0.50223252742803404</v>
      </c>
      <c r="N50" s="12">
        <f>J5</f>
        <v>-4.6730324493541198E-2</v>
      </c>
      <c r="O50" s="13">
        <f t="shared" si="0"/>
        <v>0.41722138117045282</v>
      </c>
      <c r="P50" s="14">
        <f t="shared" si="1"/>
        <v>0.41722138117045282</v>
      </c>
      <c r="Q50" s="11" t="str">
        <f t="shared" si="2"/>
        <v>-year older</v>
      </c>
    </row>
    <row r="51" spans="1:17" x14ac:dyDescent="0.25">
      <c r="A51" s="11" t="s">
        <v>47</v>
      </c>
      <c r="J51" s="11">
        <v>0.35587265302110899</v>
      </c>
      <c r="K51" s="11">
        <v>0.300373200995111</v>
      </c>
      <c r="L51" s="11">
        <v>0.41137210504710803</v>
      </c>
      <c r="M51" s="11">
        <v>3.8302292815550902E-36</v>
      </c>
      <c r="N51" s="12">
        <f>J5</f>
        <v>-4.6730324493541198E-2</v>
      </c>
      <c r="O51" s="13">
        <f t="shared" si="0"/>
        <v>-7.6154543517089355</v>
      </c>
      <c r="P51" s="14">
        <f t="shared" si="1"/>
        <v>7.6154543517089355</v>
      </c>
      <c r="Q51" s="11" t="str">
        <f t="shared" si="2"/>
        <v>-year younger</v>
      </c>
    </row>
    <row r="52" spans="1:17" x14ac:dyDescent="0.25">
      <c r="A52" s="11" t="s">
        <v>48</v>
      </c>
      <c r="J52" s="11">
        <v>-3.61178491995294E-2</v>
      </c>
      <c r="K52" s="11">
        <v>-8.1994049351491294E-2</v>
      </c>
      <c r="L52" s="11">
        <v>9.7583509524323698E-3</v>
      </c>
      <c r="M52" s="11">
        <v>0.122825804107954</v>
      </c>
      <c r="N52" s="12">
        <f>J5</f>
        <v>-4.6730324493541198E-2</v>
      </c>
      <c r="O52" s="13">
        <f t="shared" si="0"/>
        <v>0.77289960193880969</v>
      </c>
      <c r="P52" s="14">
        <f t="shared" si="1"/>
        <v>0.77289960193880969</v>
      </c>
      <c r="Q52" s="11" t="str">
        <f t="shared" si="2"/>
        <v>-year older</v>
      </c>
    </row>
    <row r="53" spans="1:17" x14ac:dyDescent="0.25">
      <c r="A53" s="11" t="s">
        <v>49</v>
      </c>
      <c r="J53" s="11">
        <v>2.2343233101237499E-3</v>
      </c>
      <c r="K53" s="11">
        <v>-3.9036591875994897E-2</v>
      </c>
      <c r="L53" s="11">
        <v>4.3505238496242403E-2</v>
      </c>
      <c r="M53" s="11">
        <v>0.91549692806399896</v>
      </c>
      <c r="N53" s="12">
        <f>J5</f>
        <v>-4.6730324493541198E-2</v>
      </c>
      <c r="O53" s="13">
        <f t="shared" si="0"/>
        <v>-4.7813134925535676E-2</v>
      </c>
      <c r="P53" s="14">
        <f t="shared" si="1"/>
        <v>4.7813134925535676E-2</v>
      </c>
      <c r="Q53" s="11" t="str">
        <f t="shared" si="2"/>
        <v>-year younger</v>
      </c>
    </row>
    <row r="54" spans="1:17" x14ac:dyDescent="0.25">
      <c r="A54" s="11" t="s">
        <v>50</v>
      </c>
      <c r="J54" s="11">
        <v>0.35953014254028598</v>
      </c>
      <c r="K54" s="11">
        <v>0.20259269861597501</v>
      </c>
      <c r="L54" s="11">
        <v>0.51646758646459701</v>
      </c>
      <c r="M54" s="11">
        <v>7.1421651259879E-6</v>
      </c>
      <c r="N54" s="12">
        <f>J5</f>
        <v>-4.6730324493541198E-2</v>
      </c>
      <c r="O54" s="13">
        <f t="shared" si="0"/>
        <v>-7.6937223620173709</v>
      </c>
      <c r="P54" s="14">
        <f t="shared" si="1"/>
        <v>7.6937223620173709</v>
      </c>
      <c r="Q54" s="11" t="str">
        <f t="shared" si="2"/>
        <v>-year younger</v>
      </c>
    </row>
    <row r="55" spans="1:17" x14ac:dyDescent="0.25">
      <c r="A55" s="11" t="s">
        <v>51</v>
      </c>
      <c r="J55" s="11">
        <v>0.38319506321626801</v>
      </c>
      <c r="K55" s="11">
        <v>0.30257143550901899</v>
      </c>
      <c r="L55" s="11">
        <v>0.46381869092351602</v>
      </c>
      <c r="M55" s="11">
        <v>1.28482328280559E-20</v>
      </c>
      <c r="N55" s="12">
        <f>J5</f>
        <v>-4.6730324493541198E-2</v>
      </c>
      <c r="O55" s="13">
        <f t="shared" si="0"/>
        <v>-8.2001370067359804</v>
      </c>
      <c r="P55" s="14">
        <f t="shared" si="1"/>
        <v>8.2001370067359804</v>
      </c>
      <c r="Q55" s="11" t="str">
        <f t="shared" si="2"/>
        <v>-year younger</v>
      </c>
    </row>
    <row r="56" spans="1:17" x14ac:dyDescent="0.25">
      <c r="A56" s="11" t="s">
        <v>52</v>
      </c>
      <c r="J56" s="11">
        <v>-9.1180421706621492E-3</v>
      </c>
      <c r="K56" s="11">
        <v>-5.4794478667942202E-2</v>
      </c>
      <c r="L56" s="11">
        <v>3.65583943266179E-2</v>
      </c>
      <c r="M56" s="11">
        <v>0.69561283558007003</v>
      </c>
      <c r="N56" s="12">
        <f>J5</f>
        <v>-4.6730324493541198E-2</v>
      </c>
      <c r="O56" s="13">
        <f t="shared" si="0"/>
        <v>0.1951204548541578</v>
      </c>
      <c r="P56" s="14">
        <f t="shared" si="1"/>
        <v>0.1951204548541578</v>
      </c>
      <c r="Q56" s="11" t="str">
        <f t="shared" si="2"/>
        <v>-year older</v>
      </c>
    </row>
    <row r="57" spans="1:17" x14ac:dyDescent="0.25">
      <c r="A57" s="11" t="s">
        <v>53</v>
      </c>
      <c r="J57" s="11">
        <v>2.9934605376467699E-3</v>
      </c>
      <c r="K57" s="11">
        <v>-4.2400628932259203E-2</v>
      </c>
      <c r="L57" s="11">
        <v>4.8387550007552703E-2</v>
      </c>
      <c r="M57" s="11">
        <v>0.89716253987170402</v>
      </c>
      <c r="N57" s="12">
        <f>J5</f>
        <v>-4.6730324493541198E-2</v>
      </c>
      <c r="O57" s="13">
        <f t="shared" si="0"/>
        <v>-6.4058201394696271E-2</v>
      </c>
      <c r="P57" s="14">
        <f t="shared" si="1"/>
        <v>6.4058201394696271E-2</v>
      </c>
      <c r="Q57" s="11" t="str">
        <f t="shared" si="2"/>
        <v>-year younger</v>
      </c>
    </row>
    <row r="58" spans="1:17" x14ac:dyDescent="0.25">
      <c r="A58" s="11" t="s">
        <v>54</v>
      </c>
      <c r="J58" s="11">
        <v>9.7930091612621808E-4</v>
      </c>
      <c r="K58" s="11">
        <v>-4.3971798756487802E-2</v>
      </c>
      <c r="L58" s="11">
        <v>4.5930400588740199E-2</v>
      </c>
      <c r="M58" s="11">
        <v>0.96594124040137896</v>
      </c>
      <c r="N58" s="12">
        <f>J5</f>
        <v>-4.6730324493541198E-2</v>
      </c>
      <c r="O58" s="13">
        <f t="shared" si="0"/>
        <v>-2.0956433038712828E-2</v>
      </c>
      <c r="P58" s="14">
        <f t="shared" si="1"/>
        <v>2.0956433038712828E-2</v>
      </c>
      <c r="Q58" s="11" t="str">
        <f t="shared" si="2"/>
        <v>-year younger</v>
      </c>
    </row>
    <row r="59" spans="1:17" x14ac:dyDescent="0.25">
      <c r="A59" s="11" t="s">
        <v>55</v>
      </c>
      <c r="J59" s="11">
        <v>0.11934985316383299</v>
      </c>
      <c r="K59" s="11">
        <v>6.9521206419096204E-2</v>
      </c>
      <c r="L59" s="11">
        <v>0.16917849990857101</v>
      </c>
      <c r="M59" s="11">
        <v>2.6828303038149201E-6</v>
      </c>
      <c r="N59" s="12">
        <f>J5</f>
        <v>-4.6730324493541198E-2</v>
      </c>
      <c r="O59" s="13">
        <f t="shared" si="0"/>
        <v>-2.5540129339424738</v>
      </c>
      <c r="P59" s="14">
        <f t="shared" si="1"/>
        <v>2.5540129339424738</v>
      </c>
      <c r="Q59" s="11" t="str">
        <f t="shared" si="2"/>
        <v>-year younger</v>
      </c>
    </row>
    <row r="60" spans="1:17" x14ac:dyDescent="0.25">
      <c r="A60" s="11" t="s">
        <v>56</v>
      </c>
      <c r="J60" s="11">
        <v>0.390996211827776</v>
      </c>
      <c r="K60" s="11">
        <v>0.33311029693104</v>
      </c>
      <c r="L60" s="11">
        <v>0.448882126724512</v>
      </c>
      <c r="M60" s="11">
        <v>6.5852185331716097E-40</v>
      </c>
      <c r="N60" s="12">
        <f>J5</f>
        <v>-4.6730324493541198E-2</v>
      </c>
      <c r="O60" s="13">
        <f t="shared" si="0"/>
        <v>-8.3670767550911673</v>
      </c>
      <c r="P60" s="14">
        <f t="shared" si="1"/>
        <v>8.3670767550911673</v>
      </c>
      <c r="Q60" s="11" t="str">
        <f t="shared" si="2"/>
        <v>-year younger</v>
      </c>
    </row>
    <row r="61" spans="1:17" x14ac:dyDescent="0.25">
      <c r="A61" s="11" t="s">
        <v>57</v>
      </c>
      <c r="J61" s="11">
        <v>0.457234972822468</v>
      </c>
      <c r="K61" s="11">
        <v>0.38738038002606701</v>
      </c>
      <c r="L61" s="11">
        <v>0.52708956561886999</v>
      </c>
      <c r="M61" s="11">
        <v>1.3803815521591201E-37</v>
      </c>
      <c r="N61" s="12">
        <f>J5</f>
        <v>-4.6730324493541198E-2</v>
      </c>
      <c r="O61" s="13">
        <f t="shared" si="0"/>
        <v>-9.7845452129412127</v>
      </c>
      <c r="P61" s="14">
        <f t="shared" si="1"/>
        <v>9.7845452129412127</v>
      </c>
      <c r="Q61" s="11" t="str">
        <f t="shared" si="2"/>
        <v>-year younger</v>
      </c>
    </row>
    <row r="62" spans="1:17" x14ac:dyDescent="0.25">
      <c r="A62" s="11" t="s">
        <v>58</v>
      </c>
      <c r="J62" s="11">
        <v>6.9032256858910498E-2</v>
      </c>
      <c r="K62" s="11">
        <v>1.2677223353274701E-2</v>
      </c>
      <c r="L62" s="11">
        <v>0.12538729036454599</v>
      </c>
      <c r="M62" s="11">
        <v>1.6361799584363599E-2</v>
      </c>
      <c r="N62" s="12">
        <f>J5</f>
        <v>-4.6730324493541198E-2</v>
      </c>
      <c r="O62" s="13">
        <f t="shared" si="0"/>
        <v>-1.4772475390889217</v>
      </c>
      <c r="P62" s="14">
        <f t="shared" si="1"/>
        <v>1.4772475390889217</v>
      </c>
      <c r="Q62" s="11" t="str">
        <f t="shared" si="2"/>
        <v>-year younger</v>
      </c>
    </row>
    <row r="63" spans="1:17" x14ac:dyDescent="0.25">
      <c r="A63" s="11" t="s">
        <v>59</v>
      </c>
      <c r="J63" s="11">
        <v>0.41741668345311</v>
      </c>
      <c r="K63" s="11">
        <v>-0.48369127201445899</v>
      </c>
      <c r="L63" s="11">
        <v>1.3185246389206799</v>
      </c>
      <c r="M63" s="11">
        <v>0.36393414419758002</v>
      </c>
      <c r="N63" s="12">
        <f>J5</f>
        <v>-4.6730324493541198E-2</v>
      </c>
      <c r="O63" s="13">
        <f t="shared" si="0"/>
        <v>-8.9324584833731038</v>
      </c>
      <c r="P63" s="14">
        <f t="shared" si="1"/>
        <v>8.9324584833731038</v>
      </c>
      <c r="Q63" s="11" t="str">
        <f t="shared" si="2"/>
        <v>-year younger</v>
      </c>
    </row>
    <row r="64" spans="1:17" x14ac:dyDescent="0.25">
      <c r="A64" s="11" t="s">
        <v>60</v>
      </c>
      <c r="J64" s="11">
        <v>-6.6776442712964998E-2</v>
      </c>
      <c r="K64" s="11">
        <v>-0.301969833231227</v>
      </c>
      <c r="L64" s="11">
        <v>0.16841694780529701</v>
      </c>
      <c r="M64" s="11">
        <v>0.57788933174094104</v>
      </c>
      <c r="N64" s="16">
        <f>J5</f>
        <v>-4.6730324493541198E-2</v>
      </c>
      <c r="O64" s="17">
        <f t="shared" si="0"/>
        <v>1.4289745135879479</v>
      </c>
      <c r="P64" s="18">
        <f t="shared" si="1"/>
        <v>1.4289745135879479</v>
      </c>
      <c r="Q64" s="15" t="str">
        <f t="shared" si="2"/>
        <v>-year old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26" priority="2" operator="lessThan">
      <formula>0.0005</formula>
    </cfRule>
  </conditionalFormatting>
  <conditionalFormatting sqref="M2">
    <cfRule type="cellIs" dxfId="25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Q64"/>
  <sheetViews>
    <sheetView zoomScale="75" zoomScaleNormal="75" workbookViewId="0">
      <selection activeCell="H33" sqref="H33"/>
    </sheetView>
  </sheetViews>
  <sheetFormatPr defaultColWidth="11.42578125" defaultRowHeight="15" x14ac:dyDescent="0.25"/>
  <cols>
    <col min="1" max="1" width="45.28515625" style="11" customWidth="1"/>
    <col min="2" max="2" width="8.42578125" style="11" customWidth="1"/>
    <col min="3" max="4" width="15.7109375" style="11" customWidth="1"/>
    <col min="5" max="5" width="11.42578125" style="11"/>
    <col min="6" max="6" width="10.5703125" style="11" customWidth="1"/>
    <col min="7" max="8" width="15.42578125" style="11" customWidth="1"/>
    <col min="9" max="10" width="11.42578125" style="11"/>
    <col min="11" max="12" width="15.28515625" style="11" customWidth="1"/>
    <col min="13" max="14" width="11.42578125" style="11"/>
    <col min="15" max="15" width="16.28515625" style="11" customWidth="1"/>
    <col min="16" max="16" width="11.42578125" style="11"/>
    <col min="17" max="17" width="14.28515625" style="11" customWidth="1"/>
    <col min="18" max="16384" width="11.42578125" style="11"/>
  </cols>
  <sheetData>
    <row r="1" spans="1:17" s="7" customFormat="1" x14ac:dyDescent="0.25">
      <c r="A1" s="5" t="s">
        <v>83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7" s="7" customFormat="1" x14ac:dyDescent="0.25">
      <c r="A2" s="8"/>
      <c r="B2" s="25" t="s">
        <v>61</v>
      </c>
      <c r="C2" s="25"/>
      <c r="D2" s="25"/>
      <c r="E2" s="25"/>
      <c r="F2" s="25" t="s">
        <v>62</v>
      </c>
      <c r="G2" s="25"/>
      <c r="H2" s="25"/>
      <c r="I2" s="25"/>
      <c r="J2" s="25" t="s">
        <v>63</v>
      </c>
      <c r="K2" s="25"/>
      <c r="L2" s="25"/>
      <c r="M2" s="25"/>
      <c r="N2" s="28"/>
      <c r="O2" s="28"/>
      <c r="P2" s="28"/>
      <c r="Q2" s="28"/>
    </row>
    <row r="3" spans="1:17" s="7" customFormat="1" x14ac:dyDescent="0.25">
      <c r="A3" s="8" t="s">
        <v>0</v>
      </c>
      <c r="B3" s="9" t="s">
        <v>64</v>
      </c>
      <c r="C3" s="9" t="s">
        <v>65</v>
      </c>
      <c r="D3" s="9" t="s">
        <v>66</v>
      </c>
      <c r="E3" s="9" t="s">
        <v>67</v>
      </c>
      <c r="F3" s="9" t="s">
        <v>64</v>
      </c>
      <c r="G3" s="9" t="s">
        <v>65</v>
      </c>
      <c r="H3" s="9" t="s">
        <v>66</v>
      </c>
      <c r="I3" s="9" t="s">
        <v>67</v>
      </c>
      <c r="J3" s="9" t="s">
        <v>64</v>
      </c>
      <c r="K3" s="9" t="s">
        <v>65</v>
      </c>
      <c r="L3" s="9" t="s">
        <v>66</v>
      </c>
      <c r="M3" s="9" t="s">
        <v>67</v>
      </c>
      <c r="N3" s="9" t="s">
        <v>97</v>
      </c>
      <c r="O3" s="10" t="s">
        <v>98</v>
      </c>
      <c r="P3" s="26" t="s">
        <v>99</v>
      </c>
      <c r="Q3" s="27"/>
    </row>
    <row r="4" spans="1:17" x14ac:dyDescent="0.25">
      <c r="A4" s="11" t="s">
        <v>1</v>
      </c>
      <c r="B4" s="11">
        <v>3.4278048656270897E-2</v>
      </c>
      <c r="C4" s="11">
        <v>2.3877832697829799E-2</v>
      </c>
      <c r="D4" s="11">
        <v>4.4678264614711902E-2</v>
      </c>
      <c r="E4" s="11">
        <v>1.06150064365232E-10</v>
      </c>
      <c r="F4" s="11">
        <v>-8.6005726121697792E-3</v>
      </c>
      <c r="G4" s="11">
        <v>-1.88482920787151E-2</v>
      </c>
      <c r="H4" s="11">
        <v>1.6471468543755401E-3</v>
      </c>
      <c r="I4" s="11">
        <v>9.9992359605059603E-2</v>
      </c>
      <c r="J4" s="11">
        <v>-1.4404030733307999E-2</v>
      </c>
      <c r="K4" s="11">
        <v>-2.49166517444625E-2</v>
      </c>
      <c r="L4" s="11">
        <v>-3.8914097221535498E-3</v>
      </c>
      <c r="M4" s="11">
        <v>7.2462066429629301E-3</v>
      </c>
      <c r="N4" s="12">
        <f>J5</f>
        <v>-3.4218415312468699E-2</v>
      </c>
      <c r="O4" s="13">
        <f>J4/N4</f>
        <v>0.42094382810472752</v>
      </c>
      <c r="P4" s="14">
        <f>ABS(O4)</f>
        <v>0.42094382810472752</v>
      </c>
      <c r="Q4" s="11" t="str">
        <f>IF(O4&lt;0,"-year younger","-year older")</f>
        <v>-year older</v>
      </c>
    </row>
    <row r="5" spans="1:17" x14ac:dyDescent="0.25">
      <c r="A5" s="11" t="s">
        <v>2</v>
      </c>
      <c r="F5" s="11">
        <v>-3.4399291830452199E-2</v>
      </c>
      <c r="G5" s="11">
        <v>-3.5754649282789597E-2</v>
      </c>
      <c r="H5" s="11">
        <v>-3.30439343781148E-2</v>
      </c>
      <c r="I5" s="11">
        <v>0</v>
      </c>
      <c r="J5" s="11">
        <v>-3.4218415312468699E-2</v>
      </c>
      <c r="K5" s="11">
        <v>-3.5666194359669202E-2</v>
      </c>
      <c r="L5" s="11">
        <v>-3.2770636265268202E-2</v>
      </c>
      <c r="M5" s="11">
        <v>0</v>
      </c>
      <c r="N5" s="12">
        <f>J5</f>
        <v>-3.4218415312468699E-2</v>
      </c>
      <c r="O5" s="13">
        <f t="shared" ref="O5:O64" si="0">J5/N5</f>
        <v>1</v>
      </c>
      <c r="P5" s="14">
        <f t="shared" ref="P5:P64" si="1">ABS(O5)</f>
        <v>1</v>
      </c>
      <c r="Q5" s="11" t="str">
        <f t="shared" ref="Q5:Q64" si="2">IF(O5&lt;0,"-year younger","-year older")</f>
        <v>-year older</v>
      </c>
    </row>
    <row r="6" spans="1:17" x14ac:dyDescent="0.25">
      <c r="A6" s="11" t="s">
        <v>3</v>
      </c>
      <c r="F6" s="11">
        <v>3.4661365539924299E-2</v>
      </c>
      <c r="G6" s="11">
        <v>8.8101717595366908E-3</v>
      </c>
      <c r="H6" s="11">
        <v>6.0512559320311902E-2</v>
      </c>
      <c r="I6" s="11">
        <v>8.5943657864884695E-3</v>
      </c>
      <c r="J6" s="11">
        <v>6.3229808932971504E-2</v>
      </c>
      <c r="K6" s="11">
        <v>3.6334724554697301E-2</v>
      </c>
      <c r="L6" s="11">
        <v>9.0124893311245693E-2</v>
      </c>
      <c r="M6" s="11">
        <v>4.0836209025315301E-6</v>
      </c>
      <c r="N6" s="12">
        <f>J5</f>
        <v>-3.4218415312468699E-2</v>
      </c>
      <c r="O6" s="13">
        <f t="shared" si="0"/>
        <v>-1.8478298412004917</v>
      </c>
      <c r="P6" s="14">
        <f t="shared" si="1"/>
        <v>1.8478298412004917</v>
      </c>
      <c r="Q6" s="11" t="str">
        <f t="shared" si="2"/>
        <v>-year younger</v>
      </c>
    </row>
    <row r="7" spans="1:17" x14ac:dyDescent="0.25">
      <c r="A7" s="11" t="s">
        <v>4</v>
      </c>
      <c r="B7" s="11">
        <v>-0.514773319273098</v>
      </c>
      <c r="C7" s="11">
        <v>-0.600087140584735</v>
      </c>
      <c r="D7" s="11">
        <v>-0.42945949796146199</v>
      </c>
      <c r="E7" s="11">
        <v>3.2800568681144201E-32</v>
      </c>
      <c r="F7" s="11">
        <v>-0.49691701801398303</v>
      </c>
      <c r="G7" s="11">
        <v>-0.60279568491915603</v>
      </c>
      <c r="H7" s="11">
        <v>-0.39103835110880902</v>
      </c>
      <c r="I7" s="11">
        <v>3.8144207330100999E-20</v>
      </c>
      <c r="J7" s="11">
        <v>-0.47657627993324603</v>
      </c>
      <c r="K7" s="11">
        <v>-0.58729330244718903</v>
      </c>
      <c r="L7" s="11">
        <v>-0.36585925741930297</v>
      </c>
      <c r="M7" s="11">
        <v>3.3956282181769497E-17</v>
      </c>
      <c r="N7" s="12">
        <f>J5</f>
        <v>-3.4218415312468699E-2</v>
      </c>
      <c r="O7" s="13">
        <f t="shared" si="0"/>
        <v>13.927479562725059</v>
      </c>
      <c r="P7" s="14">
        <f t="shared" si="1"/>
        <v>13.927479562725059</v>
      </c>
      <c r="Q7" s="11" t="str">
        <f t="shared" si="2"/>
        <v>-year older</v>
      </c>
    </row>
    <row r="8" spans="1:17" x14ac:dyDescent="0.25">
      <c r="A8" s="11" t="s">
        <v>5</v>
      </c>
      <c r="N8" s="12"/>
      <c r="O8" s="13"/>
      <c r="P8" s="14"/>
    </row>
    <row r="9" spans="1:17" x14ac:dyDescent="0.25">
      <c r="A9" s="11" t="s">
        <v>6</v>
      </c>
      <c r="J9" s="11">
        <v>-9.4913934250187605E-3</v>
      </c>
      <c r="K9" s="11">
        <v>-8.6722176123835898E-2</v>
      </c>
      <c r="L9" s="11">
        <v>6.7739389273798398E-2</v>
      </c>
      <c r="M9" s="11">
        <v>0.80965521826596398</v>
      </c>
      <c r="N9" s="12">
        <f>J5</f>
        <v>-3.4218415312468699E-2</v>
      </c>
      <c r="O9" s="13">
        <f t="shared" si="0"/>
        <v>0.27737676740279182</v>
      </c>
      <c r="P9" s="14">
        <f t="shared" si="1"/>
        <v>0.27737676740279182</v>
      </c>
      <c r="Q9" s="11" t="str">
        <f t="shared" si="2"/>
        <v>-year older</v>
      </c>
    </row>
    <row r="10" spans="1:17" x14ac:dyDescent="0.25">
      <c r="A10" s="11" t="s">
        <v>7</v>
      </c>
      <c r="J10" s="11">
        <v>2.7333346475045501E-2</v>
      </c>
      <c r="K10" s="11">
        <v>-2.5171850135496401E-2</v>
      </c>
      <c r="L10" s="11">
        <v>7.9838543085587396E-2</v>
      </c>
      <c r="M10" s="11">
        <v>0.30758154918424802</v>
      </c>
      <c r="N10" s="12">
        <f>J5</f>
        <v>-3.4218415312468699E-2</v>
      </c>
      <c r="O10" s="13">
        <f t="shared" si="0"/>
        <v>-0.79879054086661994</v>
      </c>
      <c r="P10" s="14">
        <f t="shared" si="1"/>
        <v>0.79879054086661994</v>
      </c>
      <c r="Q10" s="11" t="str">
        <f t="shared" si="2"/>
        <v>-year younger</v>
      </c>
    </row>
    <row r="11" spans="1:17" x14ac:dyDescent="0.25">
      <c r="A11" s="11" t="s">
        <v>8</v>
      </c>
      <c r="J11" s="11">
        <v>4.3018277337953097E-2</v>
      </c>
      <c r="K11" s="11">
        <v>-5.92091040052946E-3</v>
      </c>
      <c r="L11" s="11">
        <v>9.1957465076435693E-2</v>
      </c>
      <c r="M11" s="11">
        <v>8.4927020271221496E-2</v>
      </c>
      <c r="N11" s="12">
        <f>J5</f>
        <v>-3.4218415312468699E-2</v>
      </c>
      <c r="O11" s="13">
        <f t="shared" si="0"/>
        <v>-1.2571674329488267</v>
      </c>
      <c r="P11" s="14">
        <f t="shared" si="1"/>
        <v>1.2571674329488267</v>
      </c>
      <c r="Q11" s="11" t="str">
        <f t="shared" si="2"/>
        <v>-year younger</v>
      </c>
    </row>
    <row r="12" spans="1:17" x14ac:dyDescent="0.25">
      <c r="A12" s="11" t="s">
        <v>9</v>
      </c>
      <c r="J12" s="11">
        <v>3.67799064389508E-2</v>
      </c>
      <c r="K12" s="11">
        <v>-1.2570748214268001E-2</v>
      </c>
      <c r="L12" s="11">
        <v>8.6130561092169697E-2</v>
      </c>
      <c r="M12" s="11">
        <v>0.14410266687425999</v>
      </c>
      <c r="N12" s="12">
        <f>J5</f>
        <v>-3.4218415312468699E-2</v>
      </c>
      <c r="O12" s="13">
        <f t="shared" si="0"/>
        <v>-1.0748570938511208</v>
      </c>
      <c r="P12" s="14">
        <f t="shared" si="1"/>
        <v>1.0748570938511208</v>
      </c>
      <c r="Q12" s="11" t="str">
        <f t="shared" si="2"/>
        <v>-year younger</v>
      </c>
    </row>
    <row r="13" spans="1:17" x14ac:dyDescent="0.25">
      <c r="A13" s="11" t="s">
        <v>10</v>
      </c>
      <c r="J13" s="11">
        <v>8.4947686996310501E-2</v>
      </c>
      <c r="K13" s="11">
        <v>3.9266654920667603E-2</v>
      </c>
      <c r="L13" s="11">
        <v>0.130628719071953</v>
      </c>
      <c r="M13" s="11">
        <v>2.6808699138827102E-4</v>
      </c>
      <c r="N13" s="12">
        <f>J5</f>
        <v>-3.4218415312468699E-2</v>
      </c>
      <c r="O13" s="13">
        <f t="shared" si="0"/>
        <v>-2.4825137640245072</v>
      </c>
      <c r="P13" s="14">
        <f t="shared" si="1"/>
        <v>2.4825137640245072</v>
      </c>
      <c r="Q13" s="11" t="str">
        <f t="shared" si="2"/>
        <v>-year younger</v>
      </c>
    </row>
    <row r="14" spans="1:17" x14ac:dyDescent="0.25">
      <c r="A14" s="11" t="s">
        <v>11</v>
      </c>
      <c r="J14" s="11">
        <v>-2.9094644660669802E-3</v>
      </c>
      <c r="K14" s="11">
        <v>-7.0707989958671098E-3</v>
      </c>
      <c r="L14" s="11">
        <v>1.25187006373315E-3</v>
      </c>
      <c r="M14" s="11">
        <v>0.17058969457298101</v>
      </c>
      <c r="N14" s="12">
        <f>J5</f>
        <v>-3.4218415312468699E-2</v>
      </c>
      <c r="O14" s="13">
        <f t="shared" si="0"/>
        <v>8.5026277210646081E-2</v>
      </c>
      <c r="P14" s="14">
        <f t="shared" si="1"/>
        <v>8.5026277210646081E-2</v>
      </c>
      <c r="Q14" s="11" t="str">
        <f t="shared" si="2"/>
        <v>-year older</v>
      </c>
    </row>
    <row r="15" spans="1:17" x14ac:dyDescent="0.25">
      <c r="A15" s="11" t="s">
        <v>12</v>
      </c>
      <c r="J15" s="11">
        <v>-2.24360766135599E-2</v>
      </c>
      <c r="K15" s="11">
        <v>-2.4994600410486099E-2</v>
      </c>
      <c r="L15" s="11">
        <v>-1.9877552816633701E-2</v>
      </c>
      <c r="M15" s="11">
        <v>6.3082596415760704E-66</v>
      </c>
      <c r="N15" s="12">
        <f>J5</f>
        <v>-3.4218415312468699E-2</v>
      </c>
      <c r="O15" s="13">
        <f t="shared" si="0"/>
        <v>0.65567257889305341</v>
      </c>
      <c r="P15" s="14">
        <f t="shared" si="1"/>
        <v>0.65567257889305341</v>
      </c>
      <c r="Q15" s="11" t="str">
        <f t="shared" si="2"/>
        <v>-year older</v>
      </c>
    </row>
    <row r="16" spans="1:17" x14ac:dyDescent="0.25">
      <c r="A16" s="11" t="s">
        <v>13</v>
      </c>
      <c r="N16" s="12"/>
      <c r="O16" s="13"/>
      <c r="P16" s="14"/>
    </row>
    <row r="17" spans="1:17" x14ac:dyDescent="0.25">
      <c r="A17" s="11" t="s">
        <v>14</v>
      </c>
      <c r="J17" s="11">
        <v>1.52062824079226E-2</v>
      </c>
      <c r="K17" s="11">
        <v>-1.6234133190382E-2</v>
      </c>
      <c r="L17" s="11">
        <v>4.66466980062272E-2</v>
      </c>
      <c r="M17" s="11">
        <v>0.34316452442077799</v>
      </c>
      <c r="N17" s="12">
        <f>J5</f>
        <v>-3.4218415312468699E-2</v>
      </c>
      <c r="O17" s="13">
        <f t="shared" si="0"/>
        <v>-0.44438885521334032</v>
      </c>
      <c r="P17" s="14">
        <f t="shared" si="1"/>
        <v>0.44438885521334032</v>
      </c>
      <c r="Q17" s="11" t="str">
        <f t="shared" si="2"/>
        <v>-year younger</v>
      </c>
    </row>
    <row r="18" spans="1:17" x14ac:dyDescent="0.25">
      <c r="A18" s="11" t="s">
        <v>15</v>
      </c>
      <c r="J18" s="11">
        <v>2.1013896010211398E-2</v>
      </c>
      <c r="K18" s="11">
        <v>-1.08957003246471E-2</v>
      </c>
      <c r="L18" s="11">
        <v>5.2923492345069802E-2</v>
      </c>
      <c r="M18" s="11">
        <v>0.19680823726767099</v>
      </c>
      <c r="N18" s="12">
        <f>J5</f>
        <v>-3.4218415312468699E-2</v>
      </c>
      <c r="O18" s="13">
        <f t="shared" si="0"/>
        <v>-0.61411073009433714</v>
      </c>
      <c r="P18" s="14">
        <f t="shared" si="1"/>
        <v>0.61411073009433714</v>
      </c>
      <c r="Q18" s="11" t="str">
        <f t="shared" si="2"/>
        <v>-year younger</v>
      </c>
    </row>
    <row r="19" spans="1:17" x14ac:dyDescent="0.25">
      <c r="A19" s="11" t="s">
        <v>16</v>
      </c>
      <c r="N19" s="12">
        <f>J5</f>
        <v>-3.4218415312468699E-2</v>
      </c>
      <c r="O19" s="13">
        <f t="shared" si="0"/>
        <v>0</v>
      </c>
      <c r="P19" s="14">
        <f t="shared" si="1"/>
        <v>0</v>
      </c>
      <c r="Q19" s="11" t="str">
        <f t="shared" si="2"/>
        <v>-year older</v>
      </c>
    </row>
    <row r="20" spans="1:17" x14ac:dyDescent="0.25">
      <c r="A20" s="11" t="s">
        <v>17</v>
      </c>
      <c r="J20" s="11">
        <v>-1.6063421012426599E-2</v>
      </c>
      <c r="K20" s="11">
        <v>-3.8748583384559103E-2</v>
      </c>
      <c r="L20" s="11">
        <v>6.6217413597058298E-3</v>
      </c>
      <c r="M20" s="11">
        <v>0.165190190539794</v>
      </c>
      <c r="N20" s="12">
        <f>J5</f>
        <v>-3.4218415312468699E-2</v>
      </c>
      <c r="O20" s="13">
        <f t="shared" si="0"/>
        <v>0.46943789961463583</v>
      </c>
      <c r="P20" s="14">
        <f t="shared" si="1"/>
        <v>0.46943789961463583</v>
      </c>
      <c r="Q20" s="11" t="str">
        <f t="shared" si="2"/>
        <v>-year older</v>
      </c>
    </row>
    <row r="21" spans="1:17" x14ac:dyDescent="0.25">
      <c r="A21" s="11" t="s">
        <v>18</v>
      </c>
      <c r="J21" s="11">
        <v>-0.115384991565955</v>
      </c>
      <c r="K21" s="11">
        <v>-0.159849918740953</v>
      </c>
      <c r="L21" s="11">
        <v>-7.0920064390956702E-2</v>
      </c>
      <c r="M21" s="11">
        <v>3.6756342151158001E-7</v>
      </c>
      <c r="N21" s="12">
        <f>J5</f>
        <v>-3.4218415312468699E-2</v>
      </c>
      <c r="O21" s="13">
        <f t="shared" si="0"/>
        <v>3.3720144697615604</v>
      </c>
      <c r="P21" s="14">
        <f t="shared" si="1"/>
        <v>3.3720144697615604</v>
      </c>
      <c r="Q21" s="11" t="str">
        <f t="shared" si="2"/>
        <v>-year older</v>
      </c>
    </row>
    <row r="22" spans="1:17" x14ac:dyDescent="0.25">
      <c r="A22" s="11" t="s">
        <v>19</v>
      </c>
      <c r="N22" s="12"/>
      <c r="O22" s="13"/>
      <c r="P22" s="14"/>
    </row>
    <row r="23" spans="1:17" x14ac:dyDescent="0.25">
      <c r="A23" s="11" t="s">
        <v>20</v>
      </c>
      <c r="J23" s="11">
        <v>7.5779710306980701E-3</v>
      </c>
      <c r="K23" s="11">
        <v>-5.6269126140132603E-2</v>
      </c>
      <c r="L23" s="11">
        <v>7.1425068201528705E-2</v>
      </c>
      <c r="M23" s="11">
        <v>0.81605256706391505</v>
      </c>
      <c r="N23" s="12">
        <f>J5</f>
        <v>-3.4218415312468699E-2</v>
      </c>
      <c r="O23" s="13">
        <f t="shared" si="0"/>
        <v>-0.22145885370491622</v>
      </c>
      <c r="P23" s="14">
        <f t="shared" si="1"/>
        <v>0.22145885370491622</v>
      </c>
      <c r="Q23" s="11" t="str">
        <f t="shared" si="2"/>
        <v>-year younger</v>
      </c>
    </row>
    <row r="24" spans="1:17" x14ac:dyDescent="0.25">
      <c r="A24" s="11" t="s">
        <v>21</v>
      </c>
      <c r="J24" s="11">
        <v>4.7092247823116398E-2</v>
      </c>
      <c r="K24" s="11">
        <v>-1.31338547373747E-2</v>
      </c>
      <c r="L24" s="11">
        <v>0.107318350383607</v>
      </c>
      <c r="M24" s="11">
        <v>0.125397762844108</v>
      </c>
      <c r="N24" s="12">
        <f>J5</f>
        <v>-3.4218415312468699E-2</v>
      </c>
      <c r="O24" s="13">
        <f t="shared" si="0"/>
        <v>-1.3762252691449641</v>
      </c>
      <c r="P24" s="14">
        <f t="shared" si="1"/>
        <v>1.3762252691449641</v>
      </c>
      <c r="Q24" s="11" t="str">
        <f t="shared" si="2"/>
        <v>-year younger</v>
      </c>
    </row>
    <row r="25" spans="1:17" x14ac:dyDescent="0.25">
      <c r="A25" s="11" t="s">
        <v>22</v>
      </c>
      <c r="J25" s="11">
        <v>3.1332759742753298E-2</v>
      </c>
      <c r="K25" s="11">
        <v>-2.3956958871890401E-2</v>
      </c>
      <c r="L25" s="11">
        <v>8.6622478357397004E-2</v>
      </c>
      <c r="M25" s="11">
        <v>0.26669923424943598</v>
      </c>
      <c r="N25" s="12">
        <f>J5</f>
        <v>-3.4218415312468699E-2</v>
      </c>
      <c r="O25" s="13">
        <f t="shared" si="0"/>
        <v>-0.91566951469363023</v>
      </c>
      <c r="P25" s="14">
        <f t="shared" si="1"/>
        <v>0.91566951469363023</v>
      </c>
      <c r="Q25" s="11" t="str">
        <f t="shared" si="2"/>
        <v>-year younger</v>
      </c>
    </row>
    <row r="26" spans="1:17" x14ac:dyDescent="0.25">
      <c r="A26" s="11" t="s">
        <v>23</v>
      </c>
      <c r="J26" s="11">
        <v>3.9294062748613898E-2</v>
      </c>
      <c r="K26" s="11">
        <v>-1.5783773577351799E-2</v>
      </c>
      <c r="L26" s="11">
        <v>9.4371899074579602E-2</v>
      </c>
      <c r="M26" s="11">
        <v>0.162034283633325</v>
      </c>
      <c r="N26" s="12">
        <f>J5</f>
        <v>-3.4218415312468699E-2</v>
      </c>
      <c r="O26" s="13">
        <f t="shared" si="0"/>
        <v>-1.1483308735894531</v>
      </c>
      <c r="P26" s="14">
        <f t="shared" si="1"/>
        <v>1.1483308735894531</v>
      </c>
      <c r="Q26" s="11" t="str">
        <f t="shared" si="2"/>
        <v>-year younger</v>
      </c>
    </row>
    <row r="27" spans="1:17" x14ac:dyDescent="0.25">
      <c r="A27" s="11" t="s">
        <v>24</v>
      </c>
      <c r="J27" s="11">
        <v>7.7374218978605597E-3</v>
      </c>
      <c r="K27" s="11">
        <v>-4.8424881678090198E-2</v>
      </c>
      <c r="L27" s="11">
        <v>6.38997254738113E-2</v>
      </c>
      <c r="M27" s="11">
        <v>0.78714482694889998</v>
      </c>
      <c r="N27" s="12">
        <f>J5</f>
        <v>-3.4218415312468699E-2</v>
      </c>
      <c r="O27" s="13">
        <f t="shared" si="0"/>
        <v>-0.2261186506506967</v>
      </c>
      <c r="P27" s="14">
        <f t="shared" si="1"/>
        <v>0.2261186506506967</v>
      </c>
      <c r="Q27" s="11" t="str">
        <f t="shared" si="2"/>
        <v>-year younger</v>
      </c>
    </row>
    <row r="28" spans="1:17" x14ac:dyDescent="0.25">
      <c r="A28" s="11" t="s">
        <v>25</v>
      </c>
      <c r="N28" s="12"/>
      <c r="O28" s="13"/>
      <c r="P28" s="14"/>
    </row>
    <row r="29" spans="1:17" x14ac:dyDescent="0.25">
      <c r="A29" s="11" t="s">
        <v>26</v>
      </c>
      <c r="J29" s="11">
        <v>-1.3656626312127599E-3</v>
      </c>
      <c r="K29" s="11">
        <v>-2.6343909014008401E-2</v>
      </c>
      <c r="L29" s="11">
        <v>2.36125837515829E-2</v>
      </c>
      <c r="M29" s="11">
        <v>0.91466329606135399</v>
      </c>
      <c r="N29" s="12">
        <f>J5</f>
        <v>-3.4218415312468699E-2</v>
      </c>
      <c r="O29" s="13">
        <f t="shared" si="0"/>
        <v>3.991016587828753E-2</v>
      </c>
      <c r="P29" s="14">
        <f t="shared" si="1"/>
        <v>3.991016587828753E-2</v>
      </c>
      <c r="Q29" s="11" t="str">
        <f t="shared" si="2"/>
        <v>-year older</v>
      </c>
    </row>
    <row r="30" spans="1:17" x14ac:dyDescent="0.25">
      <c r="A30" s="11" t="s">
        <v>27</v>
      </c>
      <c r="J30" s="11">
        <v>-5.3270434323278798E-2</v>
      </c>
      <c r="K30" s="11">
        <v>-0.122569158268065</v>
      </c>
      <c r="L30" s="11">
        <v>1.6028289621507399E-2</v>
      </c>
      <c r="M30" s="11">
        <v>0.13191264348307799</v>
      </c>
      <c r="N30" s="12">
        <f>J5</f>
        <v>-3.4218415312468699E-2</v>
      </c>
      <c r="O30" s="13">
        <f t="shared" si="0"/>
        <v>1.5567767775577794</v>
      </c>
      <c r="P30" s="14">
        <f t="shared" si="1"/>
        <v>1.5567767775577794</v>
      </c>
      <c r="Q30" s="11" t="str">
        <f t="shared" si="2"/>
        <v>-year older</v>
      </c>
    </row>
    <row r="31" spans="1:17" x14ac:dyDescent="0.25">
      <c r="A31" s="11" t="s">
        <v>28</v>
      </c>
      <c r="J31" s="11">
        <v>2.3527967449870402E-2</v>
      </c>
      <c r="K31" s="11">
        <v>-4.3879758039017502E-2</v>
      </c>
      <c r="L31" s="11">
        <v>9.0935692938758403E-2</v>
      </c>
      <c r="M31" s="11">
        <v>0.49391348207911301</v>
      </c>
      <c r="N31" s="12">
        <f>J5</f>
        <v>-3.4218415312468699E-2</v>
      </c>
      <c r="O31" s="13">
        <f t="shared" si="0"/>
        <v>-0.68758202958911274</v>
      </c>
      <c r="P31" s="14">
        <f t="shared" si="1"/>
        <v>0.68758202958911274</v>
      </c>
      <c r="Q31" s="11" t="str">
        <f t="shared" si="2"/>
        <v>-year younger</v>
      </c>
    </row>
    <row r="32" spans="1:17" x14ac:dyDescent="0.25">
      <c r="A32" s="11" t="s">
        <v>29</v>
      </c>
      <c r="J32" s="11">
        <v>2.6922329774617299E-2</v>
      </c>
      <c r="K32" s="11">
        <v>-4.8646053668595203E-3</v>
      </c>
      <c r="L32" s="11">
        <v>5.87092649160941E-2</v>
      </c>
      <c r="M32" s="11">
        <v>9.6920644897165398E-2</v>
      </c>
      <c r="N32" s="12">
        <f>J5</f>
        <v>-3.4218415312468699E-2</v>
      </c>
      <c r="O32" s="13">
        <f t="shared" si="0"/>
        <v>-0.78677897643048333</v>
      </c>
      <c r="P32" s="14">
        <f t="shared" si="1"/>
        <v>0.78677897643048333</v>
      </c>
      <c r="Q32" s="11" t="str">
        <f t="shared" si="2"/>
        <v>-year younger</v>
      </c>
    </row>
    <row r="33" spans="1:17" x14ac:dyDescent="0.25">
      <c r="A33" s="11" t="s">
        <v>30</v>
      </c>
      <c r="J33" s="11">
        <v>-2.0603550272891701E-2</v>
      </c>
      <c r="K33" s="11">
        <v>-0.157496384461324</v>
      </c>
      <c r="L33" s="11">
        <v>0.116289283915541</v>
      </c>
      <c r="M33" s="11">
        <v>0.76800221471117902</v>
      </c>
      <c r="N33" s="12">
        <f>J5</f>
        <v>-3.4218415312468699E-2</v>
      </c>
      <c r="O33" s="13">
        <f t="shared" si="0"/>
        <v>0.6021187739042978</v>
      </c>
      <c r="P33" s="14">
        <f t="shared" si="1"/>
        <v>0.6021187739042978</v>
      </c>
      <c r="Q33" s="11" t="str">
        <f t="shared" si="2"/>
        <v>-year older</v>
      </c>
    </row>
    <row r="34" spans="1:17" x14ac:dyDescent="0.25">
      <c r="A34" s="11" t="s">
        <v>31</v>
      </c>
      <c r="J34" s="11">
        <v>6.3594439428654803E-3</v>
      </c>
      <c r="K34" s="11">
        <v>7.7686680023329204E-4</v>
      </c>
      <c r="L34" s="11">
        <v>1.19420210854977E-2</v>
      </c>
      <c r="M34" s="11">
        <v>2.5574521530803699E-2</v>
      </c>
      <c r="N34" s="12">
        <f>J5</f>
        <v>-3.4218415312468699E-2</v>
      </c>
      <c r="O34" s="13">
        <f t="shared" si="0"/>
        <v>-0.18584858137916721</v>
      </c>
      <c r="P34" s="14">
        <f t="shared" si="1"/>
        <v>0.18584858137916721</v>
      </c>
      <c r="Q34" s="11" t="str">
        <f t="shared" si="2"/>
        <v>-year younger</v>
      </c>
    </row>
    <row r="35" spans="1:17" x14ac:dyDescent="0.25">
      <c r="A35" s="11" t="s">
        <v>32</v>
      </c>
      <c r="J35" s="11">
        <v>3.70374184452186E-3</v>
      </c>
      <c r="K35" s="11">
        <v>-2.60072595831184E-3</v>
      </c>
      <c r="L35" s="11">
        <v>1.00082096473556E-2</v>
      </c>
      <c r="M35" s="11">
        <v>0.24956042393176101</v>
      </c>
      <c r="N35" s="12">
        <f>J5</f>
        <v>-3.4218415312468699E-2</v>
      </c>
      <c r="O35" s="13">
        <f t="shared" si="0"/>
        <v>-0.10823826324804321</v>
      </c>
      <c r="P35" s="14">
        <f t="shared" si="1"/>
        <v>0.10823826324804321</v>
      </c>
      <c r="Q35" s="11" t="str">
        <f t="shared" si="2"/>
        <v>-year younger</v>
      </c>
    </row>
    <row r="36" spans="1:17" x14ac:dyDescent="0.25">
      <c r="A36" s="11" t="s">
        <v>33</v>
      </c>
      <c r="J36" s="11">
        <v>-3.20048246145686E-4</v>
      </c>
      <c r="K36" s="11">
        <v>-6.6880425879075603E-3</v>
      </c>
      <c r="L36" s="11">
        <v>6.0479460956161897E-3</v>
      </c>
      <c r="M36" s="11">
        <v>0.92153141684340401</v>
      </c>
      <c r="N36" s="12">
        <f>J5</f>
        <v>-3.4218415312468699E-2</v>
      </c>
      <c r="O36" s="13">
        <f t="shared" si="0"/>
        <v>9.3530995875505969E-3</v>
      </c>
      <c r="P36" s="14">
        <f t="shared" si="1"/>
        <v>9.3530995875505969E-3</v>
      </c>
      <c r="Q36" s="11" t="str">
        <f t="shared" si="2"/>
        <v>-year older</v>
      </c>
    </row>
    <row r="37" spans="1:17" x14ac:dyDescent="0.25">
      <c r="A37" s="11" t="s">
        <v>34</v>
      </c>
      <c r="J37" s="11">
        <v>4.5929231709344502E-3</v>
      </c>
      <c r="K37" s="11">
        <v>1.2682177227263201E-3</v>
      </c>
      <c r="L37" s="11">
        <v>7.9176286191425908E-3</v>
      </c>
      <c r="M37" s="11">
        <v>6.7806173088491503E-3</v>
      </c>
      <c r="N37" s="12">
        <f>J5</f>
        <v>-3.4218415312468699E-2</v>
      </c>
      <c r="O37" s="13">
        <f t="shared" si="0"/>
        <v>-0.13422372511975605</v>
      </c>
      <c r="P37" s="14">
        <f t="shared" si="1"/>
        <v>0.13422372511975605</v>
      </c>
      <c r="Q37" s="11" t="str">
        <f t="shared" si="2"/>
        <v>-year younger</v>
      </c>
    </row>
    <row r="38" spans="1:17" x14ac:dyDescent="0.25">
      <c r="A38" s="11" t="s">
        <v>35</v>
      </c>
      <c r="J38" s="11">
        <v>-2.2062902633427201E-3</v>
      </c>
      <c r="K38" s="11">
        <v>-3.8941687048420601E-3</v>
      </c>
      <c r="L38" s="11">
        <v>-5.1841182184338803E-4</v>
      </c>
      <c r="M38" s="11">
        <v>1.04131077445027E-2</v>
      </c>
      <c r="N38" s="12">
        <f>J5</f>
        <v>-3.4218415312468699E-2</v>
      </c>
      <c r="O38" s="13">
        <f t="shared" si="0"/>
        <v>6.4476693125493145E-2</v>
      </c>
      <c r="P38" s="14">
        <f t="shared" si="1"/>
        <v>6.4476693125493145E-2</v>
      </c>
      <c r="Q38" s="11" t="str">
        <f t="shared" si="2"/>
        <v>-year older</v>
      </c>
    </row>
    <row r="39" spans="1:17" x14ac:dyDescent="0.25">
      <c r="A39" s="11" t="s">
        <v>36</v>
      </c>
      <c r="J39" s="11">
        <v>-3.4923129809108001E-3</v>
      </c>
      <c r="K39" s="11">
        <v>-9.4028957904525399E-3</v>
      </c>
      <c r="L39" s="11">
        <v>2.4182698286309401E-3</v>
      </c>
      <c r="M39" s="11">
        <v>0.24684784710649799</v>
      </c>
      <c r="N39" s="12">
        <f>J5</f>
        <v>-3.4218415312468699E-2</v>
      </c>
      <c r="O39" s="13">
        <f t="shared" si="0"/>
        <v>0.10205945976809311</v>
      </c>
      <c r="P39" s="14">
        <f t="shared" si="1"/>
        <v>0.10205945976809311</v>
      </c>
      <c r="Q39" s="11" t="str">
        <f t="shared" si="2"/>
        <v>-year older</v>
      </c>
    </row>
    <row r="40" spans="1:17" x14ac:dyDescent="0.25">
      <c r="A40" s="11" t="s">
        <v>37</v>
      </c>
      <c r="J40" s="11">
        <v>-2.9883698239274998E-3</v>
      </c>
      <c r="K40" s="11">
        <v>-6.5786133762042896E-3</v>
      </c>
      <c r="L40" s="11">
        <v>6.0187372834929001E-4</v>
      </c>
      <c r="M40" s="11">
        <v>0.102816776045</v>
      </c>
      <c r="N40" s="12">
        <f>J5</f>
        <v>-3.4218415312468699E-2</v>
      </c>
      <c r="O40" s="13">
        <f t="shared" si="0"/>
        <v>8.7332209765967186E-2</v>
      </c>
      <c r="P40" s="14">
        <f t="shared" si="1"/>
        <v>8.7332209765967186E-2</v>
      </c>
      <c r="Q40" s="11" t="str">
        <f t="shared" si="2"/>
        <v>-year older</v>
      </c>
    </row>
    <row r="41" spans="1:17" x14ac:dyDescent="0.25">
      <c r="A41" s="11" t="s">
        <v>38</v>
      </c>
      <c r="J41" s="11">
        <v>-4.5393648689578603E-3</v>
      </c>
      <c r="K41" s="11">
        <v>-8.7193806183417794E-3</v>
      </c>
      <c r="L41" s="11">
        <v>-3.5934911957394701E-4</v>
      </c>
      <c r="M41" s="11">
        <v>3.3306252966805401E-2</v>
      </c>
      <c r="N41" s="12">
        <f>J5</f>
        <v>-3.4218415312468699E-2</v>
      </c>
      <c r="O41" s="13">
        <f t="shared" si="0"/>
        <v>0.13265853568922523</v>
      </c>
      <c r="P41" s="14">
        <f t="shared" si="1"/>
        <v>0.13265853568922523</v>
      </c>
      <c r="Q41" s="11" t="str">
        <f t="shared" si="2"/>
        <v>-year older</v>
      </c>
    </row>
    <row r="42" spans="1:17" x14ac:dyDescent="0.25">
      <c r="A42" s="11" t="s">
        <v>39</v>
      </c>
      <c r="J42" s="11">
        <v>6.7942245629779496E-4</v>
      </c>
      <c r="K42" s="11">
        <v>-2.10102281760991E-3</v>
      </c>
      <c r="L42" s="11">
        <v>3.4598677302054999E-3</v>
      </c>
      <c r="M42" s="11">
        <v>0.63199026890315702</v>
      </c>
      <c r="N42" s="12">
        <f>J5</f>
        <v>-3.4218415312468699E-2</v>
      </c>
      <c r="O42" s="13">
        <f t="shared" si="0"/>
        <v>-1.9855462332009955E-2</v>
      </c>
      <c r="P42" s="14">
        <f t="shared" si="1"/>
        <v>1.9855462332009955E-2</v>
      </c>
      <c r="Q42" s="11" t="str">
        <f t="shared" si="2"/>
        <v>-year younger</v>
      </c>
    </row>
    <row r="43" spans="1:17" x14ac:dyDescent="0.25">
      <c r="A43" s="11" t="s">
        <v>40</v>
      </c>
      <c r="J43" s="11">
        <v>-5.0817419193457097E-3</v>
      </c>
      <c r="K43" s="11">
        <v>-9.9726317561538505E-3</v>
      </c>
      <c r="L43" s="11">
        <v>-1.90852082537573E-4</v>
      </c>
      <c r="M43" s="11">
        <v>4.1713392078896197E-2</v>
      </c>
      <c r="N43" s="12">
        <f>J5</f>
        <v>-3.4218415312468699E-2</v>
      </c>
      <c r="O43" s="13">
        <f t="shared" si="0"/>
        <v>0.14850897895011508</v>
      </c>
      <c r="P43" s="14">
        <f t="shared" si="1"/>
        <v>0.14850897895011508</v>
      </c>
      <c r="Q43" s="11" t="str">
        <f t="shared" si="2"/>
        <v>-year older</v>
      </c>
    </row>
    <row r="44" spans="1:17" x14ac:dyDescent="0.25">
      <c r="A44" s="11" t="s">
        <v>100</v>
      </c>
      <c r="N44" s="12"/>
      <c r="O44" s="13"/>
      <c r="P44" s="14"/>
    </row>
    <row r="45" spans="1:17" x14ac:dyDescent="0.25">
      <c r="A45" s="11" t="s">
        <v>41</v>
      </c>
      <c r="J45" s="11">
        <v>-2.13528985454494E-2</v>
      </c>
      <c r="K45" s="11">
        <v>-7.6832125372923901E-2</v>
      </c>
      <c r="L45" s="11">
        <v>3.4126328282025102E-2</v>
      </c>
      <c r="M45" s="11">
        <v>0.45064262871585298</v>
      </c>
      <c r="N45" s="12">
        <f>J5</f>
        <v>-3.4218415312468699E-2</v>
      </c>
      <c r="O45" s="13">
        <f t="shared" si="0"/>
        <v>0.62401775039736307</v>
      </c>
      <c r="P45" s="14">
        <f t="shared" si="1"/>
        <v>0.62401775039736307</v>
      </c>
      <c r="Q45" s="11" t="str">
        <f t="shared" si="2"/>
        <v>-year older</v>
      </c>
    </row>
    <row r="46" spans="1:17" x14ac:dyDescent="0.25">
      <c r="A46" s="11" t="s">
        <v>42</v>
      </c>
      <c r="J46" s="11">
        <v>6.1058137841735003E-3</v>
      </c>
      <c r="K46" s="11">
        <v>-6.8236677456149405E-2</v>
      </c>
      <c r="L46" s="11">
        <v>8.0448305024496403E-2</v>
      </c>
      <c r="M46" s="11">
        <v>0.87211518907686902</v>
      </c>
      <c r="N46" s="12">
        <f>J5</f>
        <v>-3.4218415312468699E-2</v>
      </c>
      <c r="O46" s="13">
        <f t="shared" si="0"/>
        <v>-0.17843648598036127</v>
      </c>
      <c r="P46" s="14">
        <f t="shared" si="1"/>
        <v>0.17843648598036127</v>
      </c>
      <c r="Q46" s="11" t="str">
        <f t="shared" si="2"/>
        <v>-year younger</v>
      </c>
    </row>
    <row r="47" spans="1:17" x14ac:dyDescent="0.25">
      <c r="A47" s="11" t="s">
        <v>43</v>
      </c>
      <c r="J47" s="11">
        <v>-0.46756673879279997</v>
      </c>
      <c r="K47" s="11">
        <v>-0.77418059796679595</v>
      </c>
      <c r="L47" s="11">
        <v>-0.160952879618804</v>
      </c>
      <c r="M47" s="11">
        <v>2.80256968058867E-3</v>
      </c>
      <c r="N47" s="12">
        <f>J5</f>
        <v>-3.4218415312468699E-2</v>
      </c>
      <c r="O47" s="13">
        <f t="shared" si="0"/>
        <v>13.664184461003527</v>
      </c>
      <c r="P47" s="14">
        <f t="shared" si="1"/>
        <v>13.664184461003527</v>
      </c>
      <c r="Q47" s="11" t="str">
        <f t="shared" si="2"/>
        <v>-year older</v>
      </c>
    </row>
    <row r="48" spans="1:17" x14ac:dyDescent="0.25">
      <c r="A48" s="11" t="s">
        <v>44</v>
      </c>
      <c r="J48" s="11">
        <v>-6.5695968296902205E-2</v>
      </c>
      <c r="K48" s="11">
        <v>-0.14180923923222899</v>
      </c>
      <c r="L48" s="11">
        <v>1.0417302638425E-2</v>
      </c>
      <c r="M48" s="11">
        <v>9.0710104111450002E-2</v>
      </c>
      <c r="N48" s="12">
        <f>J5</f>
        <v>-3.4218415312468699E-2</v>
      </c>
      <c r="O48" s="13">
        <f t="shared" si="0"/>
        <v>1.9199009567507219</v>
      </c>
      <c r="P48" s="14">
        <f t="shared" si="1"/>
        <v>1.9199009567507219</v>
      </c>
      <c r="Q48" s="11" t="str">
        <f t="shared" si="2"/>
        <v>-year older</v>
      </c>
    </row>
    <row r="49" spans="1:17" x14ac:dyDescent="0.25">
      <c r="A49" s="11" t="s">
        <v>45</v>
      </c>
      <c r="J49" s="11">
        <v>4.9221414549130003E-2</v>
      </c>
      <c r="K49" s="11">
        <v>-1.1129126726804099E-2</v>
      </c>
      <c r="L49" s="11">
        <v>0.109571955825064</v>
      </c>
      <c r="M49" s="11">
        <v>0.109934222382901</v>
      </c>
      <c r="N49" s="12">
        <f>J5</f>
        <v>-3.4218415312468699E-2</v>
      </c>
      <c r="O49" s="13">
        <f t="shared" si="0"/>
        <v>-1.4384481016920274</v>
      </c>
      <c r="P49" s="14">
        <f t="shared" si="1"/>
        <v>1.4384481016920274</v>
      </c>
      <c r="Q49" s="11" t="str">
        <f t="shared" si="2"/>
        <v>-year younger</v>
      </c>
    </row>
    <row r="50" spans="1:17" x14ac:dyDescent="0.25">
      <c r="A50" s="11" t="s">
        <v>46</v>
      </c>
      <c r="J50" s="11">
        <v>-4.4184134441944099E-2</v>
      </c>
      <c r="K50" s="11">
        <v>-0.103560489289343</v>
      </c>
      <c r="L50" s="11">
        <v>1.5192220405455099E-2</v>
      </c>
      <c r="M50" s="11">
        <v>0.144717157664044</v>
      </c>
      <c r="N50" s="12">
        <f>J5</f>
        <v>-3.4218415312468699E-2</v>
      </c>
      <c r="O50" s="13">
        <f t="shared" si="0"/>
        <v>1.2912384760799849</v>
      </c>
      <c r="P50" s="14">
        <f t="shared" si="1"/>
        <v>1.2912384760799849</v>
      </c>
      <c r="Q50" s="11" t="str">
        <f t="shared" si="2"/>
        <v>-year older</v>
      </c>
    </row>
    <row r="51" spans="1:17" x14ac:dyDescent="0.25">
      <c r="A51" s="11" t="s">
        <v>47</v>
      </c>
      <c r="J51" s="11">
        <v>5.0689065792006001E-2</v>
      </c>
      <c r="K51" s="11">
        <v>-7.1743094424821397E-3</v>
      </c>
      <c r="L51" s="11">
        <v>0.108552441026494</v>
      </c>
      <c r="M51" s="11">
        <v>8.59967525122209E-2</v>
      </c>
      <c r="N51" s="12">
        <f>J5</f>
        <v>-3.4218415312468699E-2</v>
      </c>
      <c r="O51" s="13">
        <f t="shared" si="0"/>
        <v>-1.4813387858302027</v>
      </c>
      <c r="P51" s="14">
        <f t="shared" si="1"/>
        <v>1.4813387858302027</v>
      </c>
      <c r="Q51" s="11" t="str">
        <f t="shared" si="2"/>
        <v>-year younger</v>
      </c>
    </row>
    <row r="52" spans="1:17" x14ac:dyDescent="0.25">
      <c r="A52" s="11" t="s">
        <v>48</v>
      </c>
      <c r="J52" s="11">
        <v>-5.6210345397572997E-2</v>
      </c>
      <c r="K52" s="11">
        <v>-0.104040579513793</v>
      </c>
      <c r="L52" s="11">
        <v>-8.3801112813526903E-3</v>
      </c>
      <c r="M52" s="11">
        <v>2.12646185361237E-2</v>
      </c>
      <c r="N52" s="12">
        <f>J5</f>
        <v>-3.4218415312468699E-2</v>
      </c>
      <c r="O52" s="13">
        <f t="shared" si="0"/>
        <v>1.6426928273645318</v>
      </c>
      <c r="P52" s="14">
        <f t="shared" si="1"/>
        <v>1.6426928273645318</v>
      </c>
      <c r="Q52" s="11" t="str">
        <f t="shared" si="2"/>
        <v>-year older</v>
      </c>
    </row>
    <row r="53" spans="1:17" x14ac:dyDescent="0.25">
      <c r="A53" s="11" t="s">
        <v>49</v>
      </c>
      <c r="J53" s="11">
        <v>1.4311093410537601E-2</v>
      </c>
      <c r="K53" s="11">
        <v>-2.87176999290151E-2</v>
      </c>
      <c r="L53" s="11">
        <v>5.7339886750090399E-2</v>
      </c>
      <c r="M53" s="11">
        <v>0.51448874125040001</v>
      </c>
      <c r="N53" s="12">
        <f>J5</f>
        <v>-3.4218415312468699E-2</v>
      </c>
      <c r="O53" s="13">
        <f t="shared" si="0"/>
        <v>-0.41822782498413491</v>
      </c>
      <c r="P53" s="14">
        <f t="shared" si="1"/>
        <v>0.41822782498413491</v>
      </c>
      <c r="Q53" s="11" t="str">
        <f t="shared" si="2"/>
        <v>-year younger</v>
      </c>
    </row>
    <row r="54" spans="1:17" x14ac:dyDescent="0.25">
      <c r="A54" s="11" t="s">
        <v>50</v>
      </c>
      <c r="J54" s="11">
        <v>4.4808492787217102E-2</v>
      </c>
      <c r="K54" s="11">
        <v>-0.118813486793408</v>
      </c>
      <c r="L54" s="11">
        <v>0.20843047236784201</v>
      </c>
      <c r="M54" s="11">
        <v>0.59144833784100304</v>
      </c>
      <c r="N54" s="12">
        <f>J5</f>
        <v>-3.4218415312468699E-2</v>
      </c>
      <c r="O54" s="13">
        <f t="shared" si="0"/>
        <v>-1.3094847431724732</v>
      </c>
      <c r="P54" s="14">
        <f t="shared" si="1"/>
        <v>1.3094847431724732</v>
      </c>
      <c r="Q54" s="11" t="str">
        <f t="shared" si="2"/>
        <v>-year younger</v>
      </c>
    </row>
    <row r="55" spans="1:17" x14ac:dyDescent="0.25">
      <c r="A55" s="11" t="s">
        <v>51</v>
      </c>
      <c r="J55" s="11">
        <v>0.111657391667578</v>
      </c>
      <c r="K55" s="11">
        <v>2.7599710870931E-2</v>
      </c>
      <c r="L55" s="11">
        <v>0.19571507246422401</v>
      </c>
      <c r="M55" s="11">
        <v>9.2316569687844706E-3</v>
      </c>
      <c r="N55" s="12">
        <f>J5</f>
        <v>-3.4218415312468699E-2</v>
      </c>
      <c r="O55" s="13">
        <f t="shared" si="0"/>
        <v>-3.2630789780288758</v>
      </c>
      <c r="P55" s="14">
        <f t="shared" si="1"/>
        <v>3.2630789780288758</v>
      </c>
      <c r="Q55" s="11" t="str">
        <f t="shared" si="2"/>
        <v>-year younger</v>
      </c>
    </row>
    <row r="56" spans="1:17" x14ac:dyDescent="0.25">
      <c r="A56" s="11" t="s">
        <v>52</v>
      </c>
      <c r="J56" s="11">
        <v>-1.9860826747387299E-2</v>
      </c>
      <c r="K56" s="11">
        <v>-6.7482788549429601E-2</v>
      </c>
      <c r="L56" s="11">
        <v>2.7761135054654901E-2</v>
      </c>
      <c r="M56" s="11">
        <v>0.41370186451087398</v>
      </c>
      <c r="N56" s="12">
        <f>J5</f>
        <v>-3.4218415312468699E-2</v>
      </c>
      <c r="O56" s="13">
        <f t="shared" si="0"/>
        <v>0.58041339921870372</v>
      </c>
      <c r="P56" s="14">
        <f t="shared" si="1"/>
        <v>0.58041339921870372</v>
      </c>
      <c r="Q56" s="11" t="str">
        <f t="shared" si="2"/>
        <v>-year older</v>
      </c>
    </row>
    <row r="57" spans="1:17" x14ac:dyDescent="0.25">
      <c r="A57" s="11" t="s">
        <v>53</v>
      </c>
      <c r="J57" s="11">
        <v>2.9527524835093698E-2</v>
      </c>
      <c r="K57" s="11">
        <v>-1.7800063754333101E-2</v>
      </c>
      <c r="L57" s="11">
        <v>7.6855113424520602E-2</v>
      </c>
      <c r="M57" s="11">
        <v>0.221408087847204</v>
      </c>
      <c r="N57" s="12">
        <f>J5</f>
        <v>-3.4218415312468699E-2</v>
      </c>
      <c r="O57" s="13">
        <f t="shared" si="0"/>
        <v>-0.86291327536533502</v>
      </c>
      <c r="P57" s="14">
        <f t="shared" si="1"/>
        <v>0.86291327536533502</v>
      </c>
      <c r="Q57" s="11" t="str">
        <f t="shared" si="2"/>
        <v>-year younger</v>
      </c>
    </row>
    <row r="58" spans="1:17" x14ac:dyDescent="0.25">
      <c r="A58" s="11" t="s">
        <v>54</v>
      </c>
      <c r="J58" s="11">
        <v>-1.63305099048482E-2</v>
      </c>
      <c r="K58" s="11">
        <v>-6.3196240152795402E-2</v>
      </c>
      <c r="L58" s="11">
        <v>3.05352203430991E-2</v>
      </c>
      <c r="M58" s="11">
        <v>0.494639593006309</v>
      </c>
      <c r="N58" s="12">
        <f>J5</f>
        <v>-3.4218415312468699E-2</v>
      </c>
      <c r="O58" s="13">
        <f t="shared" si="0"/>
        <v>0.47724331345343152</v>
      </c>
      <c r="P58" s="14">
        <f t="shared" si="1"/>
        <v>0.47724331345343152</v>
      </c>
      <c r="Q58" s="11" t="str">
        <f t="shared" si="2"/>
        <v>-year older</v>
      </c>
    </row>
    <row r="59" spans="1:17" x14ac:dyDescent="0.25">
      <c r="A59" s="11" t="s">
        <v>55</v>
      </c>
      <c r="J59" s="11">
        <v>3.6777493552056E-2</v>
      </c>
      <c r="K59" s="11">
        <v>-1.5173536210667299E-2</v>
      </c>
      <c r="L59" s="11">
        <v>8.8728523314779303E-2</v>
      </c>
      <c r="M59" s="11">
        <v>0.16529549494482801</v>
      </c>
      <c r="N59" s="12">
        <f>J5</f>
        <v>-3.4218415312468699E-2</v>
      </c>
      <c r="O59" s="13">
        <f t="shared" si="0"/>
        <v>-1.0747865795718134</v>
      </c>
      <c r="P59" s="14">
        <f t="shared" si="1"/>
        <v>1.0747865795718134</v>
      </c>
      <c r="Q59" s="11" t="str">
        <f t="shared" si="2"/>
        <v>-year younger</v>
      </c>
    </row>
    <row r="60" spans="1:17" x14ac:dyDescent="0.25">
      <c r="A60" s="11" t="s">
        <v>56</v>
      </c>
      <c r="J60" s="11">
        <v>9.92978273604566E-2</v>
      </c>
      <c r="K60" s="11">
        <v>3.8946341135107698E-2</v>
      </c>
      <c r="L60" s="11">
        <v>0.159649313585806</v>
      </c>
      <c r="M60" s="11">
        <v>1.2618976016365499E-3</v>
      </c>
      <c r="N60" s="12">
        <f>J5</f>
        <v>-3.4218415312468699E-2</v>
      </c>
      <c r="O60" s="13">
        <f t="shared" si="0"/>
        <v>-2.9018826983572761</v>
      </c>
      <c r="P60" s="14">
        <f t="shared" si="1"/>
        <v>2.9018826983572761</v>
      </c>
      <c r="Q60" s="11" t="str">
        <f t="shared" si="2"/>
        <v>-year younger</v>
      </c>
    </row>
    <row r="61" spans="1:17" x14ac:dyDescent="0.25">
      <c r="A61" s="11" t="s">
        <v>57</v>
      </c>
      <c r="J61" s="11">
        <v>0.14302308174489201</v>
      </c>
      <c r="K61" s="11">
        <v>7.0193128163781704E-2</v>
      </c>
      <c r="L61" s="11">
        <v>0.215853035326002</v>
      </c>
      <c r="M61" s="11">
        <v>1.1883466740421599E-4</v>
      </c>
      <c r="N61" s="12">
        <f>J5</f>
        <v>-3.4218415312468699E-2</v>
      </c>
      <c r="O61" s="13">
        <f t="shared" si="0"/>
        <v>-4.1797108498118103</v>
      </c>
      <c r="P61" s="14">
        <f t="shared" si="1"/>
        <v>4.1797108498118103</v>
      </c>
      <c r="Q61" s="11" t="str">
        <f t="shared" si="2"/>
        <v>-year younger</v>
      </c>
    </row>
    <row r="62" spans="1:17" x14ac:dyDescent="0.25">
      <c r="A62" s="11" t="s">
        <v>58</v>
      </c>
      <c r="J62" s="11">
        <v>0.10077609359521</v>
      </c>
      <c r="K62" s="11">
        <v>4.2020694558815602E-2</v>
      </c>
      <c r="L62" s="11">
        <v>0.15953149263160399</v>
      </c>
      <c r="M62" s="11">
        <v>7.7552333764929402E-4</v>
      </c>
      <c r="N62" s="12">
        <f>J5</f>
        <v>-3.4218415312468699E-2</v>
      </c>
      <c r="O62" s="13">
        <f t="shared" si="0"/>
        <v>-2.9450835953378776</v>
      </c>
      <c r="P62" s="14">
        <f t="shared" si="1"/>
        <v>2.9450835953378776</v>
      </c>
      <c r="Q62" s="11" t="str">
        <f t="shared" si="2"/>
        <v>-year younger</v>
      </c>
    </row>
    <row r="63" spans="1:17" x14ac:dyDescent="0.25">
      <c r="A63" s="11" t="s">
        <v>59</v>
      </c>
      <c r="J63" s="11">
        <v>0.50333775757593802</v>
      </c>
      <c r="K63" s="11">
        <v>-0.43615165809571399</v>
      </c>
      <c r="L63" s="11">
        <v>1.4428271732475899</v>
      </c>
      <c r="M63" s="11">
        <v>0.29369624862631499</v>
      </c>
      <c r="N63" s="12">
        <f>J5</f>
        <v>-3.4218415312468699E-2</v>
      </c>
      <c r="O63" s="13">
        <f t="shared" si="0"/>
        <v>-14.709557791606118</v>
      </c>
      <c r="P63" s="14">
        <f t="shared" si="1"/>
        <v>14.709557791606118</v>
      </c>
      <c r="Q63" s="11" t="str">
        <f t="shared" si="2"/>
        <v>-year younger</v>
      </c>
    </row>
    <row r="64" spans="1:17" x14ac:dyDescent="0.25">
      <c r="A64" s="15" t="s">
        <v>60</v>
      </c>
      <c r="B64" s="15"/>
      <c r="C64" s="15"/>
      <c r="D64" s="15"/>
      <c r="E64" s="15"/>
      <c r="F64" s="15"/>
      <c r="G64" s="15"/>
      <c r="H64" s="15"/>
      <c r="I64" s="15"/>
      <c r="J64" s="15">
        <v>0.106799561077027</v>
      </c>
      <c r="K64" s="15">
        <v>-0.13841157005007901</v>
      </c>
      <c r="L64" s="15">
        <v>0.352010692204134</v>
      </c>
      <c r="M64" s="15">
        <v>0.39330767037307302</v>
      </c>
      <c r="N64" s="16">
        <f>J5</f>
        <v>-3.4218415312468699E-2</v>
      </c>
      <c r="O64" s="17">
        <f t="shared" si="0"/>
        <v>-3.1211135904973006</v>
      </c>
      <c r="P64" s="18">
        <f t="shared" si="1"/>
        <v>3.1211135904973006</v>
      </c>
      <c r="Q64" s="15" t="str">
        <f t="shared" si="2"/>
        <v>-year young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24" priority="3" operator="lessThan">
      <formula>0.0005</formula>
    </cfRule>
  </conditionalFormatting>
  <conditionalFormatting sqref="M2">
    <cfRule type="cellIs" dxfId="23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64"/>
  <sheetViews>
    <sheetView zoomScale="75" zoomScaleNormal="75" workbookViewId="0">
      <selection activeCell="F50" sqref="F50"/>
    </sheetView>
  </sheetViews>
  <sheetFormatPr defaultColWidth="11.42578125" defaultRowHeight="15" x14ac:dyDescent="0.25"/>
  <cols>
    <col min="1" max="1" width="44.85546875" style="11" customWidth="1"/>
    <col min="2" max="2" width="11.42578125" style="11"/>
    <col min="3" max="3" width="14.5703125" style="11" customWidth="1"/>
    <col min="4" max="4" width="15.5703125" style="11" customWidth="1"/>
    <col min="5" max="10" width="11.42578125" style="11"/>
    <col min="11" max="12" width="14.7109375" style="11" customWidth="1"/>
    <col min="13" max="14" width="11.42578125" style="11"/>
    <col min="15" max="15" width="16.140625" style="11" customWidth="1"/>
    <col min="16" max="16" width="11.42578125" style="11"/>
    <col min="17" max="17" width="14.28515625" style="11" customWidth="1"/>
    <col min="18" max="16384" width="11.42578125" style="11"/>
  </cols>
  <sheetData>
    <row r="1" spans="1:17" s="7" customFormat="1" x14ac:dyDescent="0.25">
      <c r="A1" s="5" t="s">
        <v>84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7" s="7" customFormat="1" x14ac:dyDescent="0.25">
      <c r="A2" s="8"/>
      <c r="B2" s="25" t="s">
        <v>61</v>
      </c>
      <c r="C2" s="25"/>
      <c r="D2" s="25"/>
      <c r="E2" s="25"/>
      <c r="F2" s="25" t="s">
        <v>62</v>
      </c>
      <c r="G2" s="25"/>
      <c r="H2" s="25"/>
      <c r="I2" s="25"/>
      <c r="J2" s="25" t="s">
        <v>63</v>
      </c>
      <c r="K2" s="25"/>
      <c r="L2" s="25"/>
      <c r="M2" s="25"/>
      <c r="N2" s="28"/>
      <c r="O2" s="28"/>
      <c r="P2" s="28"/>
      <c r="Q2" s="28"/>
    </row>
    <row r="3" spans="1:17" s="7" customFormat="1" x14ac:dyDescent="0.25">
      <c r="A3" s="8" t="s">
        <v>0</v>
      </c>
      <c r="B3" s="9" t="s">
        <v>64</v>
      </c>
      <c r="C3" s="9" t="s">
        <v>65</v>
      </c>
      <c r="D3" s="9" t="s">
        <v>66</v>
      </c>
      <c r="E3" s="9" t="s">
        <v>67</v>
      </c>
      <c r="F3" s="9" t="s">
        <v>64</v>
      </c>
      <c r="G3" s="9" t="s">
        <v>65</v>
      </c>
      <c r="H3" s="9" t="s">
        <v>66</v>
      </c>
      <c r="I3" s="9" t="s">
        <v>67</v>
      </c>
      <c r="J3" s="9" t="s">
        <v>64</v>
      </c>
      <c r="K3" s="9" t="s">
        <v>65</v>
      </c>
      <c r="L3" s="9" t="s">
        <v>66</v>
      </c>
      <c r="M3" s="9" t="s">
        <v>67</v>
      </c>
      <c r="N3" s="9" t="s">
        <v>97</v>
      </c>
      <c r="O3" s="10" t="s">
        <v>98</v>
      </c>
      <c r="P3" s="26" t="s">
        <v>99</v>
      </c>
      <c r="Q3" s="27"/>
    </row>
    <row r="4" spans="1:17" x14ac:dyDescent="0.25">
      <c r="A4" s="11" t="s">
        <v>1</v>
      </c>
      <c r="B4" s="11">
        <v>3.5200721283921203E-2</v>
      </c>
      <c r="C4" s="11">
        <v>2.4897642479725299E-2</v>
      </c>
      <c r="D4" s="11">
        <v>4.5503800088117101E-2</v>
      </c>
      <c r="E4" s="11">
        <v>2.1695596371727801E-11</v>
      </c>
      <c r="F4" s="11">
        <v>-1.29399212949782E-2</v>
      </c>
      <c r="G4" s="11">
        <v>-2.2995414844034799E-2</v>
      </c>
      <c r="H4" s="11">
        <v>-2.8844277459215001E-3</v>
      </c>
      <c r="I4" s="11">
        <v>1.1667233629047299E-2</v>
      </c>
      <c r="J4" s="11">
        <v>-1.2673377518909301E-2</v>
      </c>
      <c r="K4" s="11">
        <v>-2.2953140203239901E-2</v>
      </c>
      <c r="L4" s="11">
        <v>-2.3936148345786701E-3</v>
      </c>
      <c r="M4" s="11">
        <v>1.56828279008604E-2</v>
      </c>
      <c r="N4" s="12">
        <f>J5</f>
        <v>-3.7859609249431901E-2</v>
      </c>
      <c r="O4" s="13">
        <f>J4/N4</f>
        <v>0.33474665402415554</v>
      </c>
      <c r="P4" s="14">
        <f>ABS(O4)</f>
        <v>0.33474665402415554</v>
      </c>
      <c r="Q4" s="11" t="str">
        <f>IF(O4&lt;0,"-year younger","-year older")</f>
        <v>-year older</v>
      </c>
    </row>
    <row r="5" spans="1:17" x14ac:dyDescent="0.25">
      <c r="A5" s="11" t="s">
        <v>2</v>
      </c>
      <c r="F5" s="11">
        <v>-3.8471504979976798E-2</v>
      </c>
      <c r="G5" s="11">
        <v>-3.9801438743594902E-2</v>
      </c>
      <c r="H5" s="11">
        <v>-3.71415712163587E-2</v>
      </c>
      <c r="I5" s="11">
        <v>0</v>
      </c>
      <c r="J5" s="11">
        <v>-3.7859609249431901E-2</v>
      </c>
      <c r="K5" s="11">
        <v>-3.9275319471342898E-2</v>
      </c>
      <c r="L5" s="11">
        <v>-3.6443899027521001E-2</v>
      </c>
      <c r="M5" s="11">
        <v>0</v>
      </c>
      <c r="N5" s="12">
        <f>J5</f>
        <v>-3.7859609249431901E-2</v>
      </c>
      <c r="O5" s="13">
        <f t="shared" ref="O5:O64" si="0">J5/N5</f>
        <v>1</v>
      </c>
      <c r="P5" s="14">
        <f t="shared" ref="P5:P64" si="1">ABS(O5)</f>
        <v>1</v>
      </c>
      <c r="Q5" s="11" t="str">
        <f t="shared" ref="Q5:Q64" si="2">IF(O5&lt;0,"-year younger","-year older")</f>
        <v>-year older</v>
      </c>
    </row>
    <row r="6" spans="1:17" x14ac:dyDescent="0.25">
      <c r="A6" s="11" t="s">
        <v>3</v>
      </c>
      <c r="F6" s="11">
        <v>3.4009819576986497E-2</v>
      </c>
      <c r="G6" s="11">
        <v>8.6435404606697401E-3</v>
      </c>
      <c r="H6" s="11">
        <v>5.9376098693303202E-2</v>
      </c>
      <c r="I6" s="11">
        <v>8.5970415246276605E-3</v>
      </c>
      <c r="J6" s="11">
        <v>5.5700005442769901E-2</v>
      </c>
      <c r="K6" s="11">
        <v>2.94006568321474E-2</v>
      </c>
      <c r="L6" s="11">
        <v>8.1999354053392495E-2</v>
      </c>
      <c r="M6" s="11">
        <v>3.3175692819442001E-5</v>
      </c>
      <c r="N6" s="12">
        <f>J5</f>
        <v>-3.7859609249431901E-2</v>
      </c>
      <c r="O6" s="13">
        <f t="shared" si="0"/>
        <v>-1.4712250481984492</v>
      </c>
      <c r="P6" s="14">
        <f t="shared" si="1"/>
        <v>1.4712250481984492</v>
      </c>
      <c r="Q6" s="11" t="str">
        <f t="shared" si="2"/>
        <v>-year younger</v>
      </c>
    </row>
    <row r="7" spans="1:17" x14ac:dyDescent="0.25">
      <c r="A7" s="11" t="s">
        <v>4</v>
      </c>
      <c r="B7" s="11">
        <v>-1.2429485725951599</v>
      </c>
      <c r="C7" s="11">
        <v>-1.3274655698934199</v>
      </c>
      <c r="D7" s="11">
        <v>-1.1584315752969001</v>
      </c>
      <c r="E7" s="11">
        <v>1.2205299260819799E-180</v>
      </c>
      <c r="F7" s="11">
        <v>-1.23520464077214</v>
      </c>
      <c r="G7" s="11">
        <v>-1.3390972439531099</v>
      </c>
      <c r="H7" s="11">
        <v>-1.13131203759117</v>
      </c>
      <c r="I7" s="11">
        <v>3.2095029073801401E-119</v>
      </c>
      <c r="J7" s="11">
        <v>-1.1586089966744799</v>
      </c>
      <c r="K7" s="11">
        <v>-1.26687359741975</v>
      </c>
      <c r="L7" s="11">
        <v>-1.0503443959292</v>
      </c>
      <c r="M7" s="11">
        <v>4.6205693166722602E-97</v>
      </c>
      <c r="N7" s="12">
        <f>J5</f>
        <v>-3.7859609249431901E-2</v>
      </c>
      <c r="O7" s="13">
        <f t="shared" si="0"/>
        <v>30.602772179743649</v>
      </c>
      <c r="P7" s="14">
        <f t="shared" si="1"/>
        <v>30.602772179743649</v>
      </c>
      <c r="Q7" s="11" t="str">
        <f t="shared" si="2"/>
        <v>-year older</v>
      </c>
    </row>
    <row r="8" spans="1:17" x14ac:dyDescent="0.25">
      <c r="A8" s="11" t="s">
        <v>5</v>
      </c>
      <c r="N8" s="12"/>
      <c r="O8" s="13"/>
      <c r="P8" s="14"/>
    </row>
    <row r="9" spans="1:17" x14ac:dyDescent="0.25">
      <c r="A9" s="11" t="s">
        <v>6</v>
      </c>
      <c r="J9" s="11">
        <v>4.1633249631104199E-3</v>
      </c>
      <c r="K9" s="11">
        <v>-7.1356768192208403E-2</v>
      </c>
      <c r="L9" s="11">
        <v>7.96834181184293E-2</v>
      </c>
      <c r="M9" s="11">
        <v>0.91395645043584095</v>
      </c>
      <c r="N9" s="12">
        <f>J5</f>
        <v>-3.7859609249431901E-2</v>
      </c>
      <c r="O9" s="13">
        <f t="shared" si="0"/>
        <v>-0.10996745728887554</v>
      </c>
      <c r="P9" s="14">
        <f t="shared" si="1"/>
        <v>0.10996745728887554</v>
      </c>
      <c r="Q9" s="11" t="str">
        <f t="shared" si="2"/>
        <v>-year younger</v>
      </c>
    </row>
    <row r="10" spans="1:17" x14ac:dyDescent="0.25">
      <c r="A10" s="11" t="s">
        <v>7</v>
      </c>
      <c r="J10" s="11">
        <v>2.4762529238821999E-2</v>
      </c>
      <c r="K10" s="11">
        <v>-2.6579658430437299E-2</v>
      </c>
      <c r="L10" s="11">
        <v>7.6104716908081405E-2</v>
      </c>
      <c r="M10" s="11">
        <v>0.344513521491913</v>
      </c>
      <c r="N10" s="12">
        <f>J5</f>
        <v>-3.7859609249431901E-2</v>
      </c>
      <c r="O10" s="13">
        <f t="shared" si="0"/>
        <v>-0.65406193380597477</v>
      </c>
      <c r="P10" s="14">
        <f t="shared" si="1"/>
        <v>0.65406193380597477</v>
      </c>
      <c r="Q10" s="11" t="str">
        <f t="shared" si="2"/>
        <v>-year younger</v>
      </c>
    </row>
    <row r="11" spans="1:17" x14ac:dyDescent="0.25">
      <c r="A11" s="11" t="s">
        <v>8</v>
      </c>
      <c r="J11" s="11">
        <v>5.6461391808636803E-2</v>
      </c>
      <c r="K11" s="11">
        <v>8.60622463560691E-3</v>
      </c>
      <c r="L11" s="11">
        <v>0.104316558981667</v>
      </c>
      <c r="M11" s="11">
        <v>2.0759307826592799E-2</v>
      </c>
      <c r="N11" s="12">
        <f>J5</f>
        <v>-3.7859609249431901E-2</v>
      </c>
      <c r="O11" s="13">
        <f t="shared" si="0"/>
        <v>-1.4913358306645499</v>
      </c>
      <c r="P11" s="14">
        <f t="shared" si="1"/>
        <v>1.4913358306645499</v>
      </c>
      <c r="Q11" s="11" t="str">
        <f t="shared" si="2"/>
        <v>-year younger</v>
      </c>
    </row>
    <row r="12" spans="1:17" x14ac:dyDescent="0.25">
      <c r="A12" s="11" t="s">
        <v>9</v>
      </c>
      <c r="J12" s="11">
        <v>5.4957706440134403E-2</v>
      </c>
      <c r="K12" s="11">
        <v>6.7001864921442996E-3</v>
      </c>
      <c r="L12" s="11">
        <v>0.103215226388124</v>
      </c>
      <c r="M12" s="11">
        <v>2.561553204852E-2</v>
      </c>
      <c r="N12" s="12">
        <f>J5</f>
        <v>-3.7859609249431901E-2</v>
      </c>
      <c r="O12" s="13">
        <f t="shared" si="0"/>
        <v>-1.4516184273866763</v>
      </c>
      <c r="P12" s="14">
        <f t="shared" si="1"/>
        <v>1.4516184273866763</v>
      </c>
      <c r="Q12" s="11" t="str">
        <f t="shared" si="2"/>
        <v>-year younger</v>
      </c>
    </row>
    <row r="13" spans="1:17" x14ac:dyDescent="0.25">
      <c r="A13" s="11" t="s">
        <v>10</v>
      </c>
      <c r="J13" s="11">
        <v>9.7969907134824105E-2</v>
      </c>
      <c r="K13" s="11">
        <v>5.3300726307831198E-2</v>
      </c>
      <c r="L13" s="11">
        <v>0.14263908796181701</v>
      </c>
      <c r="M13" s="11">
        <v>1.7231573121702699E-5</v>
      </c>
      <c r="N13" s="12">
        <f>J5</f>
        <v>-3.7859609249431901E-2</v>
      </c>
      <c r="O13" s="13">
        <f t="shared" si="0"/>
        <v>-2.5877157497681829</v>
      </c>
      <c r="P13" s="14">
        <f t="shared" si="1"/>
        <v>2.5877157497681829</v>
      </c>
      <c r="Q13" s="11" t="str">
        <f t="shared" si="2"/>
        <v>-year younger</v>
      </c>
    </row>
    <row r="14" spans="1:17" x14ac:dyDescent="0.25">
      <c r="A14" s="11" t="s">
        <v>11</v>
      </c>
      <c r="J14" s="11">
        <v>-7.4869094488346803E-3</v>
      </c>
      <c r="K14" s="11">
        <v>-1.1556068925911499E-2</v>
      </c>
      <c r="L14" s="11">
        <v>-3.4177499717578802E-3</v>
      </c>
      <c r="M14" s="11">
        <v>3.1119835582692099E-4</v>
      </c>
      <c r="N14" s="12">
        <f>J5</f>
        <v>-3.7859609249431901E-2</v>
      </c>
      <c r="O14" s="13">
        <f t="shared" si="0"/>
        <v>0.19775453569814708</v>
      </c>
      <c r="P14" s="14">
        <f t="shared" si="1"/>
        <v>0.19775453569814708</v>
      </c>
      <c r="Q14" s="11" t="str">
        <f t="shared" si="2"/>
        <v>-year older</v>
      </c>
    </row>
    <row r="15" spans="1:17" x14ac:dyDescent="0.25">
      <c r="A15" s="11" t="s">
        <v>12</v>
      </c>
      <c r="J15" s="11">
        <v>-1.1525993709019701E-2</v>
      </c>
      <c r="K15" s="11">
        <v>-1.40278452859677E-2</v>
      </c>
      <c r="L15" s="11">
        <v>-9.02414213207175E-3</v>
      </c>
      <c r="M15" s="11">
        <v>1.81291887463735E-19</v>
      </c>
      <c r="N15" s="12">
        <f>J5</f>
        <v>-3.7859609249431901E-2</v>
      </c>
      <c r="O15" s="13">
        <f t="shared" si="0"/>
        <v>0.30444037689566628</v>
      </c>
      <c r="P15" s="14">
        <f t="shared" si="1"/>
        <v>0.30444037689566628</v>
      </c>
      <c r="Q15" s="11" t="str">
        <f t="shared" si="2"/>
        <v>-year older</v>
      </c>
    </row>
    <row r="16" spans="1:17" x14ac:dyDescent="0.25">
      <c r="A16" s="11" t="s">
        <v>13</v>
      </c>
      <c r="N16" s="12"/>
      <c r="O16" s="13"/>
      <c r="P16" s="14"/>
    </row>
    <row r="17" spans="1:17" x14ac:dyDescent="0.25">
      <c r="A17" s="11" t="s">
        <v>14</v>
      </c>
      <c r="J17" s="11">
        <v>1.0156223983849501E-2</v>
      </c>
      <c r="K17" s="11">
        <v>-2.0587775129631801E-2</v>
      </c>
      <c r="L17" s="11">
        <v>4.09002230973309E-2</v>
      </c>
      <c r="M17" s="11">
        <v>0.51733185394852998</v>
      </c>
      <c r="N17" s="12">
        <f>J5</f>
        <v>-3.7859609249431901E-2</v>
      </c>
      <c r="O17" s="13">
        <f t="shared" si="0"/>
        <v>-0.26826013752378858</v>
      </c>
      <c r="P17" s="14">
        <f t="shared" si="1"/>
        <v>0.26826013752378858</v>
      </c>
      <c r="Q17" s="11" t="str">
        <f t="shared" si="2"/>
        <v>-year younger</v>
      </c>
    </row>
    <row r="18" spans="1:17" x14ac:dyDescent="0.25">
      <c r="A18" s="11" t="s">
        <v>15</v>
      </c>
      <c r="J18" s="11">
        <v>2.5452919375657198E-3</v>
      </c>
      <c r="K18" s="11">
        <v>-2.8657495390835099E-2</v>
      </c>
      <c r="L18" s="11">
        <v>3.3748079265966603E-2</v>
      </c>
      <c r="M18" s="11">
        <v>0.87297708995169798</v>
      </c>
      <c r="N18" s="12">
        <f>J5</f>
        <v>-3.7859609249431901E-2</v>
      </c>
      <c r="O18" s="13">
        <f t="shared" si="0"/>
        <v>-6.7229746635694948E-2</v>
      </c>
      <c r="P18" s="14">
        <f t="shared" si="1"/>
        <v>6.7229746635694948E-2</v>
      </c>
      <c r="Q18" s="11" t="str">
        <f t="shared" si="2"/>
        <v>-year younger</v>
      </c>
    </row>
    <row r="19" spans="1:17" x14ac:dyDescent="0.25">
      <c r="A19" s="11" t="s">
        <v>16</v>
      </c>
      <c r="N19" s="12">
        <f>J5</f>
        <v>-3.7859609249431901E-2</v>
      </c>
      <c r="O19" s="13">
        <f t="shared" si="0"/>
        <v>0</v>
      </c>
      <c r="P19" s="14">
        <f t="shared" si="1"/>
        <v>0</v>
      </c>
      <c r="Q19" s="11" t="str">
        <f t="shared" si="2"/>
        <v>-year older</v>
      </c>
    </row>
    <row r="20" spans="1:17" x14ac:dyDescent="0.25">
      <c r="A20" s="11" t="s">
        <v>17</v>
      </c>
      <c r="J20" s="11">
        <v>-2.2155836392919199E-2</v>
      </c>
      <c r="K20" s="11">
        <v>-4.4338514280155103E-2</v>
      </c>
      <c r="L20" s="11">
        <v>2.6841494316760799E-5</v>
      </c>
      <c r="M20" s="11">
        <v>5.02860615368423E-2</v>
      </c>
      <c r="N20" s="12">
        <f>J5</f>
        <v>-3.7859609249431901E-2</v>
      </c>
      <c r="O20" s="13">
        <f t="shared" si="0"/>
        <v>0.58521038204459697</v>
      </c>
      <c r="P20" s="14">
        <f t="shared" si="1"/>
        <v>0.58521038204459697</v>
      </c>
      <c r="Q20" s="11" t="str">
        <f t="shared" si="2"/>
        <v>-year older</v>
      </c>
    </row>
    <row r="21" spans="1:17" x14ac:dyDescent="0.25">
      <c r="A21" s="11" t="s">
        <v>18</v>
      </c>
      <c r="J21" s="11">
        <v>-9.5781839000504507E-2</v>
      </c>
      <c r="K21" s="11">
        <v>-0.13926185208668301</v>
      </c>
      <c r="L21" s="11">
        <v>-5.23018259143265E-2</v>
      </c>
      <c r="M21" s="11">
        <v>1.5818842037915299E-5</v>
      </c>
      <c r="N21" s="12">
        <f>J5</f>
        <v>-3.7859609249431901E-2</v>
      </c>
      <c r="O21" s="13">
        <f t="shared" si="0"/>
        <v>2.5299214888738386</v>
      </c>
      <c r="P21" s="14">
        <f t="shared" si="1"/>
        <v>2.5299214888738386</v>
      </c>
      <c r="Q21" s="11" t="str">
        <f t="shared" si="2"/>
        <v>-year older</v>
      </c>
    </row>
    <row r="22" spans="1:17" x14ac:dyDescent="0.25">
      <c r="A22" s="11" t="s">
        <v>19</v>
      </c>
      <c r="N22" s="12"/>
      <c r="O22" s="13"/>
      <c r="P22" s="14"/>
    </row>
    <row r="23" spans="1:17" x14ac:dyDescent="0.25">
      <c r="A23" s="11" t="s">
        <v>20</v>
      </c>
      <c r="J23" s="11">
        <v>-2.8897262261662501E-2</v>
      </c>
      <c r="K23" s="11">
        <v>-9.1330123324867493E-2</v>
      </c>
      <c r="L23" s="11">
        <v>3.3535598801542499E-2</v>
      </c>
      <c r="M23" s="11">
        <v>0.36432018670406102</v>
      </c>
      <c r="N23" s="12">
        <f>J5</f>
        <v>-3.7859609249431901E-2</v>
      </c>
      <c r="O23" s="13">
        <f t="shared" si="0"/>
        <v>0.76327418149716153</v>
      </c>
      <c r="P23" s="14">
        <f t="shared" si="1"/>
        <v>0.76327418149716153</v>
      </c>
      <c r="Q23" s="11" t="str">
        <f t="shared" si="2"/>
        <v>-year older</v>
      </c>
    </row>
    <row r="24" spans="1:17" x14ac:dyDescent="0.25">
      <c r="A24" s="11" t="s">
        <v>21</v>
      </c>
      <c r="J24" s="11">
        <v>2.0880984277182001E-2</v>
      </c>
      <c r="K24" s="11">
        <v>-3.8011088505342398E-2</v>
      </c>
      <c r="L24" s="11">
        <v>7.9773057059706498E-2</v>
      </c>
      <c r="M24" s="11">
        <v>0.48710277844290001</v>
      </c>
      <c r="N24" s="12">
        <f>J5</f>
        <v>-3.7859609249431901E-2</v>
      </c>
      <c r="O24" s="13">
        <f t="shared" si="0"/>
        <v>-0.55153723694322943</v>
      </c>
      <c r="P24" s="14">
        <f t="shared" si="1"/>
        <v>0.55153723694322943</v>
      </c>
      <c r="Q24" s="11" t="str">
        <f t="shared" si="2"/>
        <v>-year younger</v>
      </c>
    </row>
    <row r="25" spans="1:17" x14ac:dyDescent="0.25">
      <c r="A25" s="11" t="s">
        <v>22</v>
      </c>
      <c r="J25" s="11">
        <v>1.6505804486366699E-2</v>
      </c>
      <c r="K25" s="11">
        <v>-3.7559227025649899E-2</v>
      </c>
      <c r="L25" s="11">
        <v>7.0570835998383305E-2</v>
      </c>
      <c r="M25" s="11">
        <v>0.54959844460750096</v>
      </c>
      <c r="N25" s="12">
        <f>J5</f>
        <v>-3.7859609249431901E-2</v>
      </c>
      <c r="O25" s="13">
        <f t="shared" si="0"/>
        <v>-0.43597397896055612</v>
      </c>
      <c r="P25" s="14">
        <f t="shared" si="1"/>
        <v>0.43597397896055612</v>
      </c>
      <c r="Q25" s="11" t="str">
        <f t="shared" si="2"/>
        <v>-year younger</v>
      </c>
    </row>
    <row r="26" spans="1:17" x14ac:dyDescent="0.25">
      <c r="A26" s="11" t="s">
        <v>23</v>
      </c>
      <c r="J26" s="11">
        <v>-7.2953160393089802E-3</v>
      </c>
      <c r="K26" s="11">
        <v>-6.1153158531355098E-2</v>
      </c>
      <c r="L26" s="11">
        <v>4.6562526452737098E-2</v>
      </c>
      <c r="M26" s="11">
        <v>0.79063594389566805</v>
      </c>
      <c r="N26" s="12">
        <f>J5</f>
        <v>-3.7859609249431901E-2</v>
      </c>
      <c r="O26" s="13">
        <f t="shared" si="0"/>
        <v>0.19269390741053274</v>
      </c>
      <c r="P26" s="14">
        <f t="shared" si="1"/>
        <v>0.19269390741053274</v>
      </c>
      <c r="Q26" s="11" t="str">
        <f t="shared" si="2"/>
        <v>-year older</v>
      </c>
    </row>
    <row r="27" spans="1:17" x14ac:dyDescent="0.25">
      <c r="A27" s="11" t="s">
        <v>24</v>
      </c>
      <c r="J27" s="11">
        <v>-2.79135893977361E-2</v>
      </c>
      <c r="K27" s="11">
        <v>-8.2831877801124998E-2</v>
      </c>
      <c r="L27" s="11">
        <v>2.7004699005652801E-2</v>
      </c>
      <c r="M27" s="11">
        <v>0.31915982276870097</v>
      </c>
      <c r="N27" s="12">
        <f>J5</f>
        <v>-3.7859609249431901E-2</v>
      </c>
      <c r="O27" s="13">
        <f t="shared" si="0"/>
        <v>0.73729206273186654</v>
      </c>
      <c r="P27" s="14">
        <f t="shared" si="1"/>
        <v>0.73729206273186654</v>
      </c>
      <c r="Q27" s="11" t="str">
        <f t="shared" si="2"/>
        <v>-year older</v>
      </c>
    </row>
    <row r="28" spans="1:17" x14ac:dyDescent="0.25">
      <c r="A28" s="11" t="s">
        <v>25</v>
      </c>
      <c r="N28" s="12"/>
      <c r="O28" s="13"/>
      <c r="P28" s="14"/>
    </row>
    <row r="29" spans="1:17" x14ac:dyDescent="0.25">
      <c r="A29" s="11" t="s">
        <v>26</v>
      </c>
      <c r="J29" s="11">
        <v>-8.0486881135949807E-3</v>
      </c>
      <c r="K29" s="11">
        <v>-3.2473657378008898E-2</v>
      </c>
      <c r="L29" s="11">
        <v>1.6376281150818899E-2</v>
      </c>
      <c r="M29" s="11">
        <v>0.51837365526646895</v>
      </c>
      <c r="N29" s="12">
        <f>J5</f>
        <v>-3.7859609249431901E-2</v>
      </c>
      <c r="O29" s="13">
        <f t="shared" si="0"/>
        <v>0.21259300539969928</v>
      </c>
      <c r="P29" s="14">
        <f t="shared" si="1"/>
        <v>0.21259300539969928</v>
      </c>
      <c r="Q29" s="11" t="str">
        <f t="shared" si="2"/>
        <v>-year older</v>
      </c>
    </row>
    <row r="30" spans="1:17" x14ac:dyDescent="0.25">
      <c r="A30" s="11" t="s">
        <v>27</v>
      </c>
      <c r="J30" s="11">
        <v>-0.114358081345196</v>
      </c>
      <c r="K30" s="11">
        <v>-0.18212181369353</v>
      </c>
      <c r="L30" s="11">
        <v>-4.6594348996862302E-2</v>
      </c>
      <c r="M30" s="11">
        <v>9.4185181368891199E-4</v>
      </c>
      <c r="N30" s="12">
        <f>J5</f>
        <v>-3.7859609249431901E-2</v>
      </c>
      <c r="O30" s="13">
        <f t="shared" si="0"/>
        <v>3.0205827163129526</v>
      </c>
      <c r="P30" s="14">
        <f t="shared" si="1"/>
        <v>3.0205827163129526</v>
      </c>
      <c r="Q30" s="11" t="str">
        <f t="shared" si="2"/>
        <v>-year older</v>
      </c>
    </row>
    <row r="31" spans="1:17" x14ac:dyDescent="0.25">
      <c r="A31" s="11" t="s">
        <v>28</v>
      </c>
      <c r="J31" s="11">
        <v>4.0008003485621099E-2</v>
      </c>
      <c r="K31" s="11">
        <v>-2.59066167010127E-2</v>
      </c>
      <c r="L31" s="11">
        <v>0.105922623672255</v>
      </c>
      <c r="M31" s="11">
        <v>0.23419877936401401</v>
      </c>
      <c r="N31" s="12">
        <f>J5</f>
        <v>-3.7859609249431901E-2</v>
      </c>
      <c r="O31" s="13">
        <f t="shared" si="0"/>
        <v>-1.0567463394044785</v>
      </c>
      <c r="P31" s="14">
        <f t="shared" si="1"/>
        <v>1.0567463394044785</v>
      </c>
      <c r="Q31" s="11" t="str">
        <f t="shared" si="2"/>
        <v>-year younger</v>
      </c>
    </row>
    <row r="32" spans="1:17" x14ac:dyDescent="0.25">
      <c r="A32" s="11" t="s">
        <v>29</v>
      </c>
      <c r="J32" s="11">
        <v>3.3231359736426998E-2</v>
      </c>
      <c r="K32" s="11">
        <v>2.1485166119693802E-3</v>
      </c>
      <c r="L32" s="11">
        <v>6.4314202860884601E-2</v>
      </c>
      <c r="M32" s="11">
        <v>3.6139201561986099E-2</v>
      </c>
      <c r="N32" s="12">
        <f>J5</f>
        <v>-3.7859609249431901E-2</v>
      </c>
      <c r="O32" s="13">
        <f t="shared" si="0"/>
        <v>-0.877752316921381</v>
      </c>
      <c r="P32" s="14">
        <f t="shared" si="1"/>
        <v>0.877752316921381</v>
      </c>
      <c r="Q32" s="11" t="str">
        <f t="shared" si="2"/>
        <v>-year younger</v>
      </c>
    </row>
    <row r="33" spans="1:17" x14ac:dyDescent="0.25">
      <c r="A33" s="11" t="s">
        <v>30</v>
      </c>
      <c r="J33" s="11">
        <v>-8.0871661836671105E-2</v>
      </c>
      <c r="K33" s="11">
        <v>-0.21473227063721301</v>
      </c>
      <c r="L33" s="11">
        <v>5.2988946963870902E-2</v>
      </c>
      <c r="M33" s="11">
        <v>0.23637824915489</v>
      </c>
      <c r="N33" s="12">
        <f>J5</f>
        <v>-3.7859609249431901E-2</v>
      </c>
      <c r="O33" s="13">
        <f t="shared" si="0"/>
        <v>2.1360934103640972</v>
      </c>
      <c r="P33" s="14">
        <f t="shared" si="1"/>
        <v>2.1360934103640972</v>
      </c>
      <c r="Q33" s="11" t="str">
        <f t="shared" si="2"/>
        <v>-year older</v>
      </c>
    </row>
    <row r="34" spans="1:17" x14ac:dyDescent="0.25">
      <c r="A34" s="11" t="s">
        <v>31</v>
      </c>
      <c r="J34" s="11">
        <v>3.0240411788389101E-3</v>
      </c>
      <c r="K34" s="11">
        <v>-2.4348798773216902E-3</v>
      </c>
      <c r="L34" s="11">
        <v>8.4829622349994992E-3</v>
      </c>
      <c r="M34" s="11">
        <v>0.27759829265665598</v>
      </c>
      <c r="N34" s="12">
        <f>J5</f>
        <v>-3.7859609249431901E-2</v>
      </c>
      <c r="O34" s="13">
        <f t="shared" si="0"/>
        <v>-7.9875129162467182E-2</v>
      </c>
      <c r="P34" s="14">
        <f t="shared" si="1"/>
        <v>7.9875129162467182E-2</v>
      </c>
      <c r="Q34" s="11" t="str">
        <f t="shared" si="2"/>
        <v>-year younger</v>
      </c>
    </row>
    <row r="35" spans="1:17" x14ac:dyDescent="0.25">
      <c r="A35" s="11" t="s">
        <v>32</v>
      </c>
      <c r="J35" s="11">
        <v>2.63236276288914E-3</v>
      </c>
      <c r="K35" s="11">
        <v>-3.53245881636959E-3</v>
      </c>
      <c r="L35" s="11">
        <v>8.79718434214786E-3</v>
      </c>
      <c r="M35" s="11">
        <v>0.40265495641694898</v>
      </c>
      <c r="N35" s="12">
        <f>J5</f>
        <v>-3.7859609249431901E-2</v>
      </c>
      <c r="O35" s="13">
        <f t="shared" si="0"/>
        <v>-6.9529580866676266E-2</v>
      </c>
      <c r="P35" s="14">
        <f t="shared" si="1"/>
        <v>6.9529580866676266E-2</v>
      </c>
      <c r="Q35" s="11" t="str">
        <f t="shared" si="2"/>
        <v>-year younger</v>
      </c>
    </row>
    <row r="36" spans="1:17" x14ac:dyDescent="0.25">
      <c r="A36" s="11" t="s">
        <v>33</v>
      </c>
      <c r="J36" s="11">
        <v>3.7496684944395798E-3</v>
      </c>
      <c r="K36" s="11">
        <v>-2.4772724881197698E-3</v>
      </c>
      <c r="L36" s="11">
        <v>9.9766094769989308E-3</v>
      </c>
      <c r="M36" s="11">
        <v>0.23791750923039201</v>
      </c>
      <c r="N36" s="12">
        <f>J5</f>
        <v>-3.7859609249431901E-2</v>
      </c>
      <c r="O36" s="13">
        <f t="shared" si="0"/>
        <v>-9.9041394477568337E-2</v>
      </c>
      <c r="P36" s="14">
        <f t="shared" si="1"/>
        <v>9.9041394477568337E-2</v>
      </c>
      <c r="Q36" s="11" t="str">
        <f t="shared" si="2"/>
        <v>-year younger</v>
      </c>
    </row>
    <row r="37" spans="1:17" x14ac:dyDescent="0.25">
      <c r="A37" s="11" t="s">
        <v>34</v>
      </c>
      <c r="J37" s="11">
        <v>2.78948902663235E-3</v>
      </c>
      <c r="K37" s="11">
        <v>-4.6157300315230801E-4</v>
      </c>
      <c r="L37" s="11">
        <v>6.0405510564170099E-3</v>
      </c>
      <c r="M37" s="11">
        <v>9.2637022867163799E-2</v>
      </c>
      <c r="N37" s="12">
        <f>J5</f>
        <v>-3.7859609249431901E-2</v>
      </c>
      <c r="O37" s="13">
        <f t="shared" si="0"/>
        <v>-7.3679815558957668E-2</v>
      </c>
      <c r="P37" s="14">
        <f t="shared" si="1"/>
        <v>7.3679815558957668E-2</v>
      </c>
      <c r="Q37" s="11" t="str">
        <f t="shared" si="2"/>
        <v>-year younger</v>
      </c>
    </row>
    <row r="38" spans="1:17" x14ac:dyDescent="0.25">
      <c r="A38" s="11" t="s">
        <v>35</v>
      </c>
      <c r="J38" s="11">
        <v>4.9471516004947905E-4</v>
      </c>
      <c r="K38" s="11">
        <v>-1.1557761684404099E-3</v>
      </c>
      <c r="L38" s="11">
        <v>2.1452064885393602E-3</v>
      </c>
      <c r="M38" s="11">
        <v>0.55688804108878898</v>
      </c>
      <c r="N38" s="12">
        <f>J5</f>
        <v>-3.7859609249431901E-2</v>
      </c>
      <c r="O38" s="13">
        <f t="shared" si="0"/>
        <v>-1.3067096302820465E-2</v>
      </c>
      <c r="P38" s="14">
        <f t="shared" si="1"/>
        <v>1.3067096302820465E-2</v>
      </c>
      <c r="Q38" s="11" t="str">
        <f t="shared" si="2"/>
        <v>-year younger</v>
      </c>
    </row>
    <row r="39" spans="1:17" x14ac:dyDescent="0.25">
      <c r="A39" s="11" t="s">
        <v>36</v>
      </c>
      <c r="J39" s="11">
        <v>6.1083629849130504E-3</v>
      </c>
      <c r="K39" s="11">
        <v>3.2870170503772502E-4</v>
      </c>
      <c r="L39" s="11">
        <v>1.18880242647884E-2</v>
      </c>
      <c r="M39" s="11">
        <v>3.8326059321192901E-2</v>
      </c>
      <c r="N39" s="12">
        <f>J5</f>
        <v>-3.7859609249431901E-2</v>
      </c>
      <c r="O39" s="13">
        <f t="shared" si="0"/>
        <v>-0.16134247304743932</v>
      </c>
      <c r="P39" s="14">
        <f t="shared" si="1"/>
        <v>0.16134247304743932</v>
      </c>
      <c r="Q39" s="11" t="str">
        <f t="shared" si="2"/>
        <v>-year younger</v>
      </c>
    </row>
    <row r="40" spans="1:17" x14ac:dyDescent="0.25">
      <c r="A40" s="11" t="s">
        <v>37</v>
      </c>
      <c r="J40" s="11">
        <v>-2.2122354750621198E-5</v>
      </c>
      <c r="K40" s="11">
        <v>-3.5328407243364101E-3</v>
      </c>
      <c r="L40" s="11">
        <v>3.48859601483517E-3</v>
      </c>
      <c r="M40" s="11">
        <v>0.99014607468681703</v>
      </c>
      <c r="N40" s="12">
        <f>J5</f>
        <v>-3.7859609249431901E-2</v>
      </c>
      <c r="O40" s="13">
        <f t="shared" si="0"/>
        <v>5.8432601892089396E-4</v>
      </c>
      <c r="P40" s="14">
        <f t="shared" si="1"/>
        <v>5.8432601892089396E-4</v>
      </c>
      <c r="Q40" s="11" t="str">
        <f t="shared" si="2"/>
        <v>-year older</v>
      </c>
    </row>
    <row r="41" spans="1:17" x14ac:dyDescent="0.25">
      <c r="A41" s="11" t="s">
        <v>38</v>
      </c>
      <c r="J41" s="11">
        <v>-3.4888465231722099E-3</v>
      </c>
      <c r="K41" s="11">
        <v>-7.5762734241170901E-3</v>
      </c>
      <c r="L41" s="11">
        <v>5.9858037777266605E-4</v>
      </c>
      <c r="M41" s="11">
        <v>9.4348653890737905E-2</v>
      </c>
      <c r="N41" s="12">
        <f>J5</f>
        <v>-3.7859609249431901E-2</v>
      </c>
      <c r="O41" s="13">
        <f t="shared" si="0"/>
        <v>9.2152206331198763E-2</v>
      </c>
      <c r="P41" s="14">
        <f t="shared" si="1"/>
        <v>9.2152206331198763E-2</v>
      </c>
      <c r="Q41" s="11" t="str">
        <f t="shared" si="2"/>
        <v>-year older</v>
      </c>
    </row>
    <row r="42" spans="1:17" x14ac:dyDescent="0.25">
      <c r="A42" s="11" t="s">
        <v>39</v>
      </c>
      <c r="J42" s="11">
        <v>2.1413846739986799E-3</v>
      </c>
      <c r="K42" s="11">
        <v>-5.7747273960087901E-4</v>
      </c>
      <c r="L42" s="11">
        <v>4.8602420875982402E-3</v>
      </c>
      <c r="M42" s="11">
        <v>0.122676017138243</v>
      </c>
      <c r="N42" s="12">
        <f>J5</f>
        <v>-3.7859609249431901E-2</v>
      </c>
      <c r="O42" s="13">
        <f t="shared" si="0"/>
        <v>-5.6561193220207688E-2</v>
      </c>
      <c r="P42" s="14">
        <f t="shared" si="1"/>
        <v>5.6561193220207688E-2</v>
      </c>
      <c r="Q42" s="11" t="str">
        <f t="shared" si="2"/>
        <v>-year younger</v>
      </c>
    </row>
    <row r="43" spans="1:17" x14ac:dyDescent="0.25">
      <c r="A43" s="11" t="s">
        <v>40</v>
      </c>
      <c r="J43" s="11">
        <v>1.3200715891813601E-3</v>
      </c>
      <c r="K43" s="11">
        <v>-3.4624832831235898E-3</v>
      </c>
      <c r="L43" s="11">
        <v>6.10262646148631E-3</v>
      </c>
      <c r="M43" s="11">
        <v>0.58852114486207696</v>
      </c>
      <c r="N43" s="12">
        <f>J5</f>
        <v>-3.7859609249431901E-2</v>
      </c>
      <c r="O43" s="13">
        <f t="shared" si="0"/>
        <v>-3.4867543943316537E-2</v>
      </c>
      <c r="P43" s="14">
        <f t="shared" si="1"/>
        <v>3.4867543943316537E-2</v>
      </c>
      <c r="Q43" s="11" t="str">
        <f t="shared" si="2"/>
        <v>-year younger</v>
      </c>
    </row>
    <row r="44" spans="1:17" x14ac:dyDescent="0.25">
      <c r="A44" s="11" t="s">
        <v>100</v>
      </c>
      <c r="N44" s="12"/>
      <c r="O44" s="13"/>
      <c r="P44" s="14"/>
    </row>
    <row r="45" spans="1:17" x14ac:dyDescent="0.25">
      <c r="A45" s="11" t="s">
        <v>41</v>
      </c>
      <c r="J45" s="11">
        <v>3.7312107575738197E-2</v>
      </c>
      <c r="K45" s="11">
        <v>-1.6938234474208499E-2</v>
      </c>
      <c r="L45" s="11">
        <v>9.1562449625684897E-2</v>
      </c>
      <c r="M45" s="11">
        <v>0.17766190903799001</v>
      </c>
      <c r="N45" s="12">
        <f>J5</f>
        <v>-3.7859609249431901E-2</v>
      </c>
      <c r="O45" s="13">
        <f t="shared" si="0"/>
        <v>-0.98553863379607065</v>
      </c>
      <c r="P45" s="14">
        <f t="shared" si="1"/>
        <v>0.98553863379607065</v>
      </c>
      <c r="Q45" s="11" t="str">
        <f t="shared" si="2"/>
        <v>-year younger</v>
      </c>
    </row>
    <row r="46" spans="1:17" x14ac:dyDescent="0.25">
      <c r="A46" s="11" t="s">
        <v>42</v>
      </c>
      <c r="J46" s="11">
        <v>-0.22888504492400499</v>
      </c>
      <c r="K46" s="11">
        <v>-0.30158082331281699</v>
      </c>
      <c r="L46" s="11">
        <v>-0.15618926653519399</v>
      </c>
      <c r="M46" s="11">
        <v>6.8622591662015402E-10</v>
      </c>
      <c r="N46" s="12">
        <f>J5</f>
        <v>-3.7859609249431901E-2</v>
      </c>
      <c r="O46" s="13">
        <f t="shared" si="0"/>
        <v>6.0456261821413149</v>
      </c>
      <c r="P46" s="14">
        <f t="shared" si="1"/>
        <v>6.0456261821413149</v>
      </c>
      <c r="Q46" s="11" t="str">
        <f t="shared" si="2"/>
        <v>-year older</v>
      </c>
    </row>
    <row r="47" spans="1:17" x14ac:dyDescent="0.25">
      <c r="A47" s="11" t="s">
        <v>43</v>
      </c>
      <c r="J47" s="11">
        <v>-0.75005422563747604</v>
      </c>
      <c r="K47" s="11">
        <v>-1.0498764778323499</v>
      </c>
      <c r="L47" s="11">
        <v>-0.45023197344260601</v>
      </c>
      <c r="M47" s="11">
        <v>9.4738725894244895E-7</v>
      </c>
      <c r="N47" s="12">
        <f>J5</f>
        <v>-3.7859609249431901E-2</v>
      </c>
      <c r="O47" s="13">
        <f t="shared" si="0"/>
        <v>19.81146241356759</v>
      </c>
      <c r="P47" s="14">
        <f t="shared" si="1"/>
        <v>19.81146241356759</v>
      </c>
      <c r="Q47" s="11" t="str">
        <f t="shared" si="2"/>
        <v>-year older</v>
      </c>
    </row>
    <row r="48" spans="1:17" x14ac:dyDescent="0.25">
      <c r="A48" s="11" t="s">
        <v>44</v>
      </c>
      <c r="J48" s="11">
        <v>-0.25027408898520898</v>
      </c>
      <c r="K48" s="11">
        <v>-0.32470142366351001</v>
      </c>
      <c r="L48" s="11">
        <v>-0.17584675430690899</v>
      </c>
      <c r="M48" s="11">
        <v>4.4417529868059001E-11</v>
      </c>
      <c r="N48" s="12">
        <f>J5</f>
        <v>-3.7859609249431901E-2</v>
      </c>
      <c r="O48" s="13">
        <f t="shared" si="0"/>
        <v>6.6105829919246837</v>
      </c>
      <c r="P48" s="14">
        <f t="shared" si="1"/>
        <v>6.6105829919246837</v>
      </c>
      <c r="Q48" s="11" t="str">
        <f t="shared" si="2"/>
        <v>-year older</v>
      </c>
    </row>
    <row r="49" spans="1:17" x14ac:dyDescent="0.25">
      <c r="A49" s="11" t="s">
        <v>45</v>
      </c>
      <c r="J49" s="11">
        <v>-0.19158796079590901</v>
      </c>
      <c r="K49" s="11">
        <v>-0.25060171593168701</v>
      </c>
      <c r="L49" s="11">
        <v>-0.13257420566013101</v>
      </c>
      <c r="M49" s="11">
        <v>2.00354247761617E-10</v>
      </c>
      <c r="N49" s="12">
        <f>J5</f>
        <v>-3.7859609249431901E-2</v>
      </c>
      <c r="O49" s="13">
        <f t="shared" si="0"/>
        <v>5.0604843682792069</v>
      </c>
      <c r="P49" s="14">
        <f t="shared" si="1"/>
        <v>5.0604843682792069</v>
      </c>
      <c r="Q49" s="11" t="str">
        <f t="shared" si="2"/>
        <v>-year older</v>
      </c>
    </row>
    <row r="50" spans="1:17" x14ac:dyDescent="0.25">
      <c r="A50" s="11" t="s">
        <v>46</v>
      </c>
      <c r="J50" s="11">
        <v>-2.56731024749529E-2</v>
      </c>
      <c r="K50" s="11">
        <v>-8.3734249761079405E-2</v>
      </c>
      <c r="L50" s="11">
        <v>3.2388044811173598E-2</v>
      </c>
      <c r="M50" s="11">
        <v>0.38614313055255001</v>
      </c>
      <c r="N50" s="12">
        <f>J5</f>
        <v>-3.7859609249431901E-2</v>
      </c>
      <c r="O50" s="13">
        <f t="shared" si="0"/>
        <v>0.67811324479895774</v>
      </c>
      <c r="P50" s="14">
        <f t="shared" si="1"/>
        <v>0.67811324479895774</v>
      </c>
      <c r="Q50" s="11" t="str">
        <f t="shared" si="2"/>
        <v>-year older</v>
      </c>
    </row>
    <row r="51" spans="1:17" x14ac:dyDescent="0.25">
      <c r="A51" s="11" t="s">
        <v>47</v>
      </c>
      <c r="J51" s="11">
        <v>-0.164482685800209</v>
      </c>
      <c r="K51" s="11">
        <v>-0.22106436651463501</v>
      </c>
      <c r="L51" s="11">
        <v>-0.107901005085782</v>
      </c>
      <c r="M51" s="11">
        <v>1.22507433212519E-8</v>
      </c>
      <c r="N51" s="12">
        <f>J5</f>
        <v>-3.7859609249431901E-2</v>
      </c>
      <c r="O51" s="13">
        <f t="shared" si="0"/>
        <v>4.3445426157608091</v>
      </c>
      <c r="P51" s="14">
        <f t="shared" si="1"/>
        <v>4.3445426157608091</v>
      </c>
      <c r="Q51" s="11" t="str">
        <f t="shared" si="2"/>
        <v>-year older</v>
      </c>
    </row>
    <row r="52" spans="1:17" x14ac:dyDescent="0.25">
      <c r="A52" s="11" t="s">
        <v>48</v>
      </c>
      <c r="J52" s="11">
        <v>-1.1841940444472201E-2</v>
      </c>
      <c r="K52" s="11">
        <v>-5.8612717715812501E-2</v>
      </c>
      <c r="L52" s="11">
        <v>3.4928836826868197E-2</v>
      </c>
      <c r="M52" s="11">
        <v>0.61972459881483399</v>
      </c>
      <c r="N52" s="12">
        <f>J5</f>
        <v>-3.7859609249431901E-2</v>
      </c>
      <c r="O52" s="13">
        <f t="shared" si="0"/>
        <v>0.31278559602803863</v>
      </c>
      <c r="P52" s="14">
        <f t="shared" si="1"/>
        <v>0.31278559602803863</v>
      </c>
      <c r="Q52" s="11" t="str">
        <f t="shared" si="2"/>
        <v>-year older</v>
      </c>
    </row>
    <row r="53" spans="1:17" x14ac:dyDescent="0.25">
      <c r="A53" s="11" t="s">
        <v>49</v>
      </c>
      <c r="J53" s="11">
        <v>-0.26260630532831603</v>
      </c>
      <c r="K53" s="11">
        <v>-0.30468199545871999</v>
      </c>
      <c r="L53" s="11">
        <v>-0.22053061519791201</v>
      </c>
      <c r="M53" s="11">
        <v>2.4572897674504901E-34</v>
      </c>
      <c r="N53" s="12">
        <f>J5</f>
        <v>-3.7859609249431901E-2</v>
      </c>
      <c r="O53" s="13">
        <f t="shared" si="0"/>
        <v>6.9363184283856958</v>
      </c>
      <c r="P53" s="14">
        <f t="shared" si="1"/>
        <v>6.9363184283856958</v>
      </c>
      <c r="Q53" s="11" t="str">
        <f t="shared" si="2"/>
        <v>-year older</v>
      </c>
    </row>
    <row r="54" spans="1:17" x14ac:dyDescent="0.25">
      <c r="A54" s="11" t="s">
        <v>50</v>
      </c>
      <c r="J54" s="11">
        <v>-2.8107345585925501E-2</v>
      </c>
      <c r="K54" s="11">
        <v>-0.18810503961908101</v>
      </c>
      <c r="L54" s="11">
        <v>0.13189034844722999</v>
      </c>
      <c r="M54" s="11">
        <v>0.73061258115009997</v>
      </c>
      <c r="N54" s="12">
        <f>J5</f>
        <v>-3.7859609249431901E-2</v>
      </c>
      <c r="O54" s="13">
        <f t="shared" si="0"/>
        <v>0.74240981730014188</v>
      </c>
      <c r="P54" s="14">
        <f t="shared" si="1"/>
        <v>0.74240981730014188</v>
      </c>
      <c r="Q54" s="11" t="str">
        <f t="shared" si="2"/>
        <v>-year older</v>
      </c>
    </row>
    <row r="55" spans="1:17" x14ac:dyDescent="0.25">
      <c r="A55" s="11" t="s">
        <v>51</v>
      </c>
      <c r="J55" s="11">
        <v>-0.12553845338889699</v>
      </c>
      <c r="K55" s="11">
        <v>-0.20773422640001299</v>
      </c>
      <c r="L55" s="11">
        <v>-4.3342680377780503E-2</v>
      </c>
      <c r="M55" s="11">
        <v>2.7602068028846102E-3</v>
      </c>
      <c r="N55" s="12">
        <f>J5</f>
        <v>-3.7859609249431901E-2</v>
      </c>
      <c r="O55" s="13">
        <f t="shared" si="0"/>
        <v>3.3158940590698451</v>
      </c>
      <c r="P55" s="14">
        <f t="shared" si="1"/>
        <v>3.3158940590698451</v>
      </c>
      <c r="Q55" s="11" t="str">
        <f t="shared" si="2"/>
        <v>-year older</v>
      </c>
    </row>
    <row r="56" spans="1:17" x14ac:dyDescent="0.25">
      <c r="A56" s="11" t="s">
        <v>52</v>
      </c>
      <c r="J56" s="11">
        <v>-3.7640424634450401E-2</v>
      </c>
      <c r="K56" s="11">
        <v>-8.4207542898089904E-2</v>
      </c>
      <c r="L56" s="11">
        <v>8.9266936291891898E-3</v>
      </c>
      <c r="M56" s="11">
        <v>0.113146569154032</v>
      </c>
      <c r="N56" s="12">
        <f>J5</f>
        <v>-3.7859609249431901E-2</v>
      </c>
      <c r="O56" s="13">
        <f t="shared" si="0"/>
        <v>0.99421059489712538</v>
      </c>
      <c r="P56" s="14">
        <f t="shared" si="1"/>
        <v>0.99421059489712538</v>
      </c>
      <c r="Q56" s="11" t="str">
        <f t="shared" si="2"/>
        <v>-year older</v>
      </c>
    </row>
    <row r="57" spans="1:17" x14ac:dyDescent="0.25">
      <c r="A57" s="11" t="s">
        <v>53</v>
      </c>
      <c r="J57" s="11">
        <v>4.19242456541397E-2</v>
      </c>
      <c r="K57" s="11">
        <v>-4.3550198691510097E-3</v>
      </c>
      <c r="L57" s="11">
        <v>8.8203511177430305E-2</v>
      </c>
      <c r="M57" s="11">
        <v>7.5820153053384701E-2</v>
      </c>
      <c r="N57" s="12">
        <f>J5</f>
        <v>-3.7859609249431901E-2</v>
      </c>
      <c r="O57" s="13">
        <f t="shared" si="0"/>
        <v>-1.1073607595347486</v>
      </c>
      <c r="P57" s="14">
        <f t="shared" si="1"/>
        <v>1.1073607595347486</v>
      </c>
      <c r="Q57" s="11" t="str">
        <f t="shared" si="2"/>
        <v>-year younger</v>
      </c>
    </row>
    <row r="58" spans="1:17" x14ac:dyDescent="0.25">
      <c r="A58" s="11" t="s">
        <v>54</v>
      </c>
      <c r="J58" s="11">
        <v>1.6528660742820899E-2</v>
      </c>
      <c r="K58" s="11">
        <v>-2.9298976766946601E-2</v>
      </c>
      <c r="L58" s="11">
        <v>6.2356298252588399E-2</v>
      </c>
      <c r="M58" s="11">
        <v>0.47963317818898799</v>
      </c>
      <c r="N58" s="12">
        <f>J5</f>
        <v>-3.7859609249431901E-2</v>
      </c>
      <c r="O58" s="13">
        <f t="shared" si="0"/>
        <v>-0.43657768979929235</v>
      </c>
      <c r="P58" s="14">
        <f t="shared" si="1"/>
        <v>0.43657768979929235</v>
      </c>
      <c r="Q58" s="11" t="str">
        <f t="shared" si="2"/>
        <v>-year younger</v>
      </c>
    </row>
    <row r="59" spans="1:17" x14ac:dyDescent="0.25">
      <c r="A59" s="11" t="s">
        <v>55</v>
      </c>
      <c r="J59" s="11">
        <v>-0.26648883900293202</v>
      </c>
      <c r="K59" s="11">
        <v>-0.31728913481886001</v>
      </c>
      <c r="L59" s="11">
        <v>-0.21568854318700301</v>
      </c>
      <c r="M59" s="11">
        <v>9.2758499901928391E-25</v>
      </c>
      <c r="N59" s="12">
        <f>J5</f>
        <v>-3.7859609249431901E-2</v>
      </c>
      <c r="O59" s="13">
        <f t="shared" si="0"/>
        <v>7.0388692404935691</v>
      </c>
      <c r="P59" s="14">
        <f t="shared" si="1"/>
        <v>7.0388692404935691</v>
      </c>
      <c r="Q59" s="11" t="str">
        <f t="shared" si="2"/>
        <v>-year older</v>
      </c>
    </row>
    <row r="60" spans="1:17" x14ac:dyDescent="0.25">
      <c r="A60" s="11" t="s">
        <v>56</v>
      </c>
      <c r="J60" s="11">
        <v>-0.14335721114362401</v>
      </c>
      <c r="K60" s="11">
        <v>-0.20237189029784799</v>
      </c>
      <c r="L60" s="11">
        <v>-8.4342531989399797E-2</v>
      </c>
      <c r="M60" s="11">
        <v>1.93332660773745E-6</v>
      </c>
      <c r="N60" s="12">
        <f>J5</f>
        <v>-3.7859609249431901E-2</v>
      </c>
      <c r="O60" s="13">
        <f t="shared" si="0"/>
        <v>3.7865475631071166</v>
      </c>
      <c r="P60" s="14">
        <f t="shared" si="1"/>
        <v>3.7865475631071166</v>
      </c>
      <c r="Q60" s="11" t="str">
        <f t="shared" si="2"/>
        <v>-year older</v>
      </c>
    </row>
    <row r="61" spans="1:17" x14ac:dyDescent="0.25">
      <c r="A61" s="11" t="s">
        <v>57</v>
      </c>
      <c r="J61" s="11">
        <v>-7.1328344434315002E-2</v>
      </c>
      <c r="K61" s="11">
        <v>-0.142545088415692</v>
      </c>
      <c r="L61" s="11">
        <v>-1.11600452938315E-4</v>
      </c>
      <c r="M61" s="11">
        <v>4.9650238006876499E-2</v>
      </c>
      <c r="N61" s="12">
        <f>J5</f>
        <v>-3.7859609249431901E-2</v>
      </c>
      <c r="O61" s="13">
        <f t="shared" si="0"/>
        <v>1.8840222033032554</v>
      </c>
      <c r="P61" s="14">
        <f t="shared" si="1"/>
        <v>1.8840222033032554</v>
      </c>
      <c r="Q61" s="11" t="str">
        <f t="shared" si="2"/>
        <v>-year older</v>
      </c>
    </row>
    <row r="62" spans="1:17" x14ac:dyDescent="0.25">
      <c r="A62" s="11" t="s">
        <v>58</v>
      </c>
      <c r="J62" s="11">
        <v>8.2856648900208302E-2</v>
      </c>
      <c r="K62" s="11">
        <v>2.5402703031103799E-2</v>
      </c>
      <c r="L62" s="11">
        <v>0.14031059476931301</v>
      </c>
      <c r="M62" s="11">
        <v>4.7080988556247602E-3</v>
      </c>
      <c r="N62" s="12">
        <f>J5</f>
        <v>-3.7859609249431901E-2</v>
      </c>
      <c r="O62" s="13">
        <f t="shared" si="0"/>
        <v>-2.1885236150833118</v>
      </c>
      <c r="P62" s="14">
        <f t="shared" si="1"/>
        <v>2.1885236150833118</v>
      </c>
      <c r="Q62" s="11" t="str">
        <f t="shared" si="2"/>
        <v>-year younger</v>
      </c>
    </row>
    <row r="63" spans="1:17" x14ac:dyDescent="0.25">
      <c r="A63" s="11" t="s">
        <v>59</v>
      </c>
      <c r="J63" s="11">
        <v>-6.46411844581498E-2</v>
      </c>
      <c r="K63" s="11">
        <v>-0.98332057252870397</v>
      </c>
      <c r="L63" s="11">
        <v>0.85403820361240401</v>
      </c>
      <c r="M63" s="11">
        <v>0.89031295276690703</v>
      </c>
      <c r="N63" s="12">
        <f>J5</f>
        <v>-3.7859609249431901E-2</v>
      </c>
      <c r="O63" s="13">
        <f t="shared" si="0"/>
        <v>1.7073917491401411</v>
      </c>
      <c r="P63" s="14">
        <f t="shared" si="1"/>
        <v>1.7073917491401411</v>
      </c>
      <c r="Q63" s="11" t="str">
        <f t="shared" si="2"/>
        <v>-year older</v>
      </c>
    </row>
    <row r="64" spans="1:17" x14ac:dyDescent="0.25">
      <c r="A64" s="15" t="s">
        <v>60</v>
      </c>
      <c r="B64" s="15"/>
      <c r="C64" s="15"/>
      <c r="D64" s="15"/>
      <c r="E64" s="15"/>
      <c r="F64" s="15"/>
      <c r="G64" s="15"/>
      <c r="H64" s="15"/>
      <c r="I64" s="15"/>
      <c r="J64" s="15">
        <v>0.19326027199040799</v>
      </c>
      <c r="K64" s="15">
        <v>-4.6519344612179797E-2</v>
      </c>
      <c r="L64" s="15">
        <v>0.43303988859299603</v>
      </c>
      <c r="M64" s="15">
        <v>0.11418175952090399</v>
      </c>
      <c r="N64" s="16">
        <f>J5</f>
        <v>-3.7859609249431901E-2</v>
      </c>
      <c r="O64" s="17">
        <f t="shared" si="0"/>
        <v>-5.1046557484823474</v>
      </c>
      <c r="P64" s="18">
        <f t="shared" si="1"/>
        <v>5.1046557484823474</v>
      </c>
      <c r="Q64" s="15" t="str">
        <f t="shared" si="2"/>
        <v>-year young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22" priority="3" operator="lessThan">
      <formula>0.0005</formula>
    </cfRule>
  </conditionalFormatting>
  <conditionalFormatting sqref="M2">
    <cfRule type="cellIs" dxfId="21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64"/>
  <sheetViews>
    <sheetView zoomScale="75" zoomScaleNormal="75" workbookViewId="0">
      <selection activeCell="E44" sqref="E44"/>
    </sheetView>
  </sheetViews>
  <sheetFormatPr defaultColWidth="11.42578125" defaultRowHeight="15" x14ac:dyDescent="0.25"/>
  <cols>
    <col min="1" max="1" width="43.28515625" style="23" customWidth="1"/>
    <col min="2" max="2" width="11.42578125" style="11"/>
    <col min="3" max="4" width="14.7109375" style="11" customWidth="1"/>
    <col min="5" max="6" width="11.42578125" style="11"/>
    <col min="7" max="8" width="14.42578125" style="11" customWidth="1"/>
    <col min="9" max="10" width="11.42578125" style="11"/>
    <col min="11" max="12" width="13.7109375" style="11" customWidth="1"/>
    <col min="13" max="13" width="11.42578125" style="11"/>
    <col min="14" max="14" width="11.42578125" style="23"/>
    <col min="15" max="15" width="17.28515625" style="23" customWidth="1"/>
    <col min="16" max="16384" width="11.42578125" style="23"/>
  </cols>
  <sheetData>
    <row r="1" spans="1:17" s="21" customFormat="1" x14ac:dyDescent="0.25">
      <c r="A1" s="20" t="s">
        <v>8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7" s="21" customFormat="1" x14ac:dyDescent="0.25">
      <c r="A2" s="22"/>
      <c r="B2" s="25" t="s">
        <v>61</v>
      </c>
      <c r="C2" s="25"/>
      <c r="D2" s="25"/>
      <c r="E2" s="25"/>
      <c r="F2" s="25" t="s">
        <v>62</v>
      </c>
      <c r="G2" s="25"/>
      <c r="H2" s="25"/>
      <c r="I2" s="25"/>
      <c r="J2" s="25" t="s">
        <v>63</v>
      </c>
      <c r="K2" s="25"/>
      <c r="L2" s="25"/>
      <c r="M2" s="25"/>
      <c r="N2" s="28"/>
      <c r="O2" s="28"/>
      <c r="P2" s="28"/>
      <c r="Q2" s="28"/>
    </row>
    <row r="3" spans="1:17" s="21" customFormat="1" x14ac:dyDescent="0.25">
      <c r="A3" s="22" t="s">
        <v>0</v>
      </c>
      <c r="B3" s="9" t="s">
        <v>64</v>
      </c>
      <c r="C3" s="9" t="s">
        <v>65</v>
      </c>
      <c r="D3" s="9" t="s">
        <v>66</v>
      </c>
      <c r="E3" s="9" t="s">
        <v>67</v>
      </c>
      <c r="F3" s="9" t="s">
        <v>64</v>
      </c>
      <c r="G3" s="9" t="s">
        <v>65</v>
      </c>
      <c r="H3" s="9" t="s">
        <v>66</v>
      </c>
      <c r="I3" s="9" t="s">
        <v>67</v>
      </c>
      <c r="J3" s="9" t="s">
        <v>64</v>
      </c>
      <c r="K3" s="9" t="s">
        <v>65</v>
      </c>
      <c r="L3" s="9" t="s">
        <v>66</v>
      </c>
      <c r="M3" s="9" t="s">
        <v>67</v>
      </c>
      <c r="N3" s="9" t="s">
        <v>97</v>
      </c>
      <c r="O3" s="10" t="s">
        <v>98</v>
      </c>
      <c r="P3" s="26" t="s">
        <v>99</v>
      </c>
      <c r="Q3" s="27"/>
    </row>
    <row r="4" spans="1:17" x14ac:dyDescent="0.25">
      <c r="A4" s="23" t="s">
        <v>1</v>
      </c>
      <c r="B4" s="11">
        <v>6.6227614918220004E-2</v>
      </c>
      <c r="C4" s="11">
        <v>5.5852892083188901E-2</v>
      </c>
      <c r="D4" s="11">
        <v>7.6602337753251204E-2</v>
      </c>
      <c r="E4" s="11">
        <v>7.6685427684174099E-36</v>
      </c>
      <c r="F4" s="11">
        <v>-8.6842199033283704E-3</v>
      </c>
      <c r="G4" s="11">
        <v>-1.82823643456211E-2</v>
      </c>
      <c r="H4" s="11">
        <v>9.13924538964351E-4</v>
      </c>
      <c r="I4" s="11">
        <v>7.6181112736074502E-2</v>
      </c>
      <c r="J4" s="11">
        <v>-1.17286370456487E-2</v>
      </c>
      <c r="K4" s="11">
        <v>-2.1595539296135498E-2</v>
      </c>
      <c r="L4" s="11">
        <v>-1.8617347951618601E-3</v>
      </c>
      <c r="M4" s="11">
        <v>1.9823656297455999E-2</v>
      </c>
      <c r="N4" s="12">
        <f>J5</f>
        <v>-5.5716383218054499E-2</v>
      </c>
      <c r="O4" s="13">
        <f>J4/N4</f>
        <v>0.21050607322709558</v>
      </c>
      <c r="P4" s="14">
        <f>ABS(O4)</f>
        <v>0.21050607322709558</v>
      </c>
      <c r="Q4" s="11" t="str">
        <f>IF(O4&lt;0,"-year younger","-year older")</f>
        <v>-year older</v>
      </c>
    </row>
    <row r="5" spans="1:17" x14ac:dyDescent="0.25">
      <c r="A5" s="23" t="s">
        <v>2</v>
      </c>
      <c r="F5" s="11">
        <v>-5.60767841452737E-2</v>
      </c>
      <c r="G5" s="11">
        <v>-5.7346229180429198E-2</v>
      </c>
      <c r="H5" s="11">
        <v>-5.4807339110118203E-2</v>
      </c>
      <c r="I5" s="11">
        <v>0</v>
      </c>
      <c r="J5" s="11">
        <v>-5.5716383218054499E-2</v>
      </c>
      <c r="K5" s="11">
        <v>-5.7075235051852399E-2</v>
      </c>
      <c r="L5" s="11">
        <v>-5.4357531384256502E-2</v>
      </c>
      <c r="M5" s="11">
        <v>0</v>
      </c>
      <c r="N5" s="12">
        <f>J5</f>
        <v>-5.5716383218054499E-2</v>
      </c>
      <c r="O5" s="13">
        <f t="shared" ref="O5:O64" si="0">J5/N5</f>
        <v>1</v>
      </c>
      <c r="P5" s="14">
        <f t="shared" ref="P5:P64" si="1">ABS(O5)</f>
        <v>1</v>
      </c>
      <c r="Q5" s="11" t="str">
        <f t="shared" ref="Q5:Q64" si="2">IF(O5&lt;0,"-year younger","-year older")</f>
        <v>-year older</v>
      </c>
    </row>
    <row r="6" spans="1:17" x14ac:dyDescent="0.25">
      <c r="A6" s="23" t="s">
        <v>3</v>
      </c>
      <c r="F6" s="11">
        <v>-7.1613592250309999E-2</v>
      </c>
      <c r="G6" s="11">
        <v>-9.5826149270423794E-2</v>
      </c>
      <c r="H6" s="11">
        <v>-4.7401035230196099E-2</v>
      </c>
      <c r="I6" s="11">
        <v>6.8077315194300202E-9</v>
      </c>
      <c r="J6" s="11">
        <v>-4.2564934147896298E-2</v>
      </c>
      <c r="K6" s="11">
        <v>-6.7808036538580099E-2</v>
      </c>
      <c r="L6" s="11">
        <v>-1.73218317572124E-2</v>
      </c>
      <c r="M6" s="11">
        <v>9.51114891062241E-4</v>
      </c>
      <c r="N6" s="12">
        <f>J5</f>
        <v>-5.5716383218054499E-2</v>
      </c>
      <c r="O6" s="13">
        <f t="shared" si="0"/>
        <v>0.7639572364435786</v>
      </c>
      <c r="P6" s="14">
        <f t="shared" si="1"/>
        <v>0.7639572364435786</v>
      </c>
      <c r="Q6" s="11" t="str">
        <f t="shared" si="2"/>
        <v>-year older</v>
      </c>
    </row>
    <row r="7" spans="1:17" x14ac:dyDescent="0.25">
      <c r="A7" s="23" t="s">
        <v>4</v>
      </c>
      <c r="B7" s="11">
        <v>0.58028889730038602</v>
      </c>
      <c r="C7" s="11">
        <v>0.49518419816313197</v>
      </c>
      <c r="D7" s="11">
        <v>0.66539359643764096</v>
      </c>
      <c r="E7" s="11">
        <v>1.22614712569182E-40</v>
      </c>
      <c r="F7" s="11">
        <v>0.27996259420698399</v>
      </c>
      <c r="G7" s="11">
        <v>0.180795287604685</v>
      </c>
      <c r="H7" s="11">
        <v>0.37912990080928399</v>
      </c>
      <c r="I7" s="11">
        <v>3.1655514206340197E-8</v>
      </c>
      <c r="J7" s="11">
        <v>0.29308795597873499</v>
      </c>
      <c r="K7" s="11">
        <v>0.18917152662673101</v>
      </c>
      <c r="L7" s="11">
        <v>0.39700438533073901</v>
      </c>
      <c r="M7" s="11">
        <v>3.2643274044857903E-8</v>
      </c>
      <c r="N7" s="12">
        <f>J5</f>
        <v>-5.5716383218054499E-2</v>
      </c>
      <c r="O7" s="13">
        <f t="shared" si="0"/>
        <v>-5.2603550167944482</v>
      </c>
      <c r="P7" s="14">
        <f t="shared" si="1"/>
        <v>5.2603550167944482</v>
      </c>
      <c r="Q7" s="11" t="str">
        <f t="shared" si="2"/>
        <v>-year younger</v>
      </c>
    </row>
    <row r="8" spans="1:17" x14ac:dyDescent="0.25">
      <c r="A8" s="23" t="s">
        <v>5</v>
      </c>
      <c r="N8" s="12"/>
      <c r="O8" s="13"/>
      <c r="P8" s="14"/>
      <c r="Q8" s="11"/>
    </row>
    <row r="9" spans="1:17" x14ac:dyDescent="0.25">
      <c r="A9" s="23" t="s">
        <v>6</v>
      </c>
      <c r="J9" s="11">
        <v>-1.7473008465595E-3</v>
      </c>
      <c r="K9" s="11">
        <v>-7.4234322190643395E-2</v>
      </c>
      <c r="L9" s="11">
        <v>7.0739720497524403E-2</v>
      </c>
      <c r="M9" s="11">
        <v>0.96231826982439805</v>
      </c>
      <c r="N9" s="12">
        <f>J5</f>
        <v>-5.5716383218054499E-2</v>
      </c>
      <c r="O9" s="13">
        <f t="shared" si="0"/>
        <v>3.1360629417045496E-2</v>
      </c>
      <c r="P9" s="14">
        <f t="shared" si="1"/>
        <v>3.1360629417045496E-2</v>
      </c>
      <c r="Q9" s="11" t="str">
        <f t="shared" si="2"/>
        <v>-year older</v>
      </c>
    </row>
    <row r="10" spans="1:17" x14ac:dyDescent="0.25">
      <c r="A10" s="23" t="s">
        <v>7</v>
      </c>
      <c r="J10" s="11">
        <v>-4.8448506407745097E-2</v>
      </c>
      <c r="K10" s="11">
        <v>-9.7728666136619194E-2</v>
      </c>
      <c r="L10" s="11">
        <v>8.3165332112898605E-4</v>
      </c>
      <c r="M10" s="11">
        <v>5.40019979604342E-2</v>
      </c>
      <c r="N10" s="12">
        <f>J5</f>
        <v>-5.5716383218054499E-2</v>
      </c>
      <c r="O10" s="13">
        <f t="shared" si="0"/>
        <v>0.86955583994270647</v>
      </c>
      <c r="P10" s="14">
        <f t="shared" si="1"/>
        <v>0.86955583994270647</v>
      </c>
      <c r="Q10" s="11" t="str">
        <f t="shared" si="2"/>
        <v>-year older</v>
      </c>
    </row>
    <row r="11" spans="1:17" x14ac:dyDescent="0.25">
      <c r="A11" s="23" t="s">
        <v>8</v>
      </c>
      <c r="J11" s="11">
        <v>-7.5876554703024702E-3</v>
      </c>
      <c r="K11" s="11">
        <v>-5.3520841982160103E-2</v>
      </c>
      <c r="L11" s="11">
        <v>3.8345531041555102E-2</v>
      </c>
      <c r="M11" s="11">
        <v>0.746118395088468</v>
      </c>
      <c r="N11" s="12">
        <f>J5</f>
        <v>-5.5716383218054499E-2</v>
      </c>
      <c r="O11" s="13">
        <f t="shared" si="0"/>
        <v>0.13618356095741233</v>
      </c>
      <c r="P11" s="14">
        <f t="shared" si="1"/>
        <v>0.13618356095741233</v>
      </c>
      <c r="Q11" s="11" t="str">
        <f t="shared" si="2"/>
        <v>-year older</v>
      </c>
    </row>
    <row r="12" spans="1:17" x14ac:dyDescent="0.25">
      <c r="A12" s="23" t="s">
        <v>9</v>
      </c>
      <c r="J12" s="11">
        <v>-3.2823592089183402E-2</v>
      </c>
      <c r="K12" s="11">
        <v>-7.9142971903615494E-2</v>
      </c>
      <c r="L12" s="11">
        <v>1.3495787725248801E-2</v>
      </c>
      <c r="M12" s="11">
        <v>0.16487182262495201</v>
      </c>
      <c r="N12" s="12">
        <f>J5</f>
        <v>-5.5716383218054499E-2</v>
      </c>
      <c r="O12" s="13">
        <f t="shared" si="0"/>
        <v>0.58911921760469099</v>
      </c>
      <c r="P12" s="14">
        <f t="shared" si="1"/>
        <v>0.58911921760469099</v>
      </c>
      <c r="Q12" s="11" t="str">
        <f t="shared" si="2"/>
        <v>-year older</v>
      </c>
    </row>
    <row r="13" spans="1:17" x14ac:dyDescent="0.25">
      <c r="A13" s="23" t="s">
        <v>10</v>
      </c>
      <c r="J13" s="11">
        <v>-4.5335236999590103E-3</v>
      </c>
      <c r="K13" s="11">
        <v>-4.7408680876601501E-2</v>
      </c>
      <c r="L13" s="11">
        <v>3.8341633476683498E-2</v>
      </c>
      <c r="M13" s="11">
        <v>0.83582193454842002</v>
      </c>
      <c r="N13" s="12">
        <f>J5</f>
        <v>-5.5716383218054499E-2</v>
      </c>
      <c r="O13" s="13">
        <f t="shared" si="0"/>
        <v>8.1367874907033705E-2</v>
      </c>
      <c r="P13" s="14">
        <f t="shared" si="1"/>
        <v>8.1367874907033705E-2</v>
      </c>
      <c r="Q13" s="11" t="str">
        <f t="shared" si="2"/>
        <v>-year older</v>
      </c>
    </row>
    <row r="14" spans="1:17" x14ac:dyDescent="0.25">
      <c r="A14" s="23" t="s">
        <v>11</v>
      </c>
      <c r="J14" s="11">
        <v>-5.7710351082396697E-3</v>
      </c>
      <c r="K14" s="11">
        <v>-9.6767671795801192E-3</v>
      </c>
      <c r="L14" s="11">
        <v>-1.86530303689922E-3</v>
      </c>
      <c r="M14" s="11">
        <v>3.7818767891300699E-3</v>
      </c>
      <c r="N14" s="12">
        <f>J5</f>
        <v>-5.5716383218054499E-2</v>
      </c>
      <c r="O14" s="13">
        <f t="shared" si="0"/>
        <v>0.10357878194738251</v>
      </c>
      <c r="P14" s="14">
        <f t="shared" si="1"/>
        <v>0.10357878194738251</v>
      </c>
      <c r="Q14" s="11" t="str">
        <f t="shared" si="2"/>
        <v>-year older</v>
      </c>
    </row>
    <row r="15" spans="1:17" x14ac:dyDescent="0.25">
      <c r="A15" s="23" t="s">
        <v>12</v>
      </c>
      <c r="J15" s="11">
        <v>-1.1682571699479999E-2</v>
      </c>
      <c r="K15" s="11">
        <v>-1.4083942792666801E-2</v>
      </c>
      <c r="L15" s="11">
        <v>-9.2812006062931805E-3</v>
      </c>
      <c r="M15" s="11">
        <v>1.5929002480890799E-21</v>
      </c>
      <c r="N15" s="12">
        <f>J5</f>
        <v>-5.5716383218054499E-2</v>
      </c>
      <c r="O15" s="13">
        <f t="shared" si="0"/>
        <v>0.20967929044781114</v>
      </c>
      <c r="P15" s="14">
        <f t="shared" si="1"/>
        <v>0.20967929044781114</v>
      </c>
      <c r="Q15" s="11" t="str">
        <f t="shared" si="2"/>
        <v>-year older</v>
      </c>
    </row>
    <row r="16" spans="1:17" x14ac:dyDescent="0.25">
      <c r="A16" s="23" t="s">
        <v>13</v>
      </c>
      <c r="N16" s="12"/>
      <c r="O16" s="13"/>
      <c r="P16" s="14"/>
      <c r="Q16" s="11"/>
    </row>
    <row r="17" spans="1:17" x14ac:dyDescent="0.25">
      <c r="A17" s="23" t="s">
        <v>14</v>
      </c>
      <c r="J17" s="11">
        <v>-5.9496610670721202E-4</v>
      </c>
      <c r="K17" s="11">
        <v>-3.01042109557314E-2</v>
      </c>
      <c r="L17" s="11">
        <v>2.8914278742317001E-2</v>
      </c>
      <c r="M17" s="11">
        <v>0.96847855963586504</v>
      </c>
      <c r="N17" s="12">
        <f>J5</f>
        <v>-5.5716383218054499E-2</v>
      </c>
      <c r="O17" s="13">
        <f t="shared" si="0"/>
        <v>1.0678476820340654E-2</v>
      </c>
      <c r="P17" s="14">
        <f t="shared" si="1"/>
        <v>1.0678476820340654E-2</v>
      </c>
      <c r="Q17" s="11" t="str">
        <f t="shared" si="2"/>
        <v>-year older</v>
      </c>
    </row>
    <row r="18" spans="1:17" x14ac:dyDescent="0.25">
      <c r="A18" s="23" t="s">
        <v>15</v>
      </c>
      <c r="J18" s="11">
        <v>-3.9353048282695403E-3</v>
      </c>
      <c r="K18" s="11">
        <v>-3.3884911834407103E-2</v>
      </c>
      <c r="L18" s="11">
        <v>2.6014302177868098E-2</v>
      </c>
      <c r="M18" s="11">
        <v>0.796767785102241</v>
      </c>
      <c r="N18" s="12">
        <f>J5</f>
        <v>-5.5716383218054499E-2</v>
      </c>
      <c r="O18" s="13">
        <f t="shared" si="0"/>
        <v>7.0631017323363021E-2</v>
      </c>
      <c r="P18" s="14">
        <f t="shared" si="1"/>
        <v>7.0631017323363021E-2</v>
      </c>
      <c r="Q18" s="11" t="str">
        <f t="shared" si="2"/>
        <v>-year older</v>
      </c>
    </row>
    <row r="19" spans="1:17" x14ac:dyDescent="0.25">
      <c r="A19" s="23" t="s">
        <v>16</v>
      </c>
      <c r="N19" s="12">
        <f>J5</f>
        <v>-5.5716383218054499E-2</v>
      </c>
      <c r="O19" s="13">
        <f t="shared" si="0"/>
        <v>0</v>
      </c>
      <c r="P19" s="14">
        <f t="shared" si="1"/>
        <v>0</v>
      </c>
      <c r="Q19" s="11" t="str">
        <f t="shared" si="2"/>
        <v>-year older</v>
      </c>
    </row>
    <row r="20" spans="1:17" x14ac:dyDescent="0.25">
      <c r="A20" s="23" t="s">
        <v>17</v>
      </c>
      <c r="J20" s="11">
        <v>-2.0662603533239801E-2</v>
      </c>
      <c r="K20" s="11">
        <v>-4.1954370774230899E-2</v>
      </c>
      <c r="L20" s="11">
        <v>6.2916370775122099E-4</v>
      </c>
      <c r="M20" s="11">
        <v>5.7173383160192701E-2</v>
      </c>
      <c r="N20" s="12">
        <f>J5</f>
        <v>-5.5716383218054499E-2</v>
      </c>
      <c r="O20" s="13">
        <f t="shared" si="0"/>
        <v>0.37085328120408634</v>
      </c>
      <c r="P20" s="14">
        <f t="shared" si="1"/>
        <v>0.37085328120408634</v>
      </c>
      <c r="Q20" s="11" t="str">
        <f t="shared" si="2"/>
        <v>-year older</v>
      </c>
    </row>
    <row r="21" spans="1:17" x14ac:dyDescent="0.25">
      <c r="A21" s="23" t="s">
        <v>18</v>
      </c>
      <c r="J21" s="11">
        <v>-0.16153807904891901</v>
      </c>
      <c r="K21" s="11">
        <v>-0.20327182837225199</v>
      </c>
      <c r="L21" s="11">
        <v>-0.119804329725586</v>
      </c>
      <c r="M21" s="11">
        <v>3.3733852212930502E-14</v>
      </c>
      <c r="N21" s="12">
        <f>J5</f>
        <v>-5.5716383218054499E-2</v>
      </c>
      <c r="O21" s="13">
        <f t="shared" si="0"/>
        <v>2.8992922677108326</v>
      </c>
      <c r="P21" s="14">
        <f t="shared" si="1"/>
        <v>2.8992922677108326</v>
      </c>
      <c r="Q21" s="11" t="str">
        <f t="shared" si="2"/>
        <v>-year older</v>
      </c>
    </row>
    <row r="22" spans="1:17" x14ac:dyDescent="0.25">
      <c r="A22" s="23" t="s">
        <v>19</v>
      </c>
      <c r="N22" s="12"/>
      <c r="O22" s="13"/>
      <c r="P22" s="14"/>
      <c r="Q22" s="11"/>
    </row>
    <row r="23" spans="1:17" x14ac:dyDescent="0.25">
      <c r="A23" s="23" t="s">
        <v>20</v>
      </c>
      <c r="J23" s="11">
        <v>2.6539686991049301E-2</v>
      </c>
      <c r="K23" s="11">
        <v>-3.3385717538751997E-2</v>
      </c>
      <c r="L23" s="11">
        <v>8.6465091520850607E-2</v>
      </c>
      <c r="M23" s="11">
        <v>0.38538605384079699</v>
      </c>
      <c r="N23" s="12">
        <f>J5</f>
        <v>-5.5716383218054499E-2</v>
      </c>
      <c r="O23" s="13">
        <f t="shared" si="0"/>
        <v>-0.47633542341006269</v>
      </c>
      <c r="P23" s="14">
        <f t="shared" si="1"/>
        <v>0.47633542341006269</v>
      </c>
      <c r="Q23" s="11" t="str">
        <f t="shared" si="2"/>
        <v>-year younger</v>
      </c>
    </row>
    <row r="24" spans="1:17" x14ac:dyDescent="0.25">
      <c r="A24" s="23" t="s">
        <v>21</v>
      </c>
      <c r="J24" s="11">
        <v>3.9680791345977802E-2</v>
      </c>
      <c r="K24" s="11">
        <v>-1.6846031628200898E-2</v>
      </c>
      <c r="L24" s="11">
        <v>9.6207614320156495E-2</v>
      </c>
      <c r="M24" s="11">
        <v>0.16887447806729999</v>
      </c>
      <c r="N24" s="12">
        <f>J5</f>
        <v>-5.5716383218054499E-2</v>
      </c>
      <c r="O24" s="13">
        <f t="shared" si="0"/>
        <v>-0.71219251958047991</v>
      </c>
      <c r="P24" s="14">
        <f t="shared" si="1"/>
        <v>0.71219251958047991</v>
      </c>
      <c r="Q24" s="11" t="str">
        <f t="shared" si="2"/>
        <v>-year younger</v>
      </c>
    </row>
    <row r="25" spans="1:17" x14ac:dyDescent="0.25">
      <c r="A25" s="23" t="s">
        <v>22</v>
      </c>
      <c r="J25" s="11">
        <v>2.46086559523572E-2</v>
      </c>
      <c r="K25" s="11">
        <v>-2.7284991545137999E-2</v>
      </c>
      <c r="L25" s="11">
        <v>7.6502303449852399E-2</v>
      </c>
      <c r="M25" s="11">
        <v>0.35266725505104102</v>
      </c>
      <c r="N25" s="12">
        <f>J5</f>
        <v>-5.5716383218054499E-2</v>
      </c>
      <c r="O25" s="13">
        <f t="shared" si="0"/>
        <v>-0.44167719674206957</v>
      </c>
      <c r="P25" s="14">
        <f t="shared" si="1"/>
        <v>0.44167719674206957</v>
      </c>
      <c r="Q25" s="11" t="str">
        <f t="shared" si="2"/>
        <v>-year younger</v>
      </c>
    </row>
    <row r="26" spans="1:17" x14ac:dyDescent="0.25">
      <c r="A26" s="23" t="s">
        <v>23</v>
      </c>
      <c r="J26" s="11">
        <v>-1.3357869931746201E-3</v>
      </c>
      <c r="K26" s="11">
        <v>-5.30305666889316E-2</v>
      </c>
      <c r="L26" s="11">
        <v>5.03589927025824E-2</v>
      </c>
      <c r="M26" s="11">
        <v>0.95960851337841502</v>
      </c>
      <c r="N26" s="12">
        <f>J5</f>
        <v>-5.5716383218054499E-2</v>
      </c>
      <c r="O26" s="13">
        <f t="shared" si="0"/>
        <v>2.3974761390142922E-2</v>
      </c>
      <c r="P26" s="14">
        <f t="shared" si="1"/>
        <v>2.3974761390142922E-2</v>
      </c>
      <c r="Q26" s="11" t="str">
        <f t="shared" si="2"/>
        <v>-year older</v>
      </c>
    </row>
    <row r="27" spans="1:17" x14ac:dyDescent="0.25">
      <c r="A27" s="23" t="s">
        <v>24</v>
      </c>
      <c r="J27" s="11">
        <v>-6.5216653625397095E-2</v>
      </c>
      <c r="K27" s="11">
        <v>-0.117929289128769</v>
      </c>
      <c r="L27" s="11">
        <v>-1.25040181220253E-2</v>
      </c>
      <c r="M27" s="11">
        <v>1.5318260961169901E-2</v>
      </c>
      <c r="N27" s="12">
        <f>J5</f>
        <v>-5.5716383218054499E-2</v>
      </c>
      <c r="O27" s="13">
        <f t="shared" si="0"/>
        <v>1.1705112546548804</v>
      </c>
      <c r="P27" s="14">
        <f t="shared" si="1"/>
        <v>1.1705112546548804</v>
      </c>
      <c r="Q27" s="11" t="str">
        <f t="shared" si="2"/>
        <v>-year older</v>
      </c>
    </row>
    <row r="28" spans="1:17" x14ac:dyDescent="0.25">
      <c r="A28" s="23" t="s">
        <v>25</v>
      </c>
      <c r="N28" s="12"/>
      <c r="O28" s="13"/>
      <c r="P28" s="14"/>
      <c r="Q28" s="11"/>
    </row>
    <row r="29" spans="1:17" x14ac:dyDescent="0.25">
      <c r="A29" s="23" t="s">
        <v>26</v>
      </c>
      <c r="J29" s="11">
        <v>-5.6959278833858401E-3</v>
      </c>
      <c r="K29" s="11">
        <v>-2.9139930590809202E-2</v>
      </c>
      <c r="L29" s="11">
        <v>1.7748074824037501E-2</v>
      </c>
      <c r="M29" s="11">
        <v>0.63394167379202604</v>
      </c>
      <c r="N29" s="12">
        <f>J5</f>
        <v>-5.5716383218054499E-2</v>
      </c>
      <c r="O29" s="13">
        <f t="shared" si="0"/>
        <v>0.10223075430244573</v>
      </c>
      <c r="P29" s="14">
        <f t="shared" si="1"/>
        <v>0.10223075430244573</v>
      </c>
      <c r="Q29" s="11" t="str">
        <f t="shared" si="2"/>
        <v>-year older</v>
      </c>
    </row>
    <row r="30" spans="1:17" x14ac:dyDescent="0.25">
      <c r="A30" s="23" t="s">
        <v>27</v>
      </c>
      <c r="J30" s="11">
        <v>-6.6705088870759793E-2</v>
      </c>
      <c r="K30" s="11">
        <v>-0.131747263845123</v>
      </c>
      <c r="L30" s="11">
        <v>-1.6629138963965601E-3</v>
      </c>
      <c r="M30" s="11">
        <v>4.44312931594553E-2</v>
      </c>
      <c r="N30" s="12">
        <f>J5</f>
        <v>-5.5716383218054499E-2</v>
      </c>
      <c r="O30" s="13">
        <f t="shared" si="0"/>
        <v>1.1972257533246429</v>
      </c>
      <c r="P30" s="14">
        <f t="shared" si="1"/>
        <v>1.1972257533246429</v>
      </c>
      <c r="Q30" s="11" t="str">
        <f t="shared" si="2"/>
        <v>-year older</v>
      </c>
    </row>
    <row r="31" spans="1:17" x14ac:dyDescent="0.25">
      <c r="A31" s="23" t="s">
        <v>28</v>
      </c>
      <c r="J31" s="11">
        <v>-8.4800754933501404E-3</v>
      </c>
      <c r="K31" s="11">
        <v>-7.17474031769786E-2</v>
      </c>
      <c r="L31" s="11">
        <v>5.4787252190278302E-2</v>
      </c>
      <c r="M31" s="11">
        <v>0.79277956997159704</v>
      </c>
      <c r="N31" s="12">
        <f>J5</f>
        <v>-5.5716383218054499E-2</v>
      </c>
      <c r="O31" s="13">
        <f t="shared" si="0"/>
        <v>0.1522007532355803</v>
      </c>
      <c r="P31" s="14">
        <f t="shared" si="1"/>
        <v>0.1522007532355803</v>
      </c>
      <c r="Q31" s="11" t="str">
        <f t="shared" si="2"/>
        <v>-year older</v>
      </c>
    </row>
    <row r="32" spans="1:17" x14ac:dyDescent="0.25">
      <c r="A32" s="23" t="s">
        <v>29</v>
      </c>
      <c r="J32" s="11">
        <v>1.53123695996731E-2</v>
      </c>
      <c r="K32" s="11">
        <v>-1.4522110455370101E-2</v>
      </c>
      <c r="L32" s="11">
        <v>4.5146849654716402E-2</v>
      </c>
      <c r="M32" s="11">
        <v>0.31445168361846998</v>
      </c>
      <c r="N32" s="12">
        <f>J5</f>
        <v>-5.5716383218054499E-2</v>
      </c>
      <c r="O32" s="13">
        <f t="shared" si="0"/>
        <v>-0.27482705651847184</v>
      </c>
      <c r="P32" s="14">
        <f t="shared" si="1"/>
        <v>0.27482705651847184</v>
      </c>
      <c r="Q32" s="11" t="str">
        <f t="shared" si="2"/>
        <v>-year younger</v>
      </c>
    </row>
    <row r="33" spans="1:17" x14ac:dyDescent="0.25">
      <c r="A33" s="23" t="s">
        <v>30</v>
      </c>
      <c r="J33" s="11">
        <v>-2.6855381070283998E-2</v>
      </c>
      <c r="K33" s="11">
        <v>-0.15533982013606901</v>
      </c>
      <c r="L33" s="11">
        <v>0.101629057995501</v>
      </c>
      <c r="M33" s="11">
        <v>0.68205428793356204</v>
      </c>
      <c r="N33" s="12">
        <f>J5</f>
        <v>-5.5716383218054499E-2</v>
      </c>
      <c r="O33" s="13">
        <f t="shared" si="0"/>
        <v>0.48200151408215786</v>
      </c>
      <c r="P33" s="14">
        <f t="shared" si="1"/>
        <v>0.48200151408215786</v>
      </c>
      <c r="Q33" s="11" t="str">
        <f t="shared" si="2"/>
        <v>-year older</v>
      </c>
    </row>
    <row r="34" spans="1:17" x14ac:dyDescent="0.25">
      <c r="A34" s="23" t="s">
        <v>31</v>
      </c>
      <c r="J34" s="11">
        <v>3.3125771716137802E-3</v>
      </c>
      <c r="K34" s="11">
        <v>-1.92710025171463E-3</v>
      </c>
      <c r="L34" s="11">
        <v>8.5522545949421793E-3</v>
      </c>
      <c r="M34" s="11">
        <v>0.21531368626348499</v>
      </c>
      <c r="N34" s="12">
        <f>J5</f>
        <v>-5.5716383218054499E-2</v>
      </c>
      <c r="O34" s="13">
        <f t="shared" si="0"/>
        <v>-5.9454275031627736E-2</v>
      </c>
      <c r="P34" s="14">
        <f t="shared" si="1"/>
        <v>5.9454275031627736E-2</v>
      </c>
      <c r="Q34" s="11" t="str">
        <f t="shared" si="2"/>
        <v>-year younger</v>
      </c>
    </row>
    <row r="35" spans="1:17" x14ac:dyDescent="0.25">
      <c r="A35" s="23" t="s">
        <v>32</v>
      </c>
      <c r="J35" s="11">
        <v>3.3450915104563102E-3</v>
      </c>
      <c r="K35" s="11">
        <v>-2.5721357429468201E-3</v>
      </c>
      <c r="L35" s="11">
        <v>9.2623187638594395E-3</v>
      </c>
      <c r="M35" s="11">
        <v>0.26787179473266998</v>
      </c>
      <c r="N35" s="12">
        <f>J5</f>
        <v>-5.5716383218054499E-2</v>
      </c>
      <c r="O35" s="13">
        <f t="shared" si="0"/>
        <v>-6.003784375889562E-2</v>
      </c>
      <c r="P35" s="14">
        <f t="shared" si="1"/>
        <v>6.003784375889562E-2</v>
      </c>
      <c r="Q35" s="11" t="str">
        <f t="shared" si="2"/>
        <v>-year younger</v>
      </c>
    </row>
    <row r="36" spans="1:17" x14ac:dyDescent="0.25">
      <c r="A36" s="23" t="s">
        <v>33</v>
      </c>
      <c r="J36" s="11">
        <v>-6.10023265880857E-5</v>
      </c>
      <c r="K36" s="11">
        <v>-6.0378541159895197E-3</v>
      </c>
      <c r="L36" s="11">
        <v>5.9158494628133501E-3</v>
      </c>
      <c r="M36" s="11">
        <v>0.98404010999967395</v>
      </c>
      <c r="N36" s="12">
        <f>J5</f>
        <v>-5.5716383218054499E-2</v>
      </c>
      <c r="O36" s="13">
        <f t="shared" si="0"/>
        <v>1.09487233493502E-3</v>
      </c>
      <c r="P36" s="14">
        <f t="shared" si="1"/>
        <v>1.09487233493502E-3</v>
      </c>
      <c r="Q36" s="11" t="str">
        <f t="shared" si="2"/>
        <v>-year older</v>
      </c>
    </row>
    <row r="37" spans="1:17" x14ac:dyDescent="0.25">
      <c r="A37" s="23" t="s">
        <v>34</v>
      </c>
      <c r="J37" s="11">
        <v>1.54180160792354E-3</v>
      </c>
      <c r="K37" s="11">
        <v>-1.5786898122773E-3</v>
      </c>
      <c r="L37" s="11">
        <v>4.6622930281243896E-3</v>
      </c>
      <c r="M37" s="11">
        <v>0.332852877779518</v>
      </c>
      <c r="N37" s="12">
        <f>J5</f>
        <v>-5.5716383218054499E-2</v>
      </c>
      <c r="O37" s="13">
        <f t="shared" si="0"/>
        <v>-2.7672320399719164E-2</v>
      </c>
      <c r="P37" s="14">
        <f t="shared" si="1"/>
        <v>2.7672320399719164E-2</v>
      </c>
      <c r="Q37" s="11" t="str">
        <f t="shared" si="2"/>
        <v>-year younger</v>
      </c>
    </row>
    <row r="38" spans="1:17" x14ac:dyDescent="0.25">
      <c r="A38" s="23" t="s">
        <v>35</v>
      </c>
      <c r="J38" s="11">
        <v>1.9202844351296699E-3</v>
      </c>
      <c r="K38" s="11">
        <v>3.3608087872760402E-4</v>
      </c>
      <c r="L38" s="11">
        <v>3.5044879915317401E-3</v>
      </c>
      <c r="M38" s="11">
        <v>1.75183530139724E-2</v>
      </c>
      <c r="N38" s="12">
        <f>J5</f>
        <v>-5.5716383218054499E-2</v>
      </c>
      <c r="O38" s="13">
        <f t="shared" si="0"/>
        <v>-3.4465346173213472E-2</v>
      </c>
      <c r="P38" s="14">
        <f t="shared" si="1"/>
        <v>3.4465346173213472E-2</v>
      </c>
      <c r="Q38" s="11" t="str">
        <f t="shared" si="2"/>
        <v>-year younger</v>
      </c>
    </row>
    <row r="39" spans="1:17" x14ac:dyDescent="0.25">
      <c r="A39" s="23" t="s">
        <v>36</v>
      </c>
      <c r="J39" s="11">
        <v>3.9144953614766798E-3</v>
      </c>
      <c r="K39" s="11">
        <v>-1.6330405730230399E-3</v>
      </c>
      <c r="L39" s="11">
        <v>9.4620312959764006E-3</v>
      </c>
      <c r="M39" s="11">
        <v>0.16667245090704499</v>
      </c>
      <c r="N39" s="12">
        <f>J5</f>
        <v>-5.5716383218054499E-2</v>
      </c>
      <c r="O39" s="13">
        <f t="shared" si="0"/>
        <v>-7.0257528134170327E-2</v>
      </c>
      <c r="P39" s="14">
        <f t="shared" si="1"/>
        <v>7.0257528134170327E-2</v>
      </c>
      <c r="Q39" s="11" t="str">
        <f t="shared" si="2"/>
        <v>-year younger</v>
      </c>
    </row>
    <row r="40" spans="1:17" x14ac:dyDescent="0.25">
      <c r="A40" s="23" t="s">
        <v>37</v>
      </c>
      <c r="J40" s="11">
        <v>-1.2945388561224501E-3</v>
      </c>
      <c r="K40" s="11">
        <v>-4.6642581818898601E-3</v>
      </c>
      <c r="L40" s="11">
        <v>2.0751804696449499E-3</v>
      </c>
      <c r="M40" s="11">
        <v>0.45148174022522902</v>
      </c>
      <c r="N40" s="12">
        <f>J5</f>
        <v>-5.5716383218054499E-2</v>
      </c>
      <c r="O40" s="13">
        <f t="shared" si="0"/>
        <v>2.3234438083607766E-2</v>
      </c>
      <c r="P40" s="14">
        <f t="shared" si="1"/>
        <v>2.3234438083607766E-2</v>
      </c>
      <c r="Q40" s="11" t="str">
        <f t="shared" si="2"/>
        <v>-year older</v>
      </c>
    </row>
    <row r="41" spans="1:17" x14ac:dyDescent="0.25">
      <c r="A41" s="23" t="s">
        <v>38</v>
      </c>
      <c r="J41" s="11">
        <v>-2.6719103806916501E-3</v>
      </c>
      <c r="K41" s="11">
        <v>-6.5951762114397202E-3</v>
      </c>
      <c r="L41" s="11">
        <v>1.2513554500564201E-3</v>
      </c>
      <c r="M41" s="11">
        <v>0.18194470466083801</v>
      </c>
      <c r="N41" s="12">
        <f>J5</f>
        <v>-5.5716383218054499E-2</v>
      </c>
      <c r="O41" s="13">
        <f t="shared" si="0"/>
        <v>4.7955560400155986E-2</v>
      </c>
      <c r="P41" s="14">
        <f t="shared" si="1"/>
        <v>4.7955560400155986E-2</v>
      </c>
      <c r="Q41" s="11" t="str">
        <f t="shared" si="2"/>
        <v>-year older</v>
      </c>
    </row>
    <row r="42" spans="1:17" x14ac:dyDescent="0.25">
      <c r="A42" s="23" t="s">
        <v>39</v>
      </c>
      <c r="J42" s="11">
        <v>-4.7558979001796902E-4</v>
      </c>
      <c r="K42" s="11">
        <v>-3.0852512342349702E-3</v>
      </c>
      <c r="L42" s="11">
        <v>2.13407165419904E-3</v>
      </c>
      <c r="M42" s="11">
        <v>0.72095355025294094</v>
      </c>
      <c r="N42" s="12">
        <f>J5</f>
        <v>-5.5716383218054499E-2</v>
      </c>
      <c r="O42" s="13">
        <f t="shared" si="0"/>
        <v>8.5359056447845225E-3</v>
      </c>
      <c r="P42" s="14">
        <f t="shared" si="1"/>
        <v>8.5359056447845225E-3</v>
      </c>
      <c r="Q42" s="11" t="str">
        <f t="shared" si="2"/>
        <v>-year older</v>
      </c>
    </row>
    <row r="43" spans="1:17" x14ac:dyDescent="0.25">
      <c r="A43" s="23" t="s">
        <v>40</v>
      </c>
      <c r="J43" s="11">
        <v>1.48429319623783E-3</v>
      </c>
      <c r="K43" s="11">
        <v>-3.1061825648954801E-3</v>
      </c>
      <c r="L43" s="11">
        <v>6.0747689573711497E-3</v>
      </c>
      <c r="M43" s="11">
        <v>0.52625577698947901</v>
      </c>
      <c r="N43" s="12">
        <f>J5</f>
        <v>-5.5716383218054499E-2</v>
      </c>
      <c r="O43" s="13">
        <f t="shared" si="0"/>
        <v>-2.6640156997068957E-2</v>
      </c>
      <c r="P43" s="14">
        <f t="shared" si="1"/>
        <v>2.6640156997068957E-2</v>
      </c>
      <c r="Q43" s="11" t="str">
        <f t="shared" si="2"/>
        <v>-year younger</v>
      </c>
    </row>
    <row r="44" spans="1:17" x14ac:dyDescent="0.25">
      <c r="A44" s="11" t="s">
        <v>100</v>
      </c>
      <c r="N44" s="12"/>
      <c r="O44" s="13"/>
      <c r="P44" s="14"/>
      <c r="Q44" s="11"/>
    </row>
    <row r="45" spans="1:17" x14ac:dyDescent="0.25">
      <c r="A45" s="23" t="s">
        <v>41</v>
      </c>
      <c r="J45" s="11">
        <v>-5.5127369662647703E-2</v>
      </c>
      <c r="K45" s="11">
        <v>-0.107198885173237</v>
      </c>
      <c r="L45" s="11">
        <v>-3.0558541520583999E-3</v>
      </c>
      <c r="M45" s="11">
        <v>3.7995376139324903E-2</v>
      </c>
      <c r="N45" s="12">
        <f>J5</f>
        <v>-5.5716383218054499E-2</v>
      </c>
      <c r="O45" s="13">
        <f t="shared" si="0"/>
        <v>0.98942835982189292</v>
      </c>
      <c r="P45" s="14">
        <f t="shared" si="1"/>
        <v>0.98942835982189292</v>
      </c>
      <c r="Q45" s="11" t="str">
        <f t="shared" si="2"/>
        <v>-year older</v>
      </c>
    </row>
    <row r="46" spans="1:17" x14ac:dyDescent="0.25">
      <c r="A46" s="23" t="s">
        <v>42</v>
      </c>
      <c r="J46" s="11">
        <v>-1.2443815743693701E-2</v>
      </c>
      <c r="K46" s="11">
        <v>-8.2219953716100802E-2</v>
      </c>
      <c r="L46" s="11">
        <v>5.73323222287134E-2</v>
      </c>
      <c r="M46" s="11">
        <v>0.72668741698782402</v>
      </c>
      <c r="N46" s="12">
        <f>J5</f>
        <v>-5.5716383218054499E-2</v>
      </c>
      <c r="O46" s="13">
        <f t="shared" si="0"/>
        <v>0.22334213071571685</v>
      </c>
      <c r="P46" s="14">
        <f t="shared" si="1"/>
        <v>0.22334213071571685</v>
      </c>
      <c r="Q46" s="11" t="str">
        <f t="shared" si="2"/>
        <v>-year older</v>
      </c>
    </row>
    <row r="47" spans="1:17" x14ac:dyDescent="0.25">
      <c r="A47" s="23" t="s">
        <v>43</v>
      </c>
      <c r="J47" s="11">
        <v>-0.20236914899338601</v>
      </c>
      <c r="K47" s="11">
        <v>-0.49014980558742799</v>
      </c>
      <c r="L47" s="11">
        <v>8.5411507600655703E-2</v>
      </c>
      <c r="M47" s="11">
        <v>0.16813248088563801</v>
      </c>
      <c r="N47" s="12">
        <f>J5</f>
        <v>-5.5716383218054499E-2</v>
      </c>
      <c r="O47" s="13">
        <f t="shared" si="0"/>
        <v>3.6321300361759614</v>
      </c>
      <c r="P47" s="14">
        <f t="shared" si="1"/>
        <v>3.6321300361759614</v>
      </c>
      <c r="Q47" s="11" t="str">
        <f t="shared" si="2"/>
        <v>-year older</v>
      </c>
    </row>
    <row r="48" spans="1:17" x14ac:dyDescent="0.25">
      <c r="A48" s="23" t="s">
        <v>44</v>
      </c>
      <c r="J48" s="11">
        <v>-0.112916688519686</v>
      </c>
      <c r="K48" s="11">
        <v>-0.18435483924221599</v>
      </c>
      <c r="L48" s="11">
        <v>-4.1478537797155102E-2</v>
      </c>
      <c r="M48" s="11">
        <v>1.9501610117677399E-3</v>
      </c>
      <c r="N48" s="12">
        <f>J5</f>
        <v>-5.5716383218054499E-2</v>
      </c>
      <c r="O48" s="13">
        <f t="shared" si="0"/>
        <v>2.0266334962513533</v>
      </c>
      <c r="P48" s="14">
        <f t="shared" si="1"/>
        <v>2.0266334962513533</v>
      </c>
      <c r="Q48" s="11" t="str">
        <f t="shared" si="2"/>
        <v>-year older</v>
      </c>
    </row>
    <row r="49" spans="1:17" x14ac:dyDescent="0.25">
      <c r="A49" s="23" t="s">
        <v>45</v>
      </c>
      <c r="J49" s="11">
        <v>-8.1972097224656204E-2</v>
      </c>
      <c r="K49" s="11">
        <v>-0.13861571549090801</v>
      </c>
      <c r="L49" s="11">
        <v>-2.5328478958404201E-2</v>
      </c>
      <c r="M49" s="11">
        <v>4.5656364818355902E-3</v>
      </c>
      <c r="N49" s="12">
        <f>J5</f>
        <v>-5.5716383218054499E-2</v>
      </c>
      <c r="O49" s="13">
        <f t="shared" si="0"/>
        <v>1.4712386642874142</v>
      </c>
      <c r="P49" s="14">
        <f t="shared" si="1"/>
        <v>1.4712386642874142</v>
      </c>
      <c r="Q49" s="11" t="str">
        <f t="shared" si="2"/>
        <v>-year older</v>
      </c>
    </row>
    <row r="50" spans="1:17" x14ac:dyDescent="0.25">
      <c r="A50" s="23" t="s">
        <v>46</v>
      </c>
      <c r="J50" s="11">
        <v>8.5378591651988096E-3</v>
      </c>
      <c r="K50" s="11">
        <v>-4.7191410314589101E-2</v>
      </c>
      <c r="L50" s="11">
        <v>6.4267128644986807E-2</v>
      </c>
      <c r="M50" s="11">
        <v>0.76397211702156897</v>
      </c>
      <c r="N50" s="12">
        <f>J5</f>
        <v>-5.5716383218054499E-2</v>
      </c>
      <c r="O50" s="13">
        <f t="shared" si="0"/>
        <v>-0.15323785701926496</v>
      </c>
      <c r="P50" s="14">
        <f t="shared" si="1"/>
        <v>0.15323785701926496</v>
      </c>
      <c r="Q50" s="11" t="str">
        <f t="shared" si="2"/>
        <v>-year younger</v>
      </c>
    </row>
    <row r="51" spans="1:17" x14ac:dyDescent="0.25">
      <c r="A51" s="23" t="s">
        <v>47</v>
      </c>
      <c r="J51" s="11">
        <v>3.9780359296303601E-2</v>
      </c>
      <c r="K51" s="11">
        <v>-1.45288626109776E-2</v>
      </c>
      <c r="L51" s="11">
        <v>9.4089581203584696E-2</v>
      </c>
      <c r="M51" s="11">
        <v>0.15111624284033201</v>
      </c>
      <c r="N51" s="12">
        <f>J5</f>
        <v>-5.5716383218054499E-2</v>
      </c>
      <c r="O51" s="13">
        <f t="shared" si="0"/>
        <v>-0.71397956935964679</v>
      </c>
      <c r="P51" s="14">
        <f t="shared" si="1"/>
        <v>0.71397956935964679</v>
      </c>
      <c r="Q51" s="11" t="str">
        <f t="shared" si="2"/>
        <v>-year younger</v>
      </c>
    </row>
    <row r="52" spans="1:17" x14ac:dyDescent="0.25">
      <c r="A52" s="23" t="s">
        <v>48</v>
      </c>
      <c r="J52" s="11">
        <v>-3.06519302478667E-2</v>
      </c>
      <c r="K52" s="11">
        <v>-7.5544278611028998E-2</v>
      </c>
      <c r="L52" s="11">
        <v>1.4240418115295601E-2</v>
      </c>
      <c r="M52" s="11">
        <v>0.180827611375386</v>
      </c>
      <c r="N52" s="12">
        <f>J5</f>
        <v>-5.5716383218054499E-2</v>
      </c>
      <c r="O52" s="13">
        <f t="shared" si="0"/>
        <v>0.55014213912460419</v>
      </c>
      <c r="P52" s="14">
        <f t="shared" si="1"/>
        <v>0.55014213912460419</v>
      </c>
      <c r="Q52" s="11" t="str">
        <f t="shared" si="2"/>
        <v>-year older</v>
      </c>
    </row>
    <row r="53" spans="1:17" x14ac:dyDescent="0.25">
      <c r="A53" s="23" t="s">
        <v>49</v>
      </c>
      <c r="J53" s="11">
        <v>-5.2675397127249599E-2</v>
      </c>
      <c r="K53" s="11">
        <v>-9.3061224542437801E-2</v>
      </c>
      <c r="L53" s="11">
        <v>-1.22895697120614E-2</v>
      </c>
      <c r="M53" s="11">
        <v>1.0580806559860399E-2</v>
      </c>
      <c r="N53" s="12">
        <f>J5</f>
        <v>-5.5716383218054499E-2</v>
      </c>
      <c r="O53" s="13">
        <f t="shared" si="0"/>
        <v>0.9454202531613809</v>
      </c>
      <c r="P53" s="14">
        <f t="shared" si="1"/>
        <v>0.9454202531613809</v>
      </c>
      <c r="Q53" s="11" t="str">
        <f t="shared" si="2"/>
        <v>-year older</v>
      </c>
    </row>
    <row r="54" spans="1:17" x14ac:dyDescent="0.25">
      <c r="A54" s="23" t="s">
        <v>50</v>
      </c>
      <c r="J54" s="11">
        <v>0.122973263759501</v>
      </c>
      <c r="K54" s="11">
        <v>-3.0598531213434099E-2</v>
      </c>
      <c r="L54" s="11">
        <v>0.27654505873243601</v>
      </c>
      <c r="M54" s="11">
        <v>0.11655259334023201</v>
      </c>
      <c r="N54" s="12">
        <f>J5</f>
        <v>-5.5716383218054499E-2</v>
      </c>
      <c r="O54" s="13">
        <f t="shared" si="0"/>
        <v>-2.2071293335431794</v>
      </c>
      <c r="P54" s="14">
        <f t="shared" si="1"/>
        <v>2.2071293335431794</v>
      </c>
      <c r="Q54" s="11" t="str">
        <f t="shared" si="2"/>
        <v>-year younger</v>
      </c>
    </row>
    <row r="55" spans="1:17" x14ac:dyDescent="0.25">
      <c r="A55" s="23" t="s">
        <v>51</v>
      </c>
      <c r="J55" s="11">
        <v>0.11730396952821</v>
      </c>
      <c r="K55" s="11">
        <v>3.8409379973130299E-2</v>
      </c>
      <c r="L55" s="11">
        <v>0.19619855908328901</v>
      </c>
      <c r="M55" s="11">
        <v>3.5687897194383198E-3</v>
      </c>
      <c r="N55" s="12">
        <f>J5</f>
        <v>-5.5716383218054499E-2</v>
      </c>
      <c r="O55" s="13">
        <f t="shared" si="0"/>
        <v>-2.1053766011537962</v>
      </c>
      <c r="P55" s="14">
        <f t="shared" si="1"/>
        <v>2.1053766011537962</v>
      </c>
      <c r="Q55" s="11" t="str">
        <f t="shared" si="2"/>
        <v>-year younger</v>
      </c>
    </row>
    <row r="56" spans="1:17" x14ac:dyDescent="0.25">
      <c r="A56" s="23" t="s">
        <v>52</v>
      </c>
      <c r="J56" s="11">
        <v>-3.2084864659398298E-2</v>
      </c>
      <c r="K56" s="11">
        <v>-7.6781733459157994E-2</v>
      </c>
      <c r="L56" s="11">
        <v>1.2612004140361399E-2</v>
      </c>
      <c r="M56" s="11">
        <v>0.159458560190119</v>
      </c>
      <c r="N56" s="12">
        <f>J5</f>
        <v>-5.5716383218054499E-2</v>
      </c>
      <c r="O56" s="13">
        <f t="shared" si="0"/>
        <v>0.57586050648387066</v>
      </c>
      <c r="P56" s="14">
        <f t="shared" si="1"/>
        <v>0.57586050648387066</v>
      </c>
      <c r="Q56" s="11" t="str">
        <f t="shared" si="2"/>
        <v>-year older</v>
      </c>
    </row>
    <row r="57" spans="1:17" x14ac:dyDescent="0.25">
      <c r="A57" s="23" t="s">
        <v>53</v>
      </c>
      <c r="J57" s="11">
        <v>5.3953752252657201E-2</v>
      </c>
      <c r="K57" s="11">
        <v>9.5331753225421905E-3</v>
      </c>
      <c r="L57" s="11">
        <v>9.8374329182772294E-2</v>
      </c>
      <c r="M57" s="11">
        <v>1.72901923111012E-2</v>
      </c>
      <c r="N57" s="12">
        <f>J5</f>
        <v>-5.5716383218054499E-2</v>
      </c>
      <c r="O57" s="13">
        <f t="shared" si="0"/>
        <v>-0.9683642249623603</v>
      </c>
      <c r="P57" s="14">
        <f t="shared" si="1"/>
        <v>0.9683642249623603</v>
      </c>
      <c r="Q57" s="11" t="str">
        <f t="shared" si="2"/>
        <v>-year younger</v>
      </c>
    </row>
    <row r="58" spans="1:17" x14ac:dyDescent="0.25">
      <c r="A58" s="23" t="s">
        <v>54</v>
      </c>
      <c r="J58" s="11">
        <v>2.4054517140262101E-2</v>
      </c>
      <c r="K58" s="11">
        <v>-1.9932570262919901E-2</v>
      </c>
      <c r="L58" s="11">
        <v>6.8041604543444101E-2</v>
      </c>
      <c r="M58" s="11">
        <v>0.28381110722101599</v>
      </c>
      <c r="N58" s="12">
        <f>J5</f>
        <v>-5.5716383218054499E-2</v>
      </c>
      <c r="O58" s="13">
        <f t="shared" si="0"/>
        <v>-0.43173148993036947</v>
      </c>
      <c r="P58" s="14">
        <f t="shared" si="1"/>
        <v>0.43173148993036947</v>
      </c>
      <c r="Q58" s="11" t="str">
        <f t="shared" si="2"/>
        <v>-year younger</v>
      </c>
    </row>
    <row r="59" spans="1:17" x14ac:dyDescent="0.25">
      <c r="A59" s="23" t="s">
        <v>55</v>
      </c>
      <c r="J59" s="11">
        <v>2.01169339517209E-2</v>
      </c>
      <c r="K59" s="11">
        <v>-2.8643097627181299E-2</v>
      </c>
      <c r="L59" s="11">
        <v>6.8876965530623196E-2</v>
      </c>
      <c r="M59" s="11">
        <v>0.41873791162950202</v>
      </c>
      <c r="N59" s="12">
        <f>J5</f>
        <v>-5.5716383218054499E-2</v>
      </c>
      <c r="O59" s="13">
        <f t="shared" si="0"/>
        <v>-0.36105958050059056</v>
      </c>
      <c r="P59" s="14">
        <f t="shared" si="1"/>
        <v>0.36105958050059056</v>
      </c>
      <c r="Q59" s="11" t="str">
        <f t="shared" si="2"/>
        <v>-year younger</v>
      </c>
    </row>
    <row r="60" spans="1:17" x14ac:dyDescent="0.25">
      <c r="A60" s="23" t="s">
        <v>56</v>
      </c>
      <c r="J60" s="11">
        <v>0.11578783171304299</v>
      </c>
      <c r="K60" s="11">
        <v>5.9143326539187399E-2</v>
      </c>
      <c r="L60" s="11">
        <v>0.17243233688689799</v>
      </c>
      <c r="M60" s="11">
        <v>6.1785480134610502E-5</v>
      </c>
      <c r="N60" s="12">
        <f>J5</f>
        <v>-5.5716383218054499E-2</v>
      </c>
      <c r="O60" s="13">
        <f t="shared" si="0"/>
        <v>-2.0781648955907599</v>
      </c>
      <c r="P60" s="14">
        <f t="shared" si="1"/>
        <v>2.0781648955907599</v>
      </c>
      <c r="Q60" s="11" t="str">
        <f t="shared" si="2"/>
        <v>-year younger</v>
      </c>
    </row>
    <row r="61" spans="1:17" x14ac:dyDescent="0.25">
      <c r="A61" s="23" t="s">
        <v>57</v>
      </c>
      <c r="J61" s="11">
        <v>0.14396496055198699</v>
      </c>
      <c r="K61" s="11">
        <v>7.5608455344596398E-2</v>
      </c>
      <c r="L61" s="11">
        <v>0.21232146575937799</v>
      </c>
      <c r="M61" s="11">
        <v>3.6702944823395901E-5</v>
      </c>
      <c r="N61" s="12">
        <f>J5</f>
        <v>-5.5716383218054499E-2</v>
      </c>
      <c r="O61" s="13">
        <f t="shared" si="0"/>
        <v>-2.5838891944683184</v>
      </c>
      <c r="P61" s="14">
        <f t="shared" si="1"/>
        <v>2.5838891944683184</v>
      </c>
      <c r="Q61" s="11" t="str">
        <f t="shared" si="2"/>
        <v>-year younger</v>
      </c>
    </row>
    <row r="62" spans="1:17" x14ac:dyDescent="0.25">
      <c r="A62" s="23" t="s">
        <v>58</v>
      </c>
      <c r="J62" s="11">
        <v>0.106194332409887</v>
      </c>
      <c r="K62" s="11">
        <v>5.1047877651809001E-2</v>
      </c>
      <c r="L62" s="11">
        <v>0.16134078716796499</v>
      </c>
      <c r="M62" s="11">
        <v>1.6075677615847201E-4</v>
      </c>
      <c r="N62" s="12">
        <f>J5</f>
        <v>-5.5716383218054499E-2</v>
      </c>
      <c r="O62" s="13">
        <f t="shared" si="0"/>
        <v>-1.9059803647749245</v>
      </c>
      <c r="P62" s="14">
        <f t="shared" si="1"/>
        <v>1.9059803647749245</v>
      </c>
      <c r="Q62" s="11" t="str">
        <f t="shared" si="2"/>
        <v>-year younger</v>
      </c>
    </row>
    <row r="63" spans="1:17" x14ac:dyDescent="0.25">
      <c r="A63" s="23" t="s">
        <v>59</v>
      </c>
      <c r="J63" s="11">
        <v>0.57619516783673796</v>
      </c>
      <c r="K63" s="11">
        <v>-0.30558780711911399</v>
      </c>
      <c r="L63" s="11">
        <v>1.45797814279259</v>
      </c>
      <c r="M63" s="11">
        <v>0.20029893579195401</v>
      </c>
      <c r="N63" s="12">
        <f>J5</f>
        <v>-5.5716383218054499E-2</v>
      </c>
      <c r="O63" s="13">
        <f t="shared" si="0"/>
        <v>-10.341575216426216</v>
      </c>
      <c r="P63" s="14">
        <f t="shared" si="1"/>
        <v>10.341575216426216</v>
      </c>
      <c r="Q63" s="11" t="str">
        <f t="shared" si="2"/>
        <v>-year younger</v>
      </c>
    </row>
    <row r="64" spans="1:17" x14ac:dyDescent="0.25">
      <c r="A64" s="24" t="s">
        <v>60</v>
      </c>
      <c r="B64" s="15"/>
      <c r="C64" s="15"/>
      <c r="D64" s="15"/>
      <c r="E64" s="15"/>
      <c r="F64" s="15"/>
      <c r="G64" s="15"/>
      <c r="H64" s="15"/>
      <c r="I64" s="15"/>
      <c r="J64" s="15">
        <v>6.9169281112619704E-2</v>
      </c>
      <c r="K64" s="15">
        <v>-0.160980199116457</v>
      </c>
      <c r="L64" s="15">
        <v>0.29931876134169599</v>
      </c>
      <c r="M64" s="15">
        <v>0.55583239495250303</v>
      </c>
      <c r="N64" s="16">
        <f>J5</f>
        <v>-5.5716383218054499E-2</v>
      </c>
      <c r="O64" s="17">
        <f t="shared" si="0"/>
        <v>-1.2414531797930108</v>
      </c>
      <c r="P64" s="18">
        <f t="shared" si="1"/>
        <v>1.2414531797930108</v>
      </c>
      <c r="Q64" s="15" t="str">
        <f t="shared" si="2"/>
        <v>-year young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20" priority="3" operator="lessThan">
      <formula>0.0005</formula>
    </cfRule>
  </conditionalFormatting>
  <conditionalFormatting sqref="M2">
    <cfRule type="cellIs" dxfId="19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Q64"/>
  <sheetViews>
    <sheetView zoomScale="75" zoomScaleNormal="75" workbookViewId="0">
      <selection activeCell="A44" sqref="A44"/>
    </sheetView>
  </sheetViews>
  <sheetFormatPr defaultColWidth="11.42578125" defaultRowHeight="15" x14ac:dyDescent="0.25"/>
  <cols>
    <col min="1" max="1" width="46.7109375" style="11" customWidth="1"/>
    <col min="2" max="2" width="8.5703125" style="11" customWidth="1"/>
    <col min="3" max="3" width="14.42578125" style="11" customWidth="1"/>
    <col min="4" max="4" width="16.140625" style="11" customWidth="1"/>
    <col min="5" max="5" width="10.140625" style="11" customWidth="1"/>
    <col min="6" max="6" width="7.42578125" style="11" customWidth="1"/>
    <col min="7" max="7" width="14" style="11" customWidth="1"/>
    <col min="8" max="8" width="15" style="11" customWidth="1"/>
    <col min="9" max="9" width="10.85546875" style="11" customWidth="1"/>
    <col min="10" max="10" width="8.140625" style="11" customWidth="1"/>
    <col min="11" max="12" width="14" style="11" customWidth="1"/>
    <col min="13" max="13" width="11.42578125" style="11"/>
    <col min="14" max="14" width="10.140625" style="11" customWidth="1"/>
    <col min="15" max="15" width="14.5703125" style="11" customWidth="1"/>
    <col min="16" max="16" width="11.42578125" style="11"/>
    <col min="17" max="17" width="14.28515625" style="11" customWidth="1"/>
    <col min="18" max="16384" width="11.42578125" style="11"/>
  </cols>
  <sheetData>
    <row r="1" spans="1:17" s="7" customFormat="1" x14ac:dyDescent="0.25">
      <c r="A1" s="5" t="s">
        <v>68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7" s="7" customFormat="1" x14ac:dyDescent="0.25">
      <c r="A2" s="8"/>
      <c r="B2" s="25" t="s">
        <v>61</v>
      </c>
      <c r="C2" s="25"/>
      <c r="D2" s="25"/>
      <c r="E2" s="25"/>
      <c r="F2" s="25" t="s">
        <v>62</v>
      </c>
      <c r="G2" s="25"/>
      <c r="H2" s="25"/>
      <c r="I2" s="25"/>
      <c r="J2" s="25" t="s">
        <v>63</v>
      </c>
      <c r="K2" s="25"/>
      <c r="L2" s="25"/>
      <c r="M2" s="25"/>
      <c r="N2" s="28"/>
      <c r="O2" s="28"/>
      <c r="P2" s="28"/>
      <c r="Q2" s="28"/>
    </row>
    <row r="3" spans="1:17" s="7" customFormat="1" x14ac:dyDescent="0.25">
      <c r="A3" s="8" t="s">
        <v>0</v>
      </c>
      <c r="B3" s="9" t="s">
        <v>64</v>
      </c>
      <c r="C3" s="9" t="s">
        <v>65</v>
      </c>
      <c r="D3" s="9" t="s">
        <v>66</v>
      </c>
      <c r="E3" s="9" t="s">
        <v>67</v>
      </c>
      <c r="F3" s="9" t="s">
        <v>64</v>
      </c>
      <c r="G3" s="9" t="s">
        <v>65</v>
      </c>
      <c r="H3" s="9" t="s">
        <v>66</v>
      </c>
      <c r="I3" s="9" t="s">
        <v>67</v>
      </c>
      <c r="J3" s="9" t="s">
        <v>64</v>
      </c>
      <c r="K3" s="9" t="s">
        <v>65</v>
      </c>
      <c r="L3" s="9" t="s">
        <v>66</v>
      </c>
      <c r="M3" s="9" t="s">
        <v>67</v>
      </c>
      <c r="N3" s="9" t="s">
        <v>97</v>
      </c>
      <c r="O3" s="10" t="s">
        <v>98</v>
      </c>
      <c r="P3" s="26" t="s">
        <v>99</v>
      </c>
      <c r="Q3" s="27"/>
    </row>
    <row r="4" spans="1:17" x14ac:dyDescent="0.25">
      <c r="A4" s="11" t="s">
        <v>1</v>
      </c>
      <c r="B4" s="11">
        <v>-2.2741258025140699E-2</v>
      </c>
      <c r="C4" s="11">
        <v>-3.31614513853494E-2</v>
      </c>
      <c r="D4" s="11">
        <v>-1.2321064664931901E-2</v>
      </c>
      <c r="E4" s="11">
        <v>1.8951863332568001E-5</v>
      </c>
      <c r="F4" s="11">
        <v>-3.7156755013595298E-2</v>
      </c>
      <c r="G4" s="11">
        <v>-4.7732779571125102E-2</v>
      </c>
      <c r="H4" s="11">
        <v>-2.6580730456065599E-2</v>
      </c>
      <c r="I4" s="11">
        <v>5.8347988469997597E-12</v>
      </c>
      <c r="J4" s="11">
        <v>-3.8914875022755403E-2</v>
      </c>
      <c r="K4" s="11">
        <v>-4.9810511061433402E-2</v>
      </c>
      <c r="L4" s="11">
        <v>-2.8019238984077498E-2</v>
      </c>
      <c r="M4" s="11">
        <v>2.6032968843610401E-12</v>
      </c>
      <c r="N4" s="12">
        <f>J5</f>
        <v>-1.20852686756852E-2</v>
      </c>
      <c r="O4" s="13">
        <f>J4/N4</f>
        <v>3.2200256417178115</v>
      </c>
      <c r="P4" s="14">
        <f>ABS(O4)</f>
        <v>3.2200256417178115</v>
      </c>
      <c r="Q4" s="11" t="str">
        <f>IF(O4&lt;0,"-year younger","-year older")</f>
        <v>-year older</v>
      </c>
    </row>
    <row r="5" spans="1:17" x14ac:dyDescent="0.25">
      <c r="A5" s="11" t="s">
        <v>2</v>
      </c>
      <c r="F5" s="11">
        <v>-1.16304445612342E-2</v>
      </c>
      <c r="G5" s="11">
        <v>-1.3029223455108801E-2</v>
      </c>
      <c r="H5" s="11">
        <v>-1.0231665667359601E-2</v>
      </c>
      <c r="I5" s="11">
        <v>1.70794045439814E-59</v>
      </c>
      <c r="J5" s="11">
        <v>-1.20852686756852E-2</v>
      </c>
      <c r="K5" s="11">
        <v>-1.3585795855917701E-2</v>
      </c>
      <c r="L5" s="11">
        <v>-1.05847414954527E-2</v>
      </c>
      <c r="M5" s="11">
        <v>6.1930120962549096E-56</v>
      </c>
      <c r="N5" s="12">
        <f>J5</f>
        <v>-1.20852686756852E-2</v>
      </c>
      <c r="O5" s="13">
        <f t="shared" ref="O5:O64" si="0">J5/N5</f>
        <v>1</v>
      </c>
      <c r="P5" s="14">
        <f t="shared" ref="P5:P64" si="1">ABS(O5)</f>
        <v>1</v>
      </c>
      <c r="Q5" s="11" t="str">
        <f t="shared" ref="Q5:Q64" si="2">IF(O5&lt;0,"-year younger","-year older")</f>
        <v>-year older</v>
      </c>
    </row>
    <row r="6" spans="1:17" x14ac:dyDescent="0.25">
      <c r="A6" s="11" t="s">
        <v>3</v>
      </c>
      <c r="F6" s="11">
        <v>1.3810424406596701E-2</v>
      </c>
      <c r="G6" s="11">
        <v>-1.28689613001833E-2</v>
      </c>
      <c r="H6" s="11">
        <v>4.0489810113376698E-2</v>
      </c>
      <c r="I6" s="11">
        <v>0.31032071173767201</v>
      </c>
      <c r="J6" s="11">
        <v>2.42089150631116E-2</v>
      </c>
      <c r="K6" s="11">
        <v>-3.6660601979843E-3</v>
      </c>
      <c r="L6" s="11">
        <v>5.2083890324207502E-2</v>
      </c>
      <c r="M6" s="11">
        <v>8.8728278713779904E-2</v>
      </c>
      <c r="N6" s="12">
        <f>J5</f>
        <v>-1.20852686756852E-2</v>
      </c>
      <c r="O6" s="13">
        <f t="shared" si="0"/>
        <v>-2.0031755778684848</v>
      </c>
      <c r="P6" s="14">
        <f t="shared" si="1"/>
        <v>2.0031755778684848</v>
      </c>
      <c r="Q6" s="11" t="str">
        <f t="shared" si="2"/>
        <v>-year younger</v>
      </c>
    </row>
    <row r="7" spans="1:17" x14ac:dyDescent="0.25">
      <c r="A7" s="11" t="s">
        <v>4</v>
      </c>
      <c r="B7" s="11">
        <v>0.19328551922835299</v>
      </c>
      <c r="C7" s="11">
        <v>0.107807821657657</v>
      </c>
      <c r="D7" s="11">
        <v>0.27876321679904897</v>
      </c>
      <c r="E7" s="11">
        <v>9.36617489446959E-6</v>
      </c>
      <c r="F7" s="11">
        <v>0.20470040728275901</v>
      </c>
      <c r="G7" s="11">
        <v>9.5429716865905595E-2</v>
      </c>
      <c r="H7" s="11">
        <v>0.31397109769961101</v>
      </c>
      <c r="I7" s="11">
        <v>2.41323846060257E-4</v>
      </c>
      <c r="J7" s="11">
        <v>0.25848528256503001</v>
      </c>
      <c r="K7" s="11">
        <v>0.14373441507745999</v>
      </c>
      <c r="L7" s="11">
        <v>0.37323615005260002</v>
      </c>
      <c r="M7" s="11">
        <v>1.0133540079768599E-5</v>
      </c>
      <c r="N7" s="12">
        <f>J5</f>
        <v>-1.20852686756852E-2</v>
      </c>
      <c r="O7" s="13">
        <f t="shared" si="0"/>
        <v>-21.388459743976245</v>
      </c>
      <c r="P7" s="14">
        <f t="shared" si="1"/>
        <v>21.388459743976245</v>
      </c>
      <c r="Q7" s="11" t="str">
        <f t="shared" si="2"/>
        <v>-year younger</v>
      </c>
    </row>
    <row r="8" spans="1:17" x14ac:dyDescent="0.25">
      <c r="A8" s="11" t="s">
        <v>5</v>
      </c>
      <c r="N8" s="12"/>
      <c r="O8" s="13"/>
      <c r="P8" s="14"/>
    </row>
    <row r="9" spans="1:17" x14ac:dyDescent="0.25">
      <c r="A9" s="11" t="s">
        <v>6</v>
      </c>
      <c r="J9" s="11">
        <v>-2.0535740026296202E-2</v>
      </c>
      <c r="K9" s="11">
        <v>-0.10058033579129901</v>
      </c>
      <c r="L9" s="11">
        <v>5.9508855738706699E-2</v>
      </c>
      <c r="M9" s="11">
        <v>0.61508279350890804</v>
      </c>
      <c r="N9" s="12">
        <f>J5</f>
        <v>-1.20852686756852E-2</v>
      </c>
      <c r="O9" s="13">
        <f t="shared" si="0"/>
        <v>1.6992373589188643</v>
      </c>
      <c r="P9" s="14">
        <f t="shared" si="1"/>
        <v>1.6992373589188643</v>
      </c>
      <c r="Q9" s="11" t="str">
        <f t="shared" si="2"/>
        <v>-year older</v>
      </c>
    </row>
    <row r="10" spans="1:17" x14ac:dyDescent="0.25">
      <c r="A10" s="11" t="s">
        <v>7</v>
      </c>
      <c r="J10" s="11">
        <v>-6.4089724306237106E-2</v>
      </c>
      <c r="K10" s="11">
        <v>-0.118507886228053</v>
      </c>
      <c r="L10" s="11">
        <v>-9.6715623844210192E-3</v>
      </c>
      <c r="M10" s="11">
        <v>2.0988339409706399E-2</v>
      </c>
      <c r="N10" s="12">
        <f>J5</f>
        <v>-1.20852686756852E-2</v>
      </c>
      <c r="O10" s="13">
        <f t="shared" si="0"/>
        <v>5.303127801799028</v>
      </c>
      <c r="P10" s="14">
        <f t="shared" si="1"/>
        <v>5.303127801799028</v>
      </c>
      <c r="Q10" s="11" t="str">
        <f t="shared" si="2"/>
        <v>-year older</v>
      </c>
    </row>
    <row r="11" spans="1:17" x14ac:dyDescent="0.25">
      <c r="A11" s="11" t="s">
        <v>8</v>
      </c>
      <c r="J11" s="11">
        <v>-3.1691182303295297E-2</v>
      </c>
      <c r="K11" s="11">
        <v>-8.24134119985592E-2</v>
      </c>
      <c r="L11" s="11">
        <v>1.9031047391968699E-2</v>
      </c>
      <c r="M11" s="11">
        <v>0.22074092575932699</v>
      </c>
      <c r="N11" s="12">
        <f>J5</f>
        <v>-1.20852686756852E-2</v>
      </c>
      <c r="O11" s="13">
        <f t="shared" si="0"/>
        <v>2.6222985316872567</v>
      </c>
      <c r="P11" s="14">
        <f t="shared" si="1"/>
        <v>2.6222985316872567</v>
      </c>
      <c r="Q11" s="11" t="str">
        <f t="shared" si="2"/>
        <v>-year older</v>
      </c>
    </row>
    <row r="12" spans="1:17" x14ac:dyDescent="0.25">
      <c r="A12" s="11" t="s">
        <v>9</v>
      </c>
      <c r="J12" s="11">
        <v>-4.6322368764580998E-2</v>
      </c>
      <c r="K12" s="11">
        <v>-9.74710566894499E-2</v>
      </c>
      <c r="L12" s="11">
        <v>4.8263191602878402E-3</v>
      </c>
      <c r="M12" s="11">
        <v>7.59028208369774E-2</v>
      </c>
      <c r="N12" s="12">
        <f>J5</f>
        <v>-1.20852686756852E-2</v>
      </c>
      <c r="O12" s="13">
        <f t="shared" si="0"/>
        <v>3.8329614349227246</v>
      </c>
      <c r="P12" s="14">
        <f t="shared" si="1"/>
        <v>3.8329614349227246</v>
      </c>
      <c r="Q12" s="11" t="str">
        <f t="shared" si="2"/>
        <v>-year older</v>
      </c>
    </row>
    <row r="13" spans="1:17" x14ac:dyDescent="0.25">
      <c r="A13" s="11" t="s">
        <v>10</v>
      </c>
      <c r="J13" s="11">
        <v>-3.1534134137032599E-2</v>
      </c>
      <c r="K13" s="11">
        <v>-7.8879501085890105E-2</v>
      </c>
      <c r="L13" s="11">
        <v>1.58112328118248E-2</v>
      </c>
      <c r="M13" s="11">
        <v>0.19175745848521999</v>
      </c>
      <c r="N13" s="12">
        <f>J5</f>
        <v>-1.20852686756852E-2</v>
      </c>
      <c r="O13" s="13">
        <f t="shared" si="0"/>
        <v>2.6093035234274344</v>
      </c>
      <c r="P13" s="14">
        <f t="shared" si="1"/>
        <v>2.6093035234274344</v>
      </c>
      <c r="Q13" s="11" t="str">
        <f t="shared" si="2"/>
        <v>-year older</v>
      </c>
    </row>
    <row r="14" spans="1:17" x14ac:dyDescent="0.25">
      <c r="A14" s="11" t="s">
        <v>11</v>
      </c>
      <c r="J14" s="11">
        <v>-3.2435889616885599E-3</v>
      </c>
      <c r="K14" s="11">
        <v>-7.5565368387000599E-3</v>
      </c>
      <c r="L14" s="11">
        <v>1.0693589153229299E-3</v>
      </c>
      <c r="M14" s="11">
        <v>0.14048886476339401</v>
      </c>
      <c r="N14" s="12">
        <f>J5</f>
        <v>-1.20852686756852E-2</v>
      </c>
      <c r="O14" s="13">
        <f t="shared" si="0"/>
        <v>0.26839196121592701</v>
      </c>
      <c r="P14" s="14">
        <f t="shared" si="1"/>
        <v>0.26839196121592701</v>
      </c>
      <c r="Q14" s="11" t="str">
        <f t="shared" si="2"/>
        <v>-year older</v>
      </c>
    </row>
    <row r="15" spans="1:17" x14ac:dyDescent="0.25">
      <c r="A15" s="11" t="s">
        <v>12</v>
      </c>
      <c r="J15" s="11">
        <v>-3.5478899240755598E-3</v>
      </c>
      <c r="K15" s="11">
        <v>-6.1996305373845503E-3</v>
      </c>
      <c r="L15" s="11">
        <v>-8.9614931076657301E-4</v>
      </c>
      <c r="M15" s="11">
        <v>8.7370143271360001E-3</v>
      </c>
      <c r="N15" s="12">
        <f>J5</f>
        <v>-1.20852686756852E-2</v>
      </c>
      <c r="O15" s="13">
        <f t="shared" si="0"/>
        <v>0.29357145623197362</v>
      </c>
      <c r="P15" s="14">
        <f t="shared" si="1"/>
        <v>0.29357145623197362</v>
      </c>
      <c r="Q15" s="11" t="str">
        <f t="shared" si="2"/>
        <v>-year older</v>
      </c>
    </row>
    <row r="16" spans="1:17" x14ac:dyDescent="0.25">
      <c r="A16" s="11" t="s">
        <v>13</v>
      </c>
      <c r="N16" s="12"/>
      <c r="O16" s="13"/>
      <c r="P16" s="14"/>
    </row>
    <row r="17" spans="1:17" x14ac:dyDescent="0.25">
      <c r="A17" s="11" t="s">
        <v>14</v>
      </c>
      <c r="J17" s="11">
        <v>1.04592181115732E-2</v>
      </c>
      <c r="K17" s="11">
        <v>-2.2126692186193699E-2</v>
      </c>
      <c r="L17" s="11">
        <v>4.3045128409340098E-2</v>
      </c>
      <c r="M17" s="11">
        <v>0.52928995035984605</v>
      </c>
      <c r="N17" s="12">
        <f>J5</f>
        <v>-1.20852686756852E-2</v>
      </c>
      <c r="O17" s="13">
        <f t="shared" si="0"/>
        <v>-0.86545184821720078</v>
      </c>
      <c r="P17" s="14">
        <f t="shared" si="1"/>
        <v>0.86545184821720078</v>
      </c>
      <c r="Q17" s="11" t="str">
        <f t="shared" si="2"/>
        <v>-year younger</v>
      </c>
    </row>
    <row r="18" spans="1:17" x14ac:dyDescent="0.25">
      <c r="A18" s="11" t="s">
        <v>15</v>
      </c>
      <c r="J18" s="11">
        <v>3.05552490706886E-2</v>
      </c>
      <c r="K18" s="11">
        <v>-2.51693601396782E-3</v>
      </c>
      <c r="L18" s="11">
        <v>6.3627434155344997E-2</v>
      </c>
      <c r="M18" s="11">
        <v>7.01803224270173E-2</v>
      </c>
      <c r="N18" s="12">
        <f>J5</f>
        <v>-1.20852686756852E-2</v>
      </c>
      <c r="O18" s="13">
        <f t="shared" si="0"/>
        <v>-2.528305318702913</v>
      </c>
      <c r="P18" s="14">
        <f t="shared" si="1"/>
        <v>2.528305318702913</v>
      </c>
      <c r="Q18" s="11" t="str">
        <f t="shared" si="2"/>
        <v>-year younger</v>
      </c>
    </row>
    <row r="19" spans="1:17" x14ac:dyDescent="0.25">
      <c r="A19" s="11" t="s">
        <v>16</v>
      </c>
      <c r="N19" s="12">
        <f>J5</f>
        <v>-1.20852686756852E-2</v>
      </c>
      <c r="O19" s="13">
        <f t="shared" si="0"/>
        <v>0</v>
      </c>
      <c r="P19" s="14">
        <f t="shared" si="1"/>
        <v>0</v>
      </c>
      <c r="Q19" s="11" t="str">
        <f t="shared" si="2"/>
        <v>-year older</v>
      </c>
    </row>
    <row r="20" spans="1:17" x14ac:dyDescent="0.25">
      <c r="A20" s="11" t="s">
        <v>17</v>
      </c>
      <c r="J20" s="11">
        <v>-2.4650471206561601E-2</v>
      </c>
      <c r="K20" s="11">
        <v>-4.8162140886540201E-2</v>
      </c>
      <c r="L20" s="11">
        <v>-1.13880152658297E-3</v>
      </c>
      <c r="M20" s="11">
        <v>3.9896705314869697E-2</v>
      </c>
      <c r="N20" s="12">
        <f>J5</f>
        <v>-1.20852686756852E-2</v>
      </c>
      <c r="O20" s="13">
        <f t="shared" si="0"/>
        <v>2.0397123033066529</v>
      </c>
      <c r="P20" s="14">
        <f t="shared" si="1"/>
        <v>2.0397123033066529</v>
      </c>
      <c r="Q20" s="11" t="str">
        <f t="shared" si="2"/>
        <v>-year older</v>
      </c>
    </row>
    <row r="21" spans="1:17" x14ac:dyDescent="0.25">
      <c r="A21" s="11" t="s">
        <v>18</v>
      </c>
      <c r="J21" s="11">
        <v>-0.11601737507704001</v>
      </c>
      <c r="K21" s="11">
        <v>-0.16210232976826799</v>
      </c>
      <c r="L21" s="11">
        <v>-6.9932420385812794E-2</v>
      </c>
      <c r="M21" s="11">
        <v>8.0883805782103695E-7</v>
      </c>
      <c r="N21" s="12">
        <f>J5</f>
        <v>-1.20852686756852E-2</v>
      </c>
      <c r="O21" s="13">
        <f t="shared" si="0"/>
        <v>9.5999003572390293</v>
      </c>
      <c r="P21" s="14">
        <f t="shared" si="1"/>
        <v>9.5999003572390293</v>
      </c>
      <c r="Q21" s="11" t="str">
        <f t="shared" si="2"/>
        <v>-year older</v>
      </c>
    </row>
    <row r="22" spans="1:17" x14ac:dyDescent="0.25">
      <c r="A22" s="11" t="s">
        <v>19</v>
      </c>
      <c r="N22" s="12"/>
      <c r="O22" s="13"/>
      <c r="P22" s="14"/>
    </row>
    <row r="23" spans="1:17" x14ac:dyDescent="0.25">
      <c r="A23" s="11" t="s">
        <v>20</v>
      </c>
      <c r="J23" s="11">
        <v>-4.5699757657598501E-3</v>
      </c>
      <c r="K23" s="11">
        <v>-7.0743267103985194E-2</v>
      </c>
      <c r="L23" s="11">
        <v>6.1603315572465497E-2</v>
      </c>
      <c r="M23" s="11">
        <v>0.89233078646294095</v>
      </c>
      <c r="N23" s="12">
        <f>J5</f>
        <v>-1.20852686756852E-2</v>
      </c>
      <c r="O23" s="13">
        <f t="shared" si="0"/>
        <v>0.3781443249957987</v>
      </c>
      <c r="P23" s="14">
        <f t="shared" si="1"/>
        <v>0.3781443249957987</v>
      </c>
      <c r="Q23" s="11" t="str">
        <f t="shared" si="2"/>
        <v>-year older</v>
      </c>
    </row>
    <row r="24" spans="1:17" x14ac:dyDescent="0.25">
      <c r="A24" s="11" t="s">
        <v>21</v>
      </c>
      <c r="J24" s="11">
        <v>5.4721250815414997E-3</v>
      </c>
      <c r="K24" s="11">
        <v>-5.6948244950911199E-2</v>
      </c>
      <c r="L24" s="11">
        <v>6.78924951139942E-2</v>
      </c>
      <c r="M24" s="11">
        <v>0.86357880746621096</v>
      </c>
      <c r="N24" s="12">
        <f>J5</f>
        <v>-1.20852686756852E-2</v>
      </c>
      <c r="O24" s="13">
        <f t="shared" si="0"/>
        <v>-0.45279300182635335</v>
      </c>
      <c r="P24" s="14">
        <f t="shared" si="1"/>
        <v>0.45279300182635335</v>
      </c>
      <c r="Q24" s="11" t="str">
        <f t="shared" si="2"/>
        <v>-year younger</v>
      </c>
    </row>
    <row r="25" spans="1:17" x14ac:dyDescent="0.25">
      <c r="A25" s="11" t="s">
        <v>22</v>
      </c>
      <c r="J25" s="11">
        <v>1.35479673096735E-2</v>
      </c>
      <c r="K25" s="11">
        <v>-4.3756167412473901E-2</v>
      </c>
      <c r="L25" s="11">
        <v>7.0852102031820893E-2</v>
      </c>
      <c r="M25" s="11">
        <v>0.64309576441755001</v>
      </c>
      <c r="N25" s="12">
        <f>J5</f>
        <v>-1.20852686756852E-2</v>
      </c>
      <c r="O25" s="13">
        <f t="shared" si="0"/>
        <v>-1.1210315362645729</v>
      </c>
      <c r="P25" s="14">
        <f t="shared" si="1"/>
        <v>1.1210315362645729</v>
      </c>
      <c r="Q25" s="11" t="str">
        <f t="shared" si="2"/>
        <v>-year younger</v>
      </c>
    </row>
    <row r="26" spans="1:17" x14ac:dyDescent="0.25">
      <c r="A26" s="11" t="s">
        <v>23</v>
      </c>
      <c r="J26" s="11">
        <v>2.95630654812668E-2</v>
      </c>
      <c r="K26" s="11">
        <v>-2.7521467269304899E-2</v>
      </c>
      <c r="L26" s="11">
        <v>8.6647598231838499E-2</v>
      </c>
      <c r="M26" s="11">
        <v>0.31009852515351699</v>
      </c>
      <c r="N26" s="12">
        <f>J5</f>
        <v>-1.20852686756852E-2</v>
      </c>
      <c r="O26" s="13">
        <f t="shared" si="0"/>
        <v>-2.446206722796807</v>
      </c>
      <c r="P26" s="14">
        <f t="shared" si="1"/>
        <v>2.446206722796807</v>
      </c>
      <c r="Q26" s="11" t="str">
        <f t="shared" si="2"/>
        <v>-year younger</v>
      </c>
    </row>
    <row r="27" spans="1:17" x14ac:dyDescent="0.25">
      <c r="A27" s="11" t="s">
        <v>24</v>
      </c>
      <c r="J27" s="11">
        <v>6.1000224350558499E-3</v>
      </c>
      <c r="K27" s="11">
        <v>-5.2108488858941503E-2</v>
      </c>
      <c r="L27" s="11">
        <v>6.4308533729053194E-2</v>
      </c>
      <c r="M27" s="11">
        <v>0.83726359189907795</v>
      </c>
      <c r="N27" s="12">
        <f>J5</f>
        <v>-1.20852686756852E-2</v>
      </c>
      <c r="O27" s="13">
        <f t="shared" si="0"/>
        <v>-0.50474859920398052</v>
      </c>
      <c r="P27" s="14">
        <f t="shared" si="1"/>
        <v>0.50474859920398052</v>
      </c>
      <c r="Q27" s="11" t="str">
        <f t="shared" si="2"/>
        <v>-year younger</v>
      </c>
    </row>
    <row r="28" spans="1:17" x14ac:dyDescent="0.25">
      <c r="A28" s="11" t="s">
        <v>25</v>
      </c>
      <c r="N28" s="12"/>
      <c r="O28" s="13"/>
      <c r="P28" s="14"/>
    </row>
    <row r="29" spans="1:17" x14ac:dyDescent="0.25">
      <c r="A29" s="11" t="s">
        <v>26</v>
      </c>
      <c r="J29" s="11">
        <v>-1.1959878740707299E-2</v>
      </c>
      <c r="K29" s="11">
        <v>-3.7848178260170201E-2</v>
      </c>
      <c r="L29" s="11">
        <v>1.39284207787555E-2</v>
      </c>
      <c r="M29" s="11">
        <v>0.36522589392237698</v>
      </c>
      <c r="N29" s="12">
        <f>J5</f>
        <v>-1.20852686756852E-2</v>
      </c>
      <c r="O29" s="13">
        <f t="shared" si="0"/>
        <v>0.98962456372772434</v>
      </c>
      <c r="P29" s="14">
        <f t="shared" si="1"/>
        <v>0.98962456372772434</v>
      </c>
      <c r="Q29" s="11" t="str">
        <f t="shared" si="2"/>
        <v>-year older</v>
      </c>
    </row>
    <row r="30" spans="1:17" x14ac:dyDescent="0.25">
      <c r="A30" s="11" t="s">
        <v>27</v>
      </c>
      <c r="J30" s="11">
        <v>-0.112461312932213</v>
      </c>
      <c r="K30" s="11">
        <v>-0.18428485467751601</v>
      </c>
      <c r="L30" s="11">
        <v>-4.0637771186909699E-2</v>
      </c>
      <c r="M30" s="11">
        <v>2.15009686329701E-3</v>
      </c>
      <c r="N30" s="12">
        <f>J5</f>
        <v>-1.20852686756852E-2</v>
      </c>
      <c r="O30" s="13">
        <f t="shared" si="0"/>
        <v>9.30565268759627</v>
      </c>
      <c r="P30" s="14">
        <f t="shared" si="1"/>
        <v>9.30565268759627</v>
      </c>
      <c r="Q30" s="11" t="str">
        <f t="shared" si="2"/>
        <v>-year older</v>
      </c>
    </row>
    <row r="31" spans="1:17" x14ac:dyDescent="0.25">
      <c r="A31" s="11" t="s">
        <v>28</v>
      </c>
      <c r="J31" s="11">
        <v>2.4346915306746801E-3</v>
      </c>
      <c r="K31" s="11">
        <v>-6.7428955445920702E-2</v>
      </c>
      <c r="L31" s="11">
        <v>7.2298338507270105E-2</v>
      </c>
      <c r="M31" s="11">
        <v>0.94554471355903202</v>
      </c>
      <c r="N31" s="12">
        <f>J5</f>
        <v>-1.20852686756852E-2</v>
      </c>
      <c r="O31" s="13">
        <f t="shared" si="0"/>
        <v>-0.20145944587670825</v>
      </c>
      <c r="P31" s="14">
        <f t="shared" si="1"/>
        <v>0.20145944587670825</v>
      </c>
      <c r="Q31" s="11" t="str">
        <f t="shared" si="2"/>
        <v>-year younger</v>
      </c>
    </row>
    <row r="32" spans="1:17" x14ac:dyDescent="0.25">
      <c r="A32" s="11" t="s">
        <v>29</v>
      </c>
      <c r="J32" s="11">
        <v>6.1947778372246102E-3</v>
      </c>
      <c r="K32" s="11">
        <v>-2.6750277037207601E-2</v>
      </c>
      <c r="L32" s="11">
        <v>3.9139832711656802E-2</v>
      </c>
      <c r="M32" s="11">
        <v>0.71247358637320801</v>
      </c>
      <c r="N32" s="12">
        <f>J5</f>
        <v>-1.20852686756852E-2</v>
      </c>
      <c r="O32" s="13">
        <f t="shared" si="0"/>
        <v>-0.51258916979546454</v>
      </c>
      <c r="P32" s="14">
        <f t="shared" si="1"/>
        <v>0.51258916979546454</v>
      </c>
      <c r="Q32" s="11" t="str">
        <f t="shared" si="2"/>
        <v>-year younger</v>
      </c>
    </row>
    <row r="33" spans="1:17" x14ac:dyDescent="0.25">
      <c r="A33" s="11" t="s">
        <v>30</v>
      </c>
      <c r="J33" s="11">
        <v>-0.11388548459035</v>
      </c>
      <c r="K33" s="11">
        <v>-0.25576584877713499</v>
      </c>
      <c r="L33" s="11">
        <v>2.7994879596434499E-2</v>
      </c>
      <c r="M33" s="11">
        <v>0.115673276385477</v>
      </c>
      <c r="N33" s="12">
        <f>J5</f>
        <v>-1.20852686756852E-2</v>
      </c>
      <c r="O33" s="13">
        <f t="shared" si="0"/>
        <v>9.4234962950786869</v>
      </c>
      <c r="P33" s="14">
        <f t="shared" si="1"/>
        <v>9.4234962950786869</v>
      </c>
      <c r="Q33" s="11" t="str">
        <f t="shared" si="2"/>
        <v>-year older</v>
      </c>
    </row>
    <row r="34" spans="1:17" x14ac:dyDescent="0.25">
      <c r="A34" s="11" t="s">
        <v>31</v>
      </c>
      <c r="J34" s="11">
        <v>-5.5298468393495204E-4</v>
      </c>
      <c r="K34" s="11">
        <v>-6.3389564829205202E-3</v>
      </c>
      <c r="L34" s="11">
        <v>5.2329871150506102E-3</v>
      </c>
      <c r="M34" s="11">
        <v>0.851410617347514</v>
      </c>
      <c r="N34" s="12">
        <f>J5</f>
        <v>-1.20852686756852E-2</v>
      </c>
      <c r="O34" s="13">
        <f t="shared" si="0"/>
        <v>4.5756920989892633E-2</v>
      </c>
      <c r="P34" s="14">
        <f t="shared" si="1"/>
        <v>4.5756920989892633E-2</v>
      </c>
      <c r="Q34" s="11" t="str">
        <f t="shared" si="2"/>
        <v>-year older</v>
      </c>
    </row>
    <row r="35" spans="1:17" x14ac:dyDescent="0.25">
      <c r="A35" s="11" t="s">
        <v>32</v>
      </c>
      <c r="J35" s="11">
        <v>3.8002549564821798E-3</v>
      </c>
      <c r="K35" s="11">
        <v>-2.73390874297529E-3</v>
      </c>
      <c r="L35" s="11">
        <v>1.03344186559397E-2</v>
      </c>
      <c r="M35" s="11">
        <v>0.254331585649539</v>
      </c>
      <c r="N35" s="12">
        <f>J5</f>
        <v>-1.20852686756852E-2</v>
      </c>
      <c r="O35" s="13">
        <f t="shared" si="0"/>
        <v>-0.31445349362633979</v>
      </c>
      <c r="P35" s="14">
        <f t="shared" si="1"/>
        <v>0.31445349362633979</v>
      </c>
      <c r="Q35" s="11" t="str">
        <f t="shared" si="2"/>
        <v>-year younger</v>
      </c>
    </row>
    <row r="36" spans="1:17" x14ac:dyDescent="0.25">
      <c r="A36" s="11" t="s">
        <v>33</v>
      </c>
      <c r="J36" s="11">
        <v>7.3742135371187602E-4</v>
      </c>
      <c r="K36" s="11">
        <v>-5.8625833996772403E-3</v>
      </c>
      <c r="L36" s="11">
        <v>7.3374261071009897E-3</v>
      </c>
      <c r="M36" s="11">
        <v>0.82666101567056605</v>
      </c>
      <c r="N36" s="12">
        <f>J5</f>
        <v>-1.20852686756852E-2</v>
      </c>
      <c r="O36" s="13">
        <f t="shared" si="0"/>
        <v>-6.1018201043020366E-2</v>
      </c>
      <c r="P36" s="14">
        <f t="shared" si="1"/>
        <v>6.1018201043020366E-2</v>
      </c>
      <c r="Q36" s="11" t="str">
        <f t="shared" si="2"/>
        <v>-year younger</v>
      </c>
    </row>
    <row r="37" spans="1:17" x14ac:dyDescent="0.25">
      <c r="A37" s="11" t="s">
        <v>34</v>
      </c>
      <c r="J37" s="11">
        <v>1.67426165333922E-3</v>
      </c>
      <c r="K37" s="11">
        <v>-1.7715755418805899E-3</v>
      </c>
      <c r="L37" s="11">
        <v>5.1200988485590303E-3</v>
      </c>
      <c r="M37" s="11">
        <v>0.34094844949757402</v>
      </c>
      <c r="N37" s="12">
        <f>J5</f>
        <v>-1.20852686756852E-2</v>
      </c>
      <c r="O37" s="13">
        <f t="shared" si="0"/>
        <v>-0.13853739608683496</v>
      </c>
      <c r="P37" s="14">
        <f t="shared" si="1"/>
        <v>0.13853739608683496</v>
      </c>
      <c r="Q37" s="11" t="str">
        <f t="shared" si="2"/>
        <v>-year younger</v>
      </c>
    </row>
    <row r="38" spans="1:17" x14ac:dyDescent="0.25">
      <c r="A38" s="11" t="s">
        <v>35</v>
      </c>
      <c r="J38" s="11">
        <v>1.36700755234576E-3</v>
      </c>
      <c r="K38" s="11">
        <v>-3.8236676226088102E-4</v>
      </c>
      <c r="L38" s="11">
        <v>3.1163818669523902E-3</v>
      </c>
      <c r="M38" s="11">
        <v>0.12563843581502099</v>
      </c>
      <c r="N38" s="12">
        <f>J5</f>
        <v>-1.20852686756852E-2</v>
      </c>
      <c r="O38" s="13">
        <f t="shared" si="0"/>
        <v>-0.11311354253100663</v>
      </c>
      <c r="P38" s="14">
        <f t="shared" si="1"/>
        <v>0.11311354253100663</v>
      </c>
      <c r="Q38" s="11" t="str">
        <f t="shared" si="2"/>
        <v>-year younger</v>
      </c>
    </row>
    <row r="39" spans="1:17" x14ac:dyDescent="0.25">
      <c r="A39" s="11" t="s">
        <v>36</v>
      </c>
      <c r="J39" s="11">
        <v>-2.94018586618641E-3</v>
      </c>
      <c r="K39" s="11">
        <v>-9.0661138341880804E-3</v>
      </c>
      <c r="L39" s="11">
        <v>3.1857421018152599E-3</v>
      </c>
      <c r="M39" s="11">
        <v>0.34686549863220401</v>
      </c>
      <c r="N39" s="12">
        <f>J5</f>
        <v>-1.20852686756852E-2</v>
      </c>
      <c r="O39" s="13">
        <f t="shared" si="0"/>
        <v>0.24328676052538897</v>
      </c>
      <c r="P39" s="14">
        <f t="shared" si="1"/>
        <v>0.24328676052538897</v>
      </c>
      <c r="Q39" s="11" t="str">
        <f t="shared" si="2"/>
        <v>-year older</v>
      </c>
    </row>
    <row r="40" spans="1:17" x14ac:dyDescent="0.25">
      <c r="A40" s="11" t="s">
        <v>37</v>
      </c>
      <c r="J40" s="11">
        <v>-5.1081871070002898E-3</v>
      </c>
      <c r="K40" s="11">
        <v>-8.8292369759446401E-3</v>
      </c>
      <c r="L40" s="11">
        <v>-1.3871372380559301E-3</v>
      </c>
      <c r="M40" s="11">
        <v>7.1358297730766502E-3</v>
      </c>
      <c r="N40" s="12">
        <f>J5</f>
        <v>-1.20852686756852E-2</v>
      </c>
      <c r="O40" s="13">
        <f t="shared" si="0"/>
        <v>0.42267882031267046</v>
      </c>
      <c r="P40" s="14">
        <f t="shared" si="1"/>
        <v>0.42267882031267046</v>
      </c>
      <c r="Q40" s="11" t="str">
        <f t="shared" si="2"/>
        <v>-year older</v>
      </c>
    </row>
    <row r="41" spans="1:17" x14ac:dyDescent="0.25">
      <c r="A41" s="11" t="s">
        <v>38</v>
      </c>
      <c r="J41" s="11">
        <v>-2.8764346107924398E-3</v>
      </c>
      <c r="K41" s="11">
        <v>-7.2087443357320199E-3</v>
      </c>
      <c r="L41" s="11">
        <v>1.45587511414715E-3</v>
      </c>
      <c r="M41" s="11">
        <v>0.193158827314411</v>
      </c>
      <c r="N41" s="12">
        <f>J5</f>
        <v>-1.20852686756852E-2</v>
      </c>
      <c r="O41" s="13">
        <f t="shared" si="0"/>
        <v>0.23801163945818143</v>
      </c>
      <c r="P41" s="14">
        <f t="shared" si="1"/>
        <v>0.23801163945818143</v>
      </c>
      <c r="Q41" s="11" t="str">
        <f t="shared" si="2"/>
        <v>-year older</v>
      </c>
    </row>
    <row r="42" spans="1:17" x14ac:dyDescent="0.25">
      <c r="A42" s="11" t="s">
        <v>39</v>
      </c>
      <c r="J42" s="11">
        <v>-8.9642866588476302E-4</v>
      </c>
      <c r="K42" s="11">
        <v>-3.7781762051345901E-3</v>
      </c>
      <c r="L42" s="11">
        <v>1.9853188733650702E-3</v>
      </c>
      <c r="M42" s="11">
        <v>0.54207236418001004</v>
      </c>
      <c r="N42" s="12">
        <f>J5</f>
        <v>-1.20852686756852E-2</v>
      </c>
      <c r="O42" s="13">
        <f t="shared" si="0"/>
        <v>7.4175319551506622E-2</v>
      </c>
      <c r="P42" s="14">
        <f t="shared" si="1"/>
        <v>7.4175319551506622E-2</v>
      </c>
      <c r="Q42" s="11" t="str">
        <f t="shared" si="2"/>
        <v>-year older</v>
      </c>
    </row>
    <row r="43" spans="1:17" x14ac:dyDescent="0.25">
      <c r="A43" s="11" t="s">
        <v>40</v>
      </c>
      <c r="J43" s="11">
        <v>2.24822960538017E-4</v>
      </c>
      <c r="K43" s="11">
        <v>-4.8442607161766097E-3</v>
      </c>
      <c r="L43" s="11">
        <v>5.2939066372526397E-3</v>
      </c>
      <c r="M43" s="11">
        <v>0.93072931965921901</v>
      </c>
      <c r="N43" s="12">
        <f>J5</f>
        <v>-1.20852686756852E-2</v>
      </c>
      <c r="O43" s="13">
        <f t="shared" si="0"/>
        <v>-1.860305853111455E-2</v>
      </c>
      <c r="P43" s="14">
        <f t="shared" si="1"/>
        <v>1.860305853111455E-2</v>
      </c>
      <c r="Q43" s="11" t="str">
        <f t="shared" si="2"/>
        <v>-year younger</v>
      </c>
    </row>
    <row r="44" spans="1:17" x14ac:dyDescent="0.25">
      <c r="A44" s="11" t="s">
        <v>100</v>
      </c>
      <c r="N44" s="12"/>
      <c r="O44" s="13"/>
      <c r="P44" s="14"/>
    </row>
    <row r="45" spans="1:17" x14ac:dyDescent="0.25">
      <c r="A45" s="11" t="s">
        <v>41</v>
      </c>
      <c r="J45" s="11">
        <v>3.9811232951403902E-2</v>
      </c>
      <c r="K45" s="11">
        <v>-1.7689314493237199E-2</v>
      </c>
      <c r="L45" s="11">
        <v>9.7311780396044906E-2</v>
      </c>
      <c r="M45" s="11">
        <v>0.174788376255615</v>
      </c>
      <c r="N45" s="12">
        <f>J5</f>
        <v>-1.20852686756852E-2</v>
      </c>
      <c r="O45" s="13">
        <f t="shared" si="0"/>
        <v>-3.2941951080906953</v>
      </c>
      <c r="P45" s="14">
        <f t="shared" si="1"/>
        <v>3.2941951080906953</v>
      </c>
      <c r="Q45" s="11" t="str">
        <f t="shared" si="2"/>
        <v>-year younger</v>
      </c>
    </row>
    <row r="46" spans="1:17" x14ac:dyDescent="0.25">
      <c r="A46" s="11" t="s">
        <v>42</v>
      </c>
      <c r="J46" s="11">
        <v>4.4136777807140003E-2</v>
      </c>
      <c r="K46" s="11">
        <v>-3.2914294984668697E-2</v>
      </c>
      <c r="L46" s="11">
        <v>0.121187850598949</v>
      </c>
      <c r="M46" s="11">
        <v>0.26156596458540599</v>
      </c>
      <c r="N46" s="12">
        <f>J5</f>
        <v>-1.20852686756852E-2</v>
      </c>
      <c r="O46" s="13">
        <f t="shared" si="0"/>
        <v>-3.6521139075658633</v>
      </c>
      <c r="P46" s="14">
        <f t="shared" si="1"/>
        <v>3.6521139075658633</v>
      </c>
      <c r="Q46" s="11" t="str">
        <f t="shared" si="2"/>
        <v>-year younger</v>
      </c>
    </row>
    <row r="47" spans="1:17" x14ac:dyDescent="0.25">
      <c r="A47" s="11" t="s">
        <v>43</v>
      </c>
      <c r="J47" s="11">
        <v>-0.33553495492370999</v>
      </c>
      <c r="K47" s="11">
        <v>-0.65331993075700401</v>
      </c>
      <c r="L47" s="11">
        <v>-1.7749979090416E-2</v>
      </c>
      <c r="M47" s="11">
        <v>3.8512533510389899E-2</v>
      </c>
      <c r="N47" s="12">
        <f>J5</f>
        <v>-1.20852686756852E-2</v>
      </c>
      <c r="O47" s="13">
        <f t="shared" si="0"/>
        <v>27.763963212401325</v>
      </c>
      <c r="P47" s="14">
        <f t="shared" si="1"/>
        <v>27.763963212401325</v>
      </c>
      <c r="Q47" s="11" t="str">
        <f t="shared" si="2"/>
        <v>-year older</v>
      </c>
    </row>
    <row r="48" spans="1:17" x14ac:dyDescent="0.25">
      <c r="A48" s="11" t="s">
        <v>44</v>
      </c>
      <c r="J48" s="11">
        <v>-5.8451256557438602E-2</v>
      </c>
      <c r="K48" s="11">
        <v>-0.137337625327384</v>
      </c>
      <c r="L48" s="11">
        <v>2.0435112212506702E-2</v>
      </c>
      <c r="M48" s="11">
        <v>0.146442676958778</v>
      </c>
      <c r="N48" s="12">
        <f>J5</f>
        <v>-1.20852686756852E-2</v>
      </c>
      <c r="O48" s="13">
        <f t="shared" si="0"/>
        <v>4.8365707148107386</v>
      </c>
      <c r="P48" s="14">
        <f t="shared" si="1"/>
        <v>4.8365707148107386</v>
      </c>
      <c r="Q48" s="11" t="str">
        <f t="shared" si="2"/>
        <v>-year older</v>
      </c>
    </row>
    <row r="49" spans="1:17" x14ac:dyDescent="0.25">
      <c r="A49" s="11" t="s">
        <v>45</v>
      </c>
      <c r="J49" s="11">
        <v>-9.3778641804533006E-2</v>
      </c>
      <c r="K49" s="11">
        <v>-0.15632798433120501</v>
      </c>
      <c r="L49" s="11">
        <v>-3.1229299277861299E-2</v>
      </c>
      <c r="M49" s="11">
        <v>3.3000123318087798E-3</v>
      </c>
      <c r="N49" s="12">
        <f>J5</f>
        <v>-1.20852686756852E-2</v>
      </c>
      <c r="O49" s="13">
        <f t="shared" si="0"/>
        <v>7.7597481960173322</v>
      </c>
      <c r="P49" s="14">
        <f t="shared" si="1"/>
        <v>7.7597481960173322</v>
      </c>
      <c r="Q49" s="11" t="str">
        <f t="shared" si="2"/>
        <v>-year older</v>
      </c>
    </row>
    <row r="50" spans="1:17" x14ac:dyDescent="0.25">
      <c r="A50" s="11" t="s">
        <v>46</v>
      </c>
      <c r="J50" s="11">
        <v>9.3992644992952606E-3</v>
      </c>
      <c r="K50" s="11">
        <v>-5.2140398257899997E-2</v>
      </c>
      <c r="L50" s="11">
        <v>7.0938927256490494E-2</v>
      </c>
      <c r="M50" s="11">
        <v>0.76467085495676401</v>
      </c>
      <c r="N50" s="12">
        <f>J5</f>
        <v>-1.20852686756852E-2</v>
      </c>
      <c r="O50" s="13">
        <f t="shared" si="0"/>
        <v>-0.77774559685263667</v>
      </c>
      <c r="P50" s="14">
        <f t="shared" si="1"/>
        <v>0.77774559685263667</v>
      </c>
      <c r="Q50" s="11" t="str">
        <f t="shared" si="2"/>
        <v>-year younger</v>
      </c>
    </row>
    <row r="51" spans="1:17" x14ac:dyDescent="0.25">
      <c r="A51" s="11" t="s">
        <v>47</v>
      </c>
      <c r="J51" s="11">
        <v>7.8613551773404206E-2</v>
      </c>
      <c r="K51" s="11">
        <v>1.8641992268359699E-2</v>
      </c>
      <c r="L51" s="11">
        <v>0.138585111278449</v>
      </c>
      <c r="M51" s="11">
        <v>1.0197209468900599E-2</v>
      </c>
      <c r="N51" s="12">
        <f>J5</f>
        <v>-1.20852686756852E-2</v>
      </c>
      <c r="O51" s="13">
        <f t="shared" si="0"/>
        <v>-6.5049072455931185</v>
      </c>
      <c r="P51" s="14">
        <f t="shared" si="1"/>
        <v>6.5049072455931185</v>
      </c>
      <c r="Q51" s="11" t="str">
        <f t="shared" si="2"/>
        <v>-year younger</v>
      </c>
    </row>
    <row r="52" spans="1:17" x14ac:dyDescent="0.25">
      <c r="A52" s="11" t="s">
        <v>48</v>
      </c>
      <c r="J52" s="11">
        <v>3.3433154784946999E-3</v>
      </c>
      <c r="K52" s="11">
        <v>-4.6229557168786399E-2</v>
      </c>
      <c r="L52" s="11">
        <v>5.2916188125775802E-2</v>
      </c>
      <c r="M52" s="11">
        <v>0.89483894588692003</v>
      </c>
      <c r="N52" s="12">
        <f>J5</f>
        <v>-1.20852686756852E-2</v>
      </c>
      <c r="O52" s="13">
        <f t="shared" si="0"/>
        <v>-0.27664386851582706</v>
      </c>
      <c r="P52" s="14">
        <f t="shared" si="1"/>
        <v>0.27664386851582706</v>
      </c>
      <c r="Q52" s="11" t="str">
        <f t="shared" si="2"/>
        <v>-year younger</v>
      </c>
    </row>
    <row r="53" spans="1:17" x14ac:dyDescent="0.25">
      <c r="A53" s="11" t="s">
        <v>49</v>
      </c>
      <c r="J53" s="11">
        <v>-6.09307778142077E-2</v>
      </c>
      <c r="K53" s="11">
        <v>-0.105527274816602</v>
      </c>
      <c r="L53" s="11">
        <v>-1.6334280811813699E-2</v>
      </c>
      <c r="M53" s="11">
        <v>7.4135100075394898E-3</v>
      </c>
      <c r="N53" s="12">
        <f>J5</f>
        <v>-1.20852686756852E-2</v>
      </c>
      <c r="O53" s="13">
        <f t="shared" si="0"/>
        <v>5.0417396128558227</v>
      </c>
      <c r="P53" s="14">
        <f t="shared" si="1"/>
        <v>5.0417396128558227</v>
      </c>
      <c r="Q53" s="11" t="str">
        <f t="shared" si="2"/>
        <v>-year older</v>
      </c>
    </row>
    <row r="54" spans="1:17" x14ac:dyDescent="0.25">
      <c r="A54" s="11" t="s">
        <v>50</v>
      </c>
      <c r="J54" s="11">
        <v>0.184102160522191</v>
      </c>
      <c r="K54" s="11">
        <v>1.45188058528969E-2</v>
      </c>
      <c r="L54" s="11">
        <v>0.353685515191485</v>
      </c>
      <c r="M54" s="11">
        <v>3.3363736649798401E-2</v>
      </c>
      <c r="N54" s="12">
        <f>J5</f>
        <v>-1.20852686756852E-2</v>
      </c>
      <c r="O54" s="13">
        <f t="shared" si="0"/>
        <v>-15.233600961854737</v>
      </c>
      <c r="P54" s="14">
        <f t="shared" si="1"/>
        <v>15.233600961854737</v>
      </c>
      <c r="Q54" s="11" t="str">
        <f t="shared" si="2"/>
        <v>-year younger</v>
      </c>
    </row>
    <row r="55" spans="1:17" x14ac:dyDescent="0.25">
      <c r="A55" s="11" t="s">
        <v>51</v>
      </c>
      <c r="J55" s="11">
        <v>0.122174804109629</v>
      </c>
      <c r="K55" s="11">
        <v>3.5054580214574499E-2</v>
      </c>
      <c r="L55" s="11">
        <v>0.209295028004683</v>
      </c>
      <c r="M55" s="11">
        <v>5.9882973498227004E-3</v>
      </c>
      <c r="N55" s="12">
        <f>J5</f>
        <v>-1.20852686756852E-2</v>
      </c>
      <c r="O55" s="13">
        <f t="shared" si="0"/>
        <v>-10.109399086462762</v>
      </c>
      <c r="P55" s="14">
        <f t="shared" si="1"/>
        <v>10.109399086462762</v>
      </c>
      <c r="Q55" s="11" t="str">
        <f t="shared" si="2"/>
        <v>-year younger</v>
      </c>
    </row>
    <row r="56" spans="1:17" x14ac:dyDescent="0.25">
      <c r="A56" s="11" t="s">
        <v>52</v>
      </c>
      <c r="J56" s="11">
        <v>-2.6536394180907901E-2</v>
      </c>
      <c r="K56" s="11">
        <v>-7.58934063563039E-2</v>
      </c>
      <c r="L56" s="11">
        <v>2.2820617994488E-2</v>
      </c>
      <c r="M56" s="11">
        <v>0.29200096230389699</v>
      </c>
      <c r="N56" s="12">
        <f>J5</f>
        <v>-1.20852686756852E-2</v>
      </c>
      <c r="O56" s="13">
        <f t="shared" si="0"/>
        <v>2.1957636932224318</v>
      </c>
      <c r="P56" s="14">
        <f t="shared" si="1"/>
        <v>2.1957636932224318</v>
      </c>
      <c r="Q56" s="11" t="str">
        <f t="shared" si="2"/>
        <v>-year older</v>
      </c>
    </row>
    <row r="57" spans="1:17" x14ac:dyDescent="0.25">
      <c r="A57" s="11" t="s">
        <v>53</v>
      </c>
      <c r="J57" s="11">
        <v>2.45794464084634E-2</v>
      </c>
      <c r="K57" s="11">
        <v>-2.4472467411271199E-2</v>
      </c>
      <c r="L57" s="11">
        <v>7.3631360228198106E-2</v>
      </c>
      <c r="M57" s="11">
        <v>0.32604810965494402</v>
      </c>
      <c r="N57" s="12">
        <f>J5</f>
        <v>-1.20852686756852E-2</v>
      </c>
      <c r="O57" s="13">
        <f t="shared" si="0"/>
        <v>-2.0338353302740964</v>
      </c>
      <c r="P57" s="14">
        <f t="shared" si="1"/>
        <v>2.0338353302740964</v>
      </c>
      <c r="Q57" s="11" t="str">
        <f t="shared" si="2"/>
        <v>-year younger</v>
      </c>
    </row>
    <row r="58" spans="1:17" x14ac:dyDescent="0.25">
      <c r="A58" s="11" t="s">
        <v>54</v>
      </c>
      <c r="J58" s="11">
        <v>-7.4553511569942603E-3</v>
      </c>
      <c r="K58" s="11">
        <v>-5.60285793677976E-2</v>
      </c>
      <c r="L58" s="11">
        <v>4.1117877053809003E-2</v>
      </c>
      <c r="M58" s="11">
        <v>0.76354698978936697</v>
      </c>
      <c r="N58" s="12">
        <f>J5</f>
        <v>-1.20852686756852E-2</v>
      </c>
      <c r="O58" s="13">
        <f t="shared" si="0"/>
        <v>0.61689577261893713</v>
      </c>
      <c r="P58" s="14">
        <f t="shared" si="1"/>
        <v>0.61689577261893713</v>
      </c>
      <c r="Q58" s="11" t="str">
        <f t="shared" si="2"/>
        <v>-year older</v>
      </c>
    </row>
    <row r="59" spans="1:17" x14ac:dyDescent="0.25">
      <c r="A59" s="11" t="s">
        <v>55</v>
      </c>
      <c r="J59" s="11">
        <v>-4.1911463567552598E-2</v>
      </c>
      <c r="K59" s="11">
        <v>-9.5755268221839898E-2</v>
      </c>
      <c r="L59" s="11">
        <v>1.19323410867347E-2</v>
      </c>
      <c r="M59" s="11">
        <v>0.12711491280947301</v>
      </c>
      <c r="N59" s="12">
        <f>J5</f>
        <v>-1.20852686756852E-2</v>
      </c>
      <c r="O59" s="13">
        <f t="shared" si="0"/>
        <v>3.4679794626226079</v>
      </c>
      <c r="P59" s="14">
        <f t="shared" si="1"/>
        <v>3.4679794626226079</v>
      </c>
      <c r="Q59" s="11" t="str">
        <f t="shared" si="2"/>
        <v>-year older</v>
      </c>
    </row>
    <row r="60" spans="1:17" x14ac:dyDescent="0.25">
      <c r="A60" s="11" t="s">
        <v>56</v>
      </c>
      <c r="J60" s="11">
        <v>9.0587959732793794E-2</v>
      </c>
      <c r="K60" s="11">
        <v>2.8037637828582599E-2</v>
      </c>
      <c r="L60" s="11">
        <v>0.15313828163700499</v>
      </c>
      <c r="M60" s="11">
        <v>4.5352963243540396E-3</v>
      </c>
      <c r="N60" s="12">
        <f>J5</f>
        <v>-1.20852686756852E-2</v>
      </c>
      <c r="O60" s="13">
        <f t="shared" si="0"/>
        <v>-7.4957340348627142</v>
      </c>
      <c r="P60" s="14">
        <f t="shared" si="1"/>
        <v>7.4957340348627142</v>
      </c>
      <c r="Q60" s="11" t="str">
        <f t="shared" si="2"/>
        <v>-year younger</v>
      </c>
    </row>
    <row r="61" spans="1:17" x14ac:dyDescent="0.25">
      <c r="A61" s="11" t="s">
        <v>57</v>
      </c>
      <c r="J61" s="11">
        <v>0.143019070707569</v>
      </c>
      <c r="K61" s="11">
        <v>6.7535643112147103E-2</v>
      </c>
      <c r="L61" s="11">
        <v>0.21850249830299001</v>
      </c>
      <c r="M61" s="11">
        <v>2.04691833419958E-4</v>
      </c>
      <c r="N61" s="12">
        <f>J5</f>
        <v>-1.20852686756852E-2</v>
      </c>
      <c r="O61" s="13">
        <f t="shared" si="0"/>
        <v>-11.83416558998927</v>
      </c>
      <c r="P61" s="14">
        <f t="shared" si="1"/>
        <v>11.83416558998927</v>
      </c>
      <c r="Q61" s="11" t="str">
        <f t="shared" si="2"/>
        <v>-year younger</v>
      </c>
    </row>
    <row r="62" spans="1:17" x14ac:dyDescent="0.25">
      <c r="A62" s="11" t="s">
        <v>58</v>
      </c>
      <c r="J62" s="11">
        <v>5.8041740077875097E-2</v>
      </c>
      <c r="K62" s="11">
        <v>-2.8543430709964501E-3</v>
      </c>
      <c r="L62" s="11">
        <v>0.11893782322674699</v>
      </c>
      <c r="M62" s="11">
        <v>6.1757340516772397E-2</v>
      </c>
      <c r="N62" s="12">
        <f>J5</f>
        <v>-1.20852686756852E-2</v>
      </c>
      <c r="O62" s="13">
        <f t="shared" si="0"/>
        <v>-4.8026851231409875</v>
      </c>
      <c r="P62" s="14">
        <f t="shared" si="1"/>
        <v>4.8026851231409875</v>
      </c>
      <c r="Q62" s="11" t="str">
        <f t="shared" si="2"/>
        <v>-year younger</v>
      </c>
    </row>
    <row r="63" spans="1:17" x14ac:dyDescent="0.25">
      <c r="A63" s="11" t="s">
        <v>59</v>
      </c>
      <c r="J63" s="11">
        <v>0.41764138380890198</v>
      </c>
      <c r="K63" s="11">
        <v>-0.55607722779967805</v>
      </c>
      <c r="L63" s="11">
        <v>1.39135999541748</v>
      </c>
      <c r="M63" s="11">
        <v>0.40054679731703102</v>
      </c>
      <c r="N63" s="12">
        <f>J5</f>
        <v>-1.20852686756852E-2</v>
      </c>
      <c r="O63" s="13">
        <f t="shared" si="0"/>
        <v>-34.557889858846927</v>
      </c>
      <c r="P63" s="14">
        <f t="shared" si="1"/>
        <v>34.557889858846927</v>
      </c>
      <c r="Q63" s="11" t="str">
        <f t="shared" si="2"/>
        <v>-year younger</v>
      </c>
    </row>
    <row r="64" spans="1:17" x14ac:dyDescent="0.25">
      <c r="A64" s="15" t="s">
        <v>60</v>
      </c>
      <c r="B64" s="15"/>
      <c r="C64" s="15"/>
      <c r="D64" s="15"/>
      <c r="E64" s="15"/>
      <c r="F64" s="15"/>
      <c r="G64" s="15"/>
      <c r="H64" s="15"/>
      <c r="I64" s="15"/>
      <c r="J64" s="15">
        <v>-1.77222763911441E-3</v>
      </c>
      <c r="K64" s="15">
        <v>-0.25591733898276697</v>
      </c>
      <c r="L64" s="15">
        <v>0.25237288370453798</v>
      </c>
      <c r="M64" s="15">
        <v>0.98909541428105996</v>
      </c>
      <c r="N64" s="16">
        <f>J5</f>
        <v>-1.20852686756852E-2</v>
      </c>
      <c r="O64" s="17">
        <f t="shared" si="0"/>
        <v>0.14664362759927882</v>
      </c>
      <c r="P64" s="18">
        <f t="shared" si="1"/>
        <v>0.14664362759927882</v>
      </c>
      <c r="Q64" s="15" t="str">
        <f t="shared" si="2"/>
        <v>-year older</v>
      </c>
    </row>
  </sheetData>
  <mergeCells count="4">
    <mergeCell ref="B2:E2"/>
    <mergeCell ref="F2:I2"/>
    <mergeCell ref="P3:Q3"/>
    <mergeCell ref="J2:Q2"/>
  </mergeCells>
  <conditionalFormatting sqref="E4:E7">
    <cfRule type="cellIs" dxfId="59" priority="3" operator="lessThan">
      <formula>0.0005</formula>
    </cfRule>
  </conditionalFormatting>
  <conditionalFormatting sqref="I4:I7">
    <cfRule type="cellIs" dxfId="58" priority="2" operator="lessThan">
      <formula>0.0005</formula>
    </cfRule>
  </conditionalFormatting>
  <conditionalFormatting sqref="M1:M1048576">
    <cfRule type="cellIs" dxfId="57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64"/>
  <sheetViews>
    <sheetView zoomScale="75" zoomScaleNormal="75" workbookViewId="0">
      <selection activeCell="A44" sqref="A44"/>
    </sheetView>
  </sheetViews>
  <sheetFormatPr defaultColWidth="11.42578125" defaultRowHeight="15" x14ac:dyDescent="0.25"/>
  <cols>
    <col min="1" max="1" width="45.7109375" style="11" customWidth="1"/>
    <col min="2" max="2" width="11.42578125" style="11"/>
    <col min="3" max="4" width="14.85546875" style="11" customWidth="1"/>
    <col min="5" max="6" width="11.42578125" style="11"/>
    <col min="7" max="8" width="14.7109375" style="11" customWidth="1"/>
    <col min="9" max="10" width="11.42578125" style="11"/>
    <col min="11" max="12" width="15" style="11" customWidth="1"/>
    <col min="13" max="14" width="11.42578125" style="11"/>
    <col min="15" max="15" width="15.28515625" style="11" customWidth="1"/>
    <col min="16" max="16" width="11.42578125" style="11"/>
    <col min="17" max="17" width="14.42578125" style="11" customWidth="1"/>
    <col min="18" max="16384" width="11.42578125" style="11"/>
  </cols>
  <sheetData>
    <row r="1" spans="1:17" s="7" customFormat="1" x14ac:dyDescent="0.25">
      <c r="A1" s="5" t="s">
        <v>86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7" s="7" customFormat="1" x14ac:dyDescent="0.25">
      <c r="A2" s="8"/>
      <c r="B2" s="25" t="s">
        <v>61</v>
      </c>
      <c r="C2" s="25"/>
      <c r="D2" s="25"/>
      <c r="E2" s="25"/>
      <c r="F2" s="25" t="s">
        <v>62</v>
      </c>
      <c r="G2" s="25"/>
      <c r="H2" s="25"/>
      <c r="I2" s="25"/>
      <c r="J2" s="25" t="s">
        <v>63</v>
      </c>
      <c r="K2" s="25"/>
      <c r="L2" s="25"/>
      <c r="M2" s="25"/>
      <c r="N2" s="28"/>
      <c r="O2" s="28"/>
      <c r="P2" s="28"/>
      <c r="Q2" s="28"/>
    </row>
    <row r="3" spans="1:17" s="7" customFormat="1" x14ac:dyDescent="0.25">
      <c r="A3" s="8" t="s">
        <v>0</v>
      </c>
      <c r="B3" s="9" t="s">
        <v>64</v>
      </c>
      <c r="C3" s="9" t="s">
        <v>65</v>
      </c>
      <c r="D3" s="9" t="s">
        <v>66</v>
      </c>
      <c r="E3" s="9" t="s">
        <v>67</v>
      </c>
      <c r="F3" s="9" t="s">
        <v>64</v>
      </c>
      <c r="G3" s="9" t="s">
        <v>65</v>
      </c>
      <c r="H3" s="9" t="s">
        <v>66</v>
      </c>
      <c r="I3" s="9" t="s">
        <v>67</v>
      </c>
      <c r="J3" s="9" t="s">
        <v>64</v>
      </c>
      <c r="K3" s="9" t="s">
        <v>65</v>
      </c>
      <c r="L3" s="9" t="s">
        <v>66</v>
      </c>
      <c r="M3" s="9" t="s">
        <v>67</v>
      </c>
      <c r="N3" s="9" t="s">
        <v>97</v>
      </c>
      <c r="O3" s="10" t="s">
        <v>98</v>
      </c>
      <c r="P3" s="26" t="s">
        <v>99</v>
      </c>
      <c r="Q3" s="27"/>
    </row>
    <row r="4" spans="1:17" x14ac:dyDescent="0.25">
      <c r="A4" s="11" t="s">
        <v>1</v>
      </c>
      <c r="B4" s="11">
        <v>2.7573311560057E-2</v>
      </c>
      <c r="C4" s="11">
        <v>1.7242915076228701E-2</v>
      </c>
      <c r="D4" s="11">
        <v>3.7903708043885299E-2</v>
      </c>
      <c r="E4" s="11">
        <v>1.6914946245187999E-7</v>
      </c>
      <c r="F4" s="11">
        <v>-8.2859038627229407E-3</v>
      </c>
      <c r="G4" s="11">
        <v>-1.84383322919696E-2</v>
      </c>
      <c r="H4" s="11">
        <v>1.86652456652369E-3</v>
      </c>
      <c r="I4" s="11">
        <v>0.109690700621461</v>
      </c>
      <c r="J4" s="11">
        <v>-9.8093897032968894E-3</v>
      </c>
      <c r="K4" s="11">
        <v>-2.0251041921222498E-2</v>
      </c>
      <c r="L4" s="11">
        <v>6.3226251462872101E-4</v>
      </c>
      <c r="M4" s="11">
        <v>6.5588644190103407E-2</v>
      </c>
      <c r="N4" s="12">
        <f>J5</f>
        <v>-3.4189075466010903E-2</v>
      </c>
      <c r="O4" s="13">
        <f>J4/N4</f>
        <v>0.28691591011429668</v>
      </c>
      <c r="P4" s="14">
        <f>ABS(O4)</f>
        <v>0.28691591011429668</v>
      </c>
      <c r="Q4" s="11" t="str">
        <f>IF(O4&lt;0,"-year younger","-year older")</f>
        <v>-year older</v>
      </c>
    </row>
    <row r="5" spans="1:17" x14ac:dyDescent="0.25">
      <c r="A5" s="11" t="s">
        <v>2</v>
      </c>
      <c r="F5" s="11">
        <v>-3.4343426266300103E-2</v>
      </c>
      <c r="G5" s="11">
        <v>-3.5686180581133001E-2</v>
      </c>
      <c r="H5" s="11">
        <v>-3.3000671951467102E-2</v>
      </c>
      <c r="I5" s="11">
        <v>0</v>
      </c>
      <c r="J5" s="11">
        <v>-3.4189075466010903E-2</v>
      </c>
      <c r="K5" s="11">
        <v>-3.5627080820073098E-2</v>
      </c>
      <c r="L5" s="11">
        <v>-3.2751070111948603E-2</v>
      </c>
      <c r="M5" s="11">
        <v>0</v>
      </c>
      <c r="N5" s="12">
        <f>J5</f>
        <v>-3.4189075466010903E-2</v>
      </c>
      <c r="O5" s="13">
        <f t="shared" ref="O5:O64" si="0">J5/N5</f>
        <v>1</v>
      </c>
      <c r="P5" s="14">
        <f t="shared" ref="P5:P64" si="1">ABS(O5)</f>
        <v>1</v>
      </c>
      <c r="Q5" s="11" t="str">
        <f t="shared" ref="Q5:Q64" si="2">IF(O5&lt;0,"-year younger","-year older")</f>
        <v>-year older</v>
      </c>
    </row>
    <row r="6" spans="1:17" x14ac:dyDescent="0.25">
      <c r="A6" s="11" t="s">
        <v>3</v>
      </c>
      <c r="F6" s="11">
        <v>0.2122463539095</v>
      </c>
      <c r="G6" s="11">
        <v>0.18663554405831601</v>
      </c>
      <c r="H6" s="11">
        <v>0.237857163760684</v>
      </c>
      <c r="I6" s="11">
        <v>4.07123118412485E-59</v>
      </c>
      <c r="J6" s="11">
        <v>0.24120323978644201</v>
      </c>
      <c r="K6" s="11">
        <v>0.21448971923321999</v>
      </c>
      <c r="L6" s="11">
        <v>0.267916760339663</v>
      </c>
      <c r="M6" s="11">
        <v>9.1209717558287702E-70</v>
      </c>
      <c r="N6" s="12">
        <f>J5</f>
        <v>-3.4189075466010903E-2</v>
      </c>
      <c r="O6" s="13">
        <f t="shared" si="0"/>
        <v>-7.0549798875443237</v>
      </c>
      <c r="P6" s="14">
        <f t="shared" si="1"/>
        <v>7.0549798875443237</v>
      </c>
      <c r="Q6" s="11" t="str">
        <f t="shared" si="2"/>
        <v>-year younger</v>
      </c>
    </row>
    <row r="7" spans="1:17" x14ac:dyDescent="0.25">
      <c r="A7" s="11" t="s">
        <v>4</v>
      </c>
      <c r="B7" s="11">
        <v>-1.1010585994323301</v>
      </c>
      <c r="C7" s="11">
        <v>-1.1857996858887501</v>
      </c>
      <c r="D7" s="11">
        <v>-1.0163175129759101</v>
      </c>
      <c r="E7" s="11">
        <v>8.4774793635129704E-142</v>
      </c>
      <c r="F7" s="11">
        <v>-0.62645344675136905</v>
      </c>
      <c r="G7" s="11">
        <v>-0.73134757382500903</v>
      </c>
      <c r="H7" s="11">
        <v>-0.52155931967772895</v>
      </c>
      <c r="I7" s="11">
        <v>1.36510913462014E-31</v>
      </c>
      <c r="J7" s="11">
        <v>-0.60998422560461396</v>
      </c>
      <c r="K7" s="11">
        <v>-0.71995381762816202</v>
      </c>
      <c r="L7" s="11">
        <v>-0.50001463358106601</v>
      </c>
      <c r="M7" s="11">
        <v>1.74746447383208E-27</v>
      </c>
      <c r="N7" s="12">
        <f>J5</f>
        <v>-3.4189075466010903E-2</v>
      </c>
      <c r="O7" s="13">
        <f t="shared" si="0"/>
        <v>17.841495193721464</v>
      </c>
      <c r="P7" s="14">
        <f t="shared" si="1"/>
        <v>17.841495193721464</v>
      </c>
      <c r="Q7" s="11" t="str">
        <f t="shared" si="2"/>
        <v>-year older</v>
      </c>
    </row>
    <row r="8" spans="1:17" x14ac:dyDescent="0.25">
      <c r="A8" s="11" t="s">
        <v>5</v>
      </c>
      <c r="N8" s="12"/>
      <c r="O8" s="13"/>
      <c r="P8" s="14"/>
    </row>
    <row r="9" spans="1:17" x14ac:dyDescent="0.25">
      <c r="A9" s="11" t="s">
        <v>6</v>
      </c>
      <c r="J9" s="11">
        <v>2.27481131512451E-2</v>
      </c>
      <c r="K9" s="11">
        <v>-5.3961298574297302E-2</v>
      </c>
      <c r="L9" s="11">
        <v>9.9457524876787495E-2</v>
      </c>
      <c r="M9" s="11">
        <v>0.56109220834704798</v>
      </c>
      <c r="N9" s="12">
        <f>J5</f>
        <v>-3.4189075466010903E-2</v>
      </c>
      <c r="O9" s="13">
        <f t="shared" si="0"/>
        <v>-0.66536204448874769</v>
      </c>
      <c r="P9" s="14">
        <f t="shared" si="1"/>
        <v>0.66536204448874769</v>
      </c>
      <c r="Q9" s="11" t="str">
        <f t="shared" si="2"/>
        <v>-year younger</v>
      </c>
    </row>
    <row r="10" spans="1:17" x14ac:dyDescent="0.25">
      <c r="A10" s="11" t="s">
        <v>7</v>
      </c>
      <c r="J10" s="11">
        <v>-5.4320424206214003E-2</v>
      </c>
      <c r="K10" s="11">
        <v>-0.106471167779998</v>
      </c>
      <c r="L10" s="11">
        <v>-2.1696806324304099E-3</v>
      </c>
      <c r="M10" s="11">
        <v>4.1208254621786199E-2</v>
      </c>
      <c r="N10" s="12">
        <f>J5</f>
        <v>-3.4189075466010903E-2</v>
      </c>
      <c r="O10" s="13">
        <f t="shared" si="0"/>
        <v>1.5888240166136314</v>
      </c>
      <c r="P10" s="14">
        <f t="shared" si="1"/>
        <v>1.5888240166136314</v>
      </c>
      <c r="Q10" s="11" t="str">
        <f t="shared" si="2"/>
        <v>-year older</v>
      </c>
    </row>
    <row r="11" spans="1:17" x14ac:dyDescent="0.25">
      <c r="A11" s="11" t="s">
        <v>8</v>
      </c>
      <c r="J11" s="11">
        <v>-7.9447013471851506E-3</v>
      </c>
      <c r="K11" s="11">
        <v>-5.6553509526496397E-2</v>
      </c>
      <c r="L11" s="11">
        <v>4.0664106832126103E-2</v>
      </c>
      <c r="M11" s="11">
        <v>0.74871284683292705</v>
      </c>
      <c r="N11" s="12">
        <f>J5</f>
        <v>-3.4189075466010903E-2</v>
      </c>
      <c r="O11" s="13">
        <f t="shared" si="0"/>
        <v>0.23237543685799231</v>
      </c>
      <c r="P11" s="14">
        <f t="shared" si="1"/>
        <v>0.23237543685799231</v>
      </c>
      <c r="Q11" s="11" t="str">
        <f t="shared" si="2"/>
        <v>-year older</v>
      </c>
    </row>
    <row r="12" spans="1:17" x14ac:dyDescent="0.25">
      <c r="A12" s="11" t="s">
        <v>9</v>
      </c>
      <c r="J12" s="11">
        <v>-2.5160400112178499E-2</v>
      </c>
      <c r="K12" s="11">
        <v>-7.4177897467890302E-2</v>
      </c>
      <c r="L12" s="11">
        <v>2.3857097243533201E-2</v>
      </c>
      <c r="M12" s="11">
        <v>0.31440435058641197</v>
      </c>
      <c r="N12" s="12">
        <f>J5</f>
        <v>-3.4189075466010903E-2</v>
      </c>
      <c r="O12" s="13">
        <f t="shared" si="0"/>
        <v>0.73591928910718074</v>
      </c>
      <c r="P12" s="14">
        <f t="shared" si="1"/>
        <v>0.73591928910718074</v>
      </c>
      <c r="Q12" s="11" t="str">
        <f t="shared" si="2"/>
        <v>-year older</v>
      </c>
    </row>
    <row r="13" spans="1:17" x14ac:dyDescent="0.25">
      <c r="A13" s="11" t="s">
        <v>10</v>
      </c>
      <c r="J13" s="11">
        <v>-3.3253661006284298E-3</v>
      </c>
      <c r="K13" s="11">
        <v>-4.86980138336401E-2</v>
      </c>
      <c r="L13" s="11">
        <v>4.20472816323832E-2</v>
      </c>
      <c r="M13" s="11">
        <v>0.88578089642241298</v>
      </c>
      <c r="N13" s="12">
        <f>J5</f>
        <v>-3.4189075466010903E-2</v>
      </c>
      <c r="O13" s="13">
        <f t="shared" si="0"/>
        <v>9.7263996036814307E-2</v>
      </c>
      <c r="P13" s="14">
        <f t="shared" si="1"/>
        <v>9.7263996036814307E-2</v>
      </c>
      <c r="Q13" s="11" t="str">
        <f t="shared" si="2"/>
        <v>-year older</v>
      </c>
    </row>
    <row r="14" spans="1:17" x14ac:dyDescent="0.25">
      <c r="A14" s="11" t="s">
        <v>11</v>
      </c>
      <c r="J14" s="11">
        <v>-3.90005468495017E-3</v>
      </c>
      <c r="K14" s="11">
        <v>-8.0332968018793204E-3</v>
      </c>
      <c r="L14" s="11">
        <v>2.3318743197898699E-4</v>
      </c>
      <c r="M14" s="11">
        <v>6.4410571929251204E-2</v>
      </c>
      <c r="N14" s="12">
        <f>J5</f>
        <v>-3.4189075466010903E-2</v>
      </c>
      <c r="O14" s="13">
        <f t="shared" si="0"/>
        <v>0.11407312516617808</v>
      </c>
      <c r="P14" s="14">
        <f t="shared" si="1"/>
        <v>0.11407312516617808</v>
      </c>
      <c r="Q14" s="11" t="str">
        <f t="shared" si="2"/>
        <v>-year older</v>
      </c>
    </row>
    <row r="15" spans="1:17" x14ac:dyDescent="0.25">
      <c r="A15" s="11" t="s">
        <v>12</v>
      </c>
      <c r="J15" s="11">
        <v>-6.7607513637974702E-3</v>
      </c>
      <c r="K15" s="11">
        <v>-9.3020030317157894E-3</v>
      </c>
      <c r="L15" s="11">
        <v>-4.2194996958791397E-3</v>
      </c>
      <c r="M15" s="11">
        <v>1.85602766392902E-7</v>
      </c>
      <c r="N15" s="12">
        <f>J5</f>
        <v>-3.4189075466010903E-2</v>
      </c>
      <c r="O15" s="13">
        <f t="shared" si="0"/>
        <v>0.19774595456723235</v>
      </c>
      <c r="P15" s="14">
        <f t="shared" si="1"/>
        <v>0.19774595456723235</v>
      </c>
      <c r="Q15" s="11" t="str">
        <f t="shared" si="2"/>
        <v>-year older</v>
      </c>
    </row>
    <row r="16" spans="1:17" x14ac:dyDescent="0.25">
      <c r="A16" s="11" t="s">
        <v>13</v>
      </c>
      <c r="N16" s="12"/>
      <c r="O16" s="13"/>
      <c r="P16" s="14"/>
    </row>
    <row r="17" spans="1:17" x14ac:dyDescent="0.25">
      <c r="A17" s="11" t="s">
        <v>14</v>
      </c>
      <c r="J17" s="11">
        <v>1.5246068664144199E-2</v>
      </c>
      <c r="K17" s="11">
        <v>-1.5982098404392499E-2</v>
      </c>
      <c r="L17" s="11">
        <v>4.6474235732680898E-2</v>
      </c>
      <c r="M17" s="11">
        <v>0.338632443126273</v>
      </c>
      <c r="N17" s="12">
        <f>J5</f>
        <v>-3.4189075466010903E-2</v>
      </c>
      <c r="O17" s="13">
        <f t="shared" si="0"/>
        <v>-0.44593392644679997</v>
      </c>
      <c r="P17" s="14">
        <f t="shared" si="1"/>
        <v>0.44593392644679997</v>
      </c>
      <c r="Q17" s="11" t="str">
        <f t="shared" si="2"/>
        <v>-year younger</v>
      </c>
    </row>
    <row r="18" spans="1:17" x14ac:dyDescent="0.25">
      <c r="A18" s="11" t="s">
        <v>15</v>
      </c>
      <c r="J18" s="11">
        <v>5.2482145508280899E-3</v>
      </c>
      <c r="K18" s="11">
        <v>-2.6445965900408E-2</v>
      </c>
      <c r="L18" s="11">
        <v>3.6942395002064199E-2</v>
      </c>
      <c r="M18" s="11">
        <v>0.74552450915299395</v>
      </c>
      <c r="N18" s="12">
        <f>J5</f>
        <v>-3.4189075466010903E-2</v>
      </c>
      <c r="O18" s="13">
        <f t="shared" si="0"/>
        <v>-0.15350560023319748</v>
      </c>
      <c r="P18" s="14">
        <f t="shared" si="1"/>
        <v>0.15350560023319748</v>
      </c>
      <c r="Q18" s="11" t="str">
        <f t="shared" si="2"/>
        <v>-year younger</v>
      </c>
    </row>
    <row r="19" spans="1:17" x14ac:dyDescent="0.25">
      <c r="A19" s="11" t="s">
        <v>16</v>
      </c>
      <c r="N19" s="12">
        <f>J5</f>
        <v>-3.4189075466010903E-2</v>
      </c>
      <c r="O19" s="13">
        <f t="shared" si="0"/>
        <v>0</v>
      </c>
      <c r="P19" s="14">
        <f t="shared" si="1"/>
        <v>0</v>
      </c>
      <c r="Q19" s="11" t="str">
        <f t="shared" si="2"/>
        <v>-year older</v>
      </c>
    </row>
    <row r="20" spans="1:17" x14ac:dyDescent="0.25">
      <c r="A20" s="11" t="s">
        <v>17</v>
      </c>
      <c r="J20" s="11">
        <v>-3.23523743292101E-2</v>
      </c>
      <c r="K20" s="11">
        <v>-5.4884393294380301E-2</v>
      </c>
      <c r="L20" s="11">
        <v>-9.8203553640398098E-3</v>
      </c>
      <c r="M20" s="11">
        <v>4.8927792673718702E-3</v>
      </c>
      <c r="N20" s="12">
        <f>J5</f>
        <v>-3.4189075466010903E-2</v>
      </c>
      <c r="O20" s="13">
        <f t="shared" si="0"/>
        <v>0.94627812797609101</v>
      </c>
      <c r="P20" s="14">
        <f t="shared" si="1"/>
        <v>0.94627812797609101</v>
      </c>
      <c r="Q20" s="11" t="str">
        <f t="shared" si="2"/>
        <v>-year older</v>
      </c>
    </row>
    <row r="21" spans="1:17" x14ac:dyDescent="0.25">
      <c r="A21" s="11" t="s">
        <v>18</v>
      </c>
      <c r="J21" s="11">
        <v>-0.15455405890541801</v>
      </c>
      <c r="K21" s="11">
        <v>-0.198718811440878</v>
      </c>
      <c r="L21" s="11">
        <v>-0.110389306369957</v>
      </c>
      <c r="M21" s="11">
        <v>7.0597020884206503E-12</v>
      </c>
      <c r="N21" s="12">
        <f>J5</f>
        <v>-3.4189075466010903E-2</v>
      </c>
      <c r="O21" s="13">
        <f t="shared" si="0"/>
        <v>4.5205685383059881</v>
      </c>
      <c r="P21" s="14">
        <f t="shared" si="1"/>
        <v>4.5205685383059881</v>
      </c>
      <c r="Q21" s="11" t="str">
        <f t="shared" si="2"/>
        <v>-year older</v>
      </c>
    </row>
    <row r="22" spans="1:17" x14ac:dyDescent="0.25">
      <c r="A22" s="11" t="s">
        <v>19</v>
      </c>
      <c r="N22" s="12"/>
      <c r="O22" s="13"/>
      <c r="P22" s="14"/>
    </row>
    <row r="23" spans="1:17" x14ac:dyDescent="0.25">
      <c r="A23" s="11" t="s">
        <v>20</v>
      </c>
      <c r="J23" s="11">
        <v>1.44886866508382E-2</v>
      </c>
      <c r="K23" s="11">
        <v>-4.8927390374533898E-2</v>
      </c>
      <c r="L23" s="11">
        <v>7.7904763676210298E-2</v>
      </c>
      <c r="M23" s="11">
        <v>0.65430513404769997</v>
      </c>
      <c r="N23" s="12">
        <f>J5</f>
        <v>-3.4189075466010903E-2</v>
      </c>
      <c r="O23" s="13">
        <f t="shared" si="0"/>
        <v>-0.42378117727231729</v>
      </c>
      <c r="P23" s="14">
        <f t="shared" si="1"/>
        <v>0.42378117727231729</v>
      </c>
      <c r="Q23" s="11" t="str">
        <f t="shared" si="2"/>
        <v>-year younger</v>
      </c>
    </row>
    <row r="24" spans="1:17" x14ac:dyDescent="0.25">
      <c r="A24" s="11" t="s">
        <v>21</v>
      </c>
      <c r="J24" s="11">
        <v>4.7159382618895698E-2</v>
      </c>
      <c r="K24" s="11">
        <v>-1.26601444724465E-2</v>
      </c>
      <c r="L24" s="11">
        <v>0.106978909710238</v>
      </c>
      <c r="M24" s="11">
        <v>0.12231710869333701</v>
      </c>
      <c r="N24" s="12">
        <f>J5</f>
        <v>-3.4189075466010903E-2</v>
      </c>
      <c r="O24" s="13">
        <f t="shared" si="0"/>
        <v>-1.3793699296074631</v>
      </c>
      <c r="P24" s="14">
        <f t="shared" si="1"/>
        <v>1.3793699296074631</v>
      </c>
      <c r="Q24" s="11" t="str">
        <f t="shared" si="2"/>
        <v>-year younger</v>
      </c>
    </row>
    <row r="25" spans="1:17" x14ac:dyDescent="0.25">
      <c r="A25" s="11" t="s">
        <v>22</v>
      </c>
      <c r="J25" s="11">
        <v>1.322355300513E-2</v>
      </c>
      <c r="K25" s="11">
        <v>-4.1692914770937797E-2</v>
      </c>
      <c r="L25" s="11">
        <v>6.8140020781197894E-2</v>
      </c>
      <c r="M25" s="11">
        <v>0.63696732949853696</v>
      </c>
      <c r="N25" s="12">
        <f>J5</f>
        <v>-3.4189075466010903E-2</v>
      </c>
      <c r="O25" s="13">
        <f t="shared" si="0"/>
        <v>-0.38677714518124967</v>
      </c>
      <c r="P25" s="14">
        <f t="shared" si="1"/>
        <v>0.38677714518124967</v>
      </c>
      <c r="Q25" s="11" t="str">
        <f t="shared" si="2"/>
        <v>-year younger</v>
      </c>
    </row>
    <row r="26" spans="1:17" x14ac:dyDescent="0.25">
      <c r="A26" s="11" t="s">
        <v>23</v>
      </c>
      <c r="J26" s="11">
        <v>-2.4172629171815299E-2</v>
      </c>
      <c r="K26" s="11">
        <v>-7.8878645038015296E-2</v>
      </c>
      <c r="L26" s="11">
        <v>3.0533386694384702E-2</v>
      </c>
      <c r="M26" s="11">
        <v>0.38647551828960203</v>
      </c>
      <c r="N26" s="12">
        <f>J5</f>
        <v>-3.4189075466010903E-2</v>
      </c>
      <c r="O26" s="13">
        <f t="shared" si="0"/>
        <v>0.70702786905853998</v>
      </c>
      <c r="P26" s="14">
        <f t="shared" si="1"/>
        <v>0.70702786905853998</v>
      </c>
      <c r="Q26" s="11" t="str">
        <f t="shared" si="2"/>
        <v>-year older</v>
      </c>
    </row>
    <row r="27" spans="1:17" x14ac:dyDescent="0.25">
      <c r="A27" s="11" t="s">
        <v>24</v>
      </c>
      <c r="J27" s="11">
        <v>-8.4173340113338602E-2</v>
      </c>
      <c r="K27" s="11">
        <v>-0.13995650218827799</v>
      </c>
      <c r="L27" s="11">
        <v>-2.8390178038399699E-2</v>
      </c>
      <c r="M27" s="11">
        <v>3.1039469889297001E-3</v>
      </c>
      <c r="N27" s="12">
        <f>J5</f>
        <v>-3.4189075466010903E-2</v>
      </c>
      <c r="O27" s="13">
        <f t="shared" si="0"/>
        <v>2.4619952123893962</v>
      </c>
      <c r="P27" s="14">
        <f t="shared" si="1"/>
        <v>2.4619952123893962</v>
      </c>
      <c r="Q27" s="11" t="str">
        <f t="shared" si="2"/>
        <v>-year older</v>
      </c>
    </row>
    <row r="28" spans="1:17" x14ac:dyDescent="0.25">
      <c r="A28" s="11" t="s">
        <v>25</v>
      </c>
      <c r="N28" s="12"/>
      <c r="O28" s="13"/>
      <c r="P28" s="14"/>
    </row>
    <row r="29" spans="1:17" x14ac:dyDescent="0.25">
      <c r="A29" s="11" t="s">
        <v>26</v>
      </c>
      <c r="J29" s="11">
        <v>-9.2627532812702192E-3</v>
      </c>
      <c r="K29" s="11">
        <v>-3.4072376063835397E-2</v>
      </c>
      <c r="L29" s="11">
        <v>1.5546869501295E-2</v>
      </c>
      <c r="M29" s="11">
        <v>0.46432078871489801</v>
      </c>
      <c r="N29" s="12">
        <f>J5</f>
        <v>-3.4189075466010903E-2</v>
      </c>
      <c r="O29" s="13">
        <f t="shared" si="0"/>
        <v>0.27092728174175967</v>
      </c>
      <c r="P29" s="14">
        <f t="shared" si="1"/>
        <v>0.27092728174175967</v>
      </c>
      <c r="Q29" s="11" t="str">
        <f t="shared" si="2"/>
        <v>-year older</v>
      </c>
    </row>
    <row r="30" spans="1:17" x14ac:dyDescent="0.25">
      <c r="A30" s="11" t="s">
        <v>27</v>
      </c>
      <c r="J30" s="11">
        <v>-6.9855384459777195E-2</v>
      </c>
      <c r="K30" s="11">
        <v>-0.138686285317871</v>
      </c>
      <c r="L30" s="11">
        <v>-1.0244836016829299E-3</v>
      </c>
      <c r="M30" s="11">
        <v>4.6694201156577603E-2</v>
      </c>
      <c r="N30" s="12">
        <f>J5</f>
        <v>-3.4189075466010903E-2</v>
      </c>
      <c r="O30" s="13">
        <f t="shared" si="0"/>
        <v>2.0432077646915014</v>
      </c>
      <c r="P30" s="14">
        <f t="shared" si="1"/>
        <v>2.0432077646915014</v>
      </c>
      <c r="Q30" s="11" t="str">
        <f t="shared" si="2"/>
        <v>-year older</v>
      </c>
    </row>
    <row r="31" spans="1:17" x14ac:dyDescent="0.25">
      <c r="A31" s="11" t="s">
        <v>28</v>
      </c>
      <c r="J31" s="11">
        <v>-1.9865834418899799E-2</v>
      </c>
      <c r="K31" s="11">
        <v>-8.6818502607883999E-2</v>
      </c>
      <c r="L31" s="11">
        <v>4.7086833770084303E-2</v>
      </c>
      <c r="M31" s="11">
        <v>0.56087374289837</v>
      </c>
      <c r="N31" s="12">
        <f>J5</f>
        <v>-3.4189075466010903E-2</v>
      </c>
      <c r="O31" s="13">
        <f t="shared" si="0"/>
        <v>0.58105795924927639</v>
      </c>
      <c r="P31" s="14">
        <f t="shared" si="1"/>
        <v>0.58105795924927639</v>
      </c>
      <c r="Q31" s="11" t="str">
        <f t="shared" si="2"/>
        <v>-year older</v>
      </c>
    </row>
    <row r="32" spans="1:17" x14ac:dyDescent="0.25">
      <c r="A32" s="11" t="s">
        <v>29</v>
      </c>
      <c r="J32" s="11">
        <v>1.06514023350315E-2</v>
      </c>
      <c r="K32" s="11">
        <v>-2.09209449862395E-2</v>
      </c>
      <c r="L32" s="11">
        <v>4.2223749656302399E-2</v>
      </c>
      <c r="M32" s="11">
        <v>0.50847375563352004</v>
      </c>
      <c r="N32" s="12">
        <f>J5</f>
        <v>-3.4189075466010903E-2</v>
      </c>
      <c r="O32" s="13">
        <f t="shared" si="0"/>
        <v>-0.31154402948452348</v>
      </c>
      <c r="P32" s="14">
        <f t="shared" si="1"/>
        <v>0.31154402948452348</v>
      </c>
      <c r="Q32" s="11" t="str">
        <f t="shared" si="2"/>
        <v>-year younger</v>
      </c>
    </row>
    <row r="33" spans="1:17" x14ac:dyDescent="0.25">
      <c r="A33" s="11" t="s">
        <v>30</v>
      </c>
      <c r="J33" s="11">
        <v>9.5314197134016895E-3</v>
      </c>
      <c r="K33" s="11">
        <v>-0.12643727583884101</v>
      </c>
      <c r="L33" s="11">
        <v>0.14550011526564399</v>
      </c>
      <c r="M33" s="11">
        <v>0.89072044356402902</v>
      </c>
      <c r="N33" s="12">
        <f>J5</f>
        <v>-3.4189075466010903E-2</v>
      </c>
      <c r="O33" s="13">
        <f t="shared" si="0"/>
        <v>-0.2787855355397767</v>
      </c>
      <c r="P33" s="14">
        <f t="shared" si="1"/>
        <v>0.2787855355397767</v>
      </c>
      <c r="Q33" s="11" t="str">
        <f t="shared" si="2"/>
        <v>-year younger</v>
      </c>
    </row>
    <row r="34" spans="1:17" x14ac:dyDescent="0.25">
      <c r="A34" s="11" t="s">
        <v>31</v>
      </c>
      <c r="J34" s="11">
        <v>3.6242583421072501E-3</v>
      </c>
      <c r="K34" s="11">
        <v>-1.9206318371597401E-3</v>
      </c>
      <c r="L34" s="11">
        <v>9.1691485213742496E-3</v>
      </c>
      <c r="M34" s="11">
        <v>0.200176372439134</v>
      </c>
      <c r="N34" s="12">
        <f>J5</f>
        <v>-3.4189075466010903E-2</v>
      </c>
      <c r="O34" s="13">
        <f t="shared" si="0"/>
        <v>-0.10600632783154108</v>
      </c>
      <c r="P34" s="14">
        <f t="shared" si="1"/>
        <v>0.10600632783154108</v>
      </c>
      <c r="Q34" s="11" t="str">
        <f t="shared" si="2"/>
        <v>-year younger</v>
      </c>
    </row>
    <row r="35" spans="1:17" x14ac:dyDescent="0.25">
      <c r="A35" s="11" t="s">
        <v>32</v>
      </c>
      <c r="J35" s="11">
        <v>4.8060055190049401E-3</v>
      </c>
      <c r="K35" s="11">
        <v>-1.45590196785784E-3</v>
      </c>
      <c r="L35" s="11">
        <v>1.1067913005867701E-2</v>
      </c>
      <c r="M35" s="11">
        <v>0.13252126137432499</v>
      </c>
      <c r="N35" s="12">
        <f>J5</f>
        <v>-3.4189075466010903E-2</v>
      </c>
      <c r="O35" s="13">
        <f t="shared" si="0"/>
        <v>-0.14057137999484176</v>
      </c>
      <c r="P35" s="14">
        <f t="shared" si="1"/>
        <v>0.14057137999484176</v>
      </c>
      <c r="Q35" s="11" t="str">
        <f t="shared" si="2"/>
        <v>-year younger</v>
      </c>
    </row>
    <row r="36" spans="1:17" x14ac:dyDescent="0.25">
      <c r="A36" s="11" t="s">
        <v>33</v>
      </c>
      <c r="J36" s="11">
        <v>1.5258464651994499E-3</v>
      </c>
      <c r="K36" s="11">
        <v>-4.7991587044764698E-3</v>
      </c>
      <c r="L36" s="11">
        <v>7.8508516348753596E-3</v>
      </c>
      <c r="M36" s="11">
        <v>0.63634293937610797</v>
      </c>
      <c r="N36" s="12">
        <f>J5</f>
        <v>-3.4189075466010903E-2</v>
      </c>
      <c r="O36" s="13">
        <f t="shared" si="0"/>
        <v>-4.462964980484399E-2</v>
      </c>
      <c r="P36" s="14">
        <f t="shared" si="1"/>
        <v>4.462964980484399E-2</v>
      </c>
      <c r="Q36" s="11" t="str">
        <f t="shared" si="2"/>
        <v>-year younger</v>
      </c>
    </row>
    <row r="37" spans="1:17" x14ac:dyDescent="0.25">
      <c r="A37" s="11" t="s">
        <v>34</v>
      </c>
      <c r="J37" s="11">
        <v>2.7983986277505301E-3</v>
      </c>
      <c r="K37" s="11">
        <v>-5.0386233841546503E-4</v>
      </c>
      <c r="L37" s="11">
        <v>6.1006595939165197E-3</v>
      </c>
      <c r="M37" s="11">
        <v>9.6740642453450307E-2</v>
      </c>
      <c r="N37" s="12">
        <f>J5</f>
        <v>-3.4189075466010903E-2</v>
      </c>
      <c r="O37" s="13">
        <f t="shared" si="0"/>
        <v>-8.1850666904770802E-2</v>
      </c>
      <c r="P37" s="14">
        <f t="shared" si="1"/>
        <v>8.1850666904770802E-2</v>
      </c>
      <c r="Q37" s="11" t="str">
        <f t="shared" si="2"/>
        <v>-year younger</v>
      </c>
    </row>
    <row r="38" spans="1:17" x14ac:dyDescent="0.25">
      <c r="A38" s="11" t="s">
        <v>35</v>
      </c>
      <c r="J38" s="11">
        <v>-5.7588315491916204E-4</v>
      </c>
      <c r="K38" s="11">
        <v>-2.2523670359199202E-3</v>
      </c>
      <c r="L38" s="11">
        <v>1.1006007260816E-3</v>
      </c>
      <c r="M38" s="11">
        <v>0.500786222212247</v>
      </c>
      <c r="N38" s="12">
        <f>J5</f>
        <v>-3.4189075466010903E-2</v>
      </c>
      <c r="O38" s="13">
        <f t="shared" si="0"/>
        <v>1.6844069255153644E-2</v>
      </c>
      <c r="P38" s="14">
        <f t="shared" si="1"/>
        <v>1.6844069255153644E-2</v>
      </c>
      <c r="Q38" s="11" t="str">
        <f t="shared" si="2"/>
        <v>-year older</v>
      </c>
    </row>
    <row r="39" spans="1:17" x14ac:dyDescent="0.25">
      <c r="A39" s="11" t="s">
        <v>36</v>
      </c>
      <c r="J39" s="11">
        <v>9.2063991078950505E-5</v>
      </c>
      <c r="K39" s="11">
        <v>-5.77861754847244E-3</v>
      </c>
      <c r="L39" s="11">
        <v>5.9627455306303402E-3</v>
      </c>
      <c r="M39" s="11">
        <v>0.975480148010755</v>
      </c>
      <c r="N39" s="12">
        <f>J5</f>
        <v>-3.4189075466010903E-2</v>
      </c>
      <c r="O39" s="13">
        <f t="shared" si="0"/>
        <v>-2.6927897237372213E-3</v>
      </c>
      <c r="P39" s="14">
        <f t="shared" si="1"/>
        <v>2.6927897237372213E-3</v>
      </c>
      <c r="Q39" s="11" t="str">
        <f t="shared" si="2"/>
        <v>-year younger</v>
      </c>
    </row>
    <row r="40" spans="1:17" x14ac:dyDescent="0.25">
      <c r="A40" s="11" t="s">
        <v>37</v>
      </c>
      <c r="J40" s="11">
        <v>-4.3864829945947804E-3</v>
      </c>
      <c r="K40" s="11">
        <v>-7.9524894653642698E-3</v>
      </c>
      <c r="L40" s="11">
        <v>-8.2047652382529705E-4</v>
      </c>
      <c r="M40" s="11">
        <v>1.5917721584549901E-2</v>
      </c>
      <c r="N40" s="12">
        <f>J5</f>
        <v>-3.4189075466010903E-2</v>
      </c>
      <c r="O40" s="13">
        <f t="shared" si="0"/>
        <v>0.12830071988801237</v>
      </c>
      <c r="P40" s="14">
        <f t="shared" si="1"/>
        <v>0.12830071988801237</v>
      </c>
      <c r="Q40" s="11" t="str">
        <f t="shared" si="2"/>
        <v>-year older</v>
      </c>
    </row>
    <row r="41" spans="1:17" x14ac:dyDescent="0.25">
      <c r="A41" s="11" t="s">
        <v>38</v>
      </c>
      <c r="J41" s="11">
        <v>-4.4615056319675097E-3</v>
      </c>
      <c r="K41" s="11">
        <v>-8.6133028549633308E-3</v>
      </c>
      <c r="L41" s="11">
        <v>-3.0970840897169002E-4</v>
      </c>
      <c r="M41" s="11">
        <v>3.5196935319383602E-2</v>
      </c>
      <c r="N41" s="12">
        <f>J5</f>
        <v>-3.4189075466010903E-2</v>
      </c>
      <c r="O41" s="13">
        <f t="shared" si="0"/>
        <v>0.13049506519715395</v>
      </c>
      <c r="P41" s="14">
        <f t="shared" si="1"/>
        <v>0.13049506519715395</v>
      </c>
      <c r="Q41" s="11" t="str">
        <f t="shared" si="2"/>
        <v>-year older</v>
      </c>
    </row>
    <row r="42" spans="1:17" x14ac:dyDescent="0.25">
      <c r="A42" s="11" t="s">
        <v>39</v>
      </c>
      <c r="J42" s="11">
        <v>-5.8428557130220501E-4</v>
      </c>
      <c r="K42" s="11">
        <v>-3.3459605646567799E-3</v>
      </c>
      <c r="L42" s="11">
        <v>2.1773894220523701E-3</v>
      </c>
      <c r="M42" s="11">
        <v>0.67838747349279305</v>
      </c>
      <c r="N42" s="12">
        <f>J5</f>
        <v>-3.4189075466010903E-2</v>
      </c>
      <c r="O42" s="13">
        <f t="shared" si="0"/>
        <v>1.7089832449054463E-2</v>
      </c>
      <c r="P42" s="14">
        <f t="shared" si="1"/>
        <v>1.7089832449054463E-2</v>
      </c>
      <c r="Q42" s="11" t="str">
        <f t="shared" si="2"/>
        <v>-year older</v>
      </c>
    </row>
    <row r="43" spans="1:17" x14ac:dyDescent="0.25">
      <c r="A43" s="11" t="s">
        <v>40</v>
      </c>
      <c r="J43" s="11">
        <v>-8.96961908041151E-4</v>
      </c>
      <c r="K43" s="11">
        <v>-5.7548342367354502E-3</v>
      </c>
      <c r="L43" s="11">
        <v>3.9609104206531501E-3</v>
      </c>
      <c r="M43" s="11">
        <v>0.717436857252016</v>
      </c>
      <c r="N43" s="12">
        <f>J5</f>
        <v>-3.4189075466010903E-2</v>
      </c>
      <c r="O43" s="13">
        <f t="shared" si="0"/>
        <v>2.6235336750561344E-2</v>
      </c>
      <c r="P43" s="14">
        <f t="shared" si="1"/>
        <v>2.6235336750561344E-2</v>
      </c>
      <c r="Q43" s="11" t="str">
        <f t="shared" si="2"/>
        <v>-year older</v>
      </c>
    </row>
    <row r="44" spans="1:17" x14ac:dyDescent="0.25">
      <c r="A44" s="11" t="s">
        <v>100</v>
      </c>
      <c r="N44" s="12"/>
      <c r="O44" s="13"/>
      <c r="P44" s="14"/>
    </row>
    <row r="45" spans="1:17" x14ac:dyDescent="0.25">
      <c r="A45" s="11" t="s">
        <v>41</v>
      </c>
      <c r="J45" s="11">
        <v>-4.5459118562241697E-2</v>
      </c>
      <c r="K45" s="11">
        <v>-0.100563815215649</v>
      </c>
      <c r="L45" s="11">
        <v>9.64557809116506E-3</v>
      </c>
      <c r="M45" s="11">
        <v>0.10591133238148499</v>
      </c>
      <c r="N45" s="12">
        <f>J5</f>
        <v>-3.4189075466010903E-2</v>
      </c>
      <c r="O45" s="13">
        <f t="shared" si="0"/>
        <v>1.3296387206327038</v>
      </c>
      <c r="P45" s="14">
        <f t="shared" si="1"/>
        <v>1.3296387206327038</v>
      </c>
      <c r="Q45" s="11" t="str">
        <f t="shared" si="2"/>
        <v>-year older</v>
      </c>
    </row>
    <row r="46" spans="1:17" x14ac:dyDescent="0.25">
      <c r="A46" s="11" t="s">
        <v>42</v>
      </c>
      <c r="J46" s="11">
        <v>0.149840509515174</v>
      </c>
      <c r="K46" s="11">
        <v>7.5999890917587395E-2</v>
      </c>
      <c r="L46" s="11">
        <v>0.223681128112761</v>
      </c>
      <c r="M46" s="11">
        <v>6.9864061508544698E-5</v>
      </c>
      <c r="N46" s="12">
        <f>J5</f>
        <v>-3.4189075466010903E-2</v>
      </c>
      <c r="O46" s="13">
        <f t="shared" si="0"/>
        <v>-4.3827014177127444</v>
      </c>
      <c r="P46" s="14">
        <f t="shared" si="1"/>
        <v>4.3827014177127444</v>
      </c>
      <c r="Q46" s="11" t="str">
        <f t="shared" si="2"/>
        <v>-year younger</v>
      </c>
    </row>
    <row r="47" spans="1:17" x14ac:dyDescent="0.25">
      <c r="A47" s="11" t="s">
        <v>43</v>
      </c>
      <c r="J47" s="11">
        <v>-7.1074691744777999E-2</v>
      </c>
      <c r="K47" s="11">
        <v>-0.37561865649855902</v>
      </c>
      <c r="L47" s="11">
        <v>0.233469273009003</v>
      </c>
      <c r="M47" s="11">
        <v>0.64737369348988105</v>
      </c>
      <c r="N47" s="12">
        <f>J5</f>
        <v>-3.4189075466010903E-2</v>
      </c>
      <c r="O47" s="13">
        <f t="shared" si="0"/>
        <v>2.0788714165563489</v>
      </c>
      <c r="P47" s="14">
        <f t="shared" si="1"/>
        <v>2.0788714165563489</v>
      </c>
      <c r="Q47" s="11" t="str">
        <f t="shared" si="2"/>
        <v>-year older</v>
      </c>
    </row>
    <row r="48" spans="1:17" x14ac:dyDescent="0.25">
      <c r="A48" s="11" t="s">
        <v>44</v>
      </c>
      <c r="J48" s="11">
        <v>-2.14244544577331E-2</v>
      </c>
      <c r="K48" s="11">
        <v>-9.7023898538534797E-2</v>
      </c>
      <c r="L48" s="11">
        <v>5.4174989623068603E-2</v>
      </c>
      <c r="M48" s="11">
        <v>0.57859556356316399</v>
      </c>
      <c r="N48" s="12">
        <f>J5</f>
        <v>-3.4189075466010903E-2</v>
      </c>
      <c r="O48" s="13">
        <f t="shared" si="0"/>
        <v>0.62664620688653128</v>
      </c>
      <c r="P48" s="14">
        <f t="shared" si="1"/>
        <v>0.62664620688653128</v>
      </c>
      <c r="Q48" s="11" t="str">
        <f t="shared" si="2"/>
        <v>-year older</v>
      </c>
    </row>
    <row r="49" spans="1:17" x14ac:dyDescent="0.25">
      <c r="A49" s="11" t="s">
        <v>45</v>
      </c>
      <c r="J49" s="11">
        <v>-1.7907528206004799E-2</v>
      </c>
      <c r="K49" s="11">
        <v>-7.7850653949645299E-2</v>
      </c>
      <c r="L49" s="11">
        <v>4.2035597537635701E-2</v>
      </c>
      <c r="M49" s="11">
        <v>0.55819965401404503</v>
      </c>
      <c r="N49" s="12">
        <f>J5</f>
        <v>-3.4189075466010903E-2</v>
      </c>
      <c r="O49" s="13">
        <f t="shared" si="0"/>
        <v>0.52377924708164691</v>
      </c>
      <c r="P49" s="14">
        <f t="shared" si="1"/>
        <v>0.52377924708164691</v>
      </c>
      <c r="Q49" s="11" t="str">
        <f t="shared" si="2"/>
        <v>-year older</v>
      </c>
    </row>
    <row r="50" spans="1:17" x14ac:dyDescent="0.25">
      <c r="A50" s="11" t="s">
        <v>46</v>
      </c>
      <c r="J50" s="11">
        <v>-1.52107159048189E-2</v>
      </c>
      <c r="K50" s="11">
        <v>-7.4186231775394296E-2</v>
      </c>
      <c r="L50" s="11">
        <v>4.3764799965756503E-2</v>
      </c>
      <c r="M50" s="11">
        <v>0.61320703436542601</v>
      </c>
      <c r="N50" s="12">
        <f>J5</f>
        <v>-3.4189075466010903E-2</v>
      </c>
      <c r="O50" s="13">
        <f t="shared" si="0"/>
        <v>0.44489988973058503</v>
      </c>
      <c r="P50" s="14">
        <f t="shared" si="1"/>
        <v>0.44489988973058503</v>
      </c>
      <c r="Q50" s="11" t="str">
        <f t="shared" si="2"/>
        <v>-year older</v>
      </c>
    </row>
    <row r="51" spans="1:17" x14ac:dyDescent="0.25">
      <c r="A51" s="11" t="s">
        <v>47</v>
      </c>
      <c r="J51" s="11">
        <v>0.159381318996935</v>
      </c>
      <c r="K51" s="11">
        <v>0.101908568888966</v>
      </c>
      <c r="L51" s="11">
        <v>0.21685406910490301</v>
      </c>
      <c r="M51" s="11">
        <v>5.5081335675228698E-8</v>
      </c>
      <c r="N51" s="12">
        <f>J5</f>
        <v>-3.4189075466010903E-2</v>
      </c>
      <c r="O51" s="13">
        <f t="shared" si="0"/>
        <v>-4.6617615956121439</v>
      </c>
      <c r="P51" s="14">
        <f t="shared" si="1"/>
        <v>4.6617615956121439</v>
      </c>
      <c r="Q51" s="11" t="str">
        <f t="shared" si="2"/>
        <v>-year younger</v>
      </c>
    </row>
    <row r="52" spans="1:17" x14ac:dyDescent="0.25">
      <c r="A52" s="11" t="s">
        <v>48</v>
      </c>
      <c r="J52" s="11">
        <v>-1.08786590524455E-2</v>
      </c>
      <c r="K52" s="11">
        <v>-5.8385999953788202E-2</v>
      </c>
      <c r="L52" s="11">
        <v>3.6628681848897199E-2</v>
      </c>
      <c r="M52" s="11">
        <v>0.65357143991759303</v>
      </c>
      <c r="N52" s="12">
        <f>J5</f>
        <v>-3.4189075466010903E-2</v>
      </c>
      <c r="O52" s="13">
        <f t="shared" si="0"/>
        <v>0.3181910860169509</v>
      </c>
      <c r="P52" s="14">
        <f t="shared" si="1"/>
        <v>0.3181910860169509</v>
      </c>
      <c r="Q52" s="11" t="str">
        <f t="shared" si="2"/>
        <v>-year older</v>
      </c>
    </row>
    <row r="53" spans="1:17" x14ac:dyDescent="0.25">
      <c r="A53" s="11" t="s">
        <v>49</v>
      </c>
      <c r="J53" s="11">
        <v>-2.5647740419719098E-2</v>
      </c>
      <c r="K53" s="11">
        <v>-6.8386054198165097E-2</v>
      </c>
      <c r="L53" s="11">
        <v>1.70905733587269E-2</v>
      </c>
      <c r="M53" s="11">
        <v>0.239524701097165</v>
      </c>
      <c r="N53" s="12">
        <f>J5</f>
        <v>-3.4189075466010903E-2</v>
      </c>
      <c r="O53" s="13">
        <f t="shared" si="0"/>
        <v>0.75017355895501825</v>
      </c>
      <c r="P53" s="14">
        <f t="shared" si="1"/>
        <v>0.75017355895501825</v>
      </c>
      <c r="Q53" s="11" t="str">
        <f t="shared" si="2"/>
        <v>-year older</v>
      </c>
    </row>
    <row r="54" spans="1:17" x14ac:dyDescent="0.25">
      <c r="A54" s="11" t="s">
        <v>50</v>
      </c>
      <c r="J54" s="11">
        <v>0.14098080498472901</v>
      </c>
      <c r="K54" s="11">
        <v>-2.1536592358580599E-2</v>
      </c>
      <c r="L54" s="11">
        <v>0.30349820232803898</v>
      </c>
      <c r="M54" s="11">
        <v>8.9096453003960199E-2</v>
      </c>
      <c r="N54" s="12">
        <f>J5</f>
        <v>-3.4189075466010903E-2</v>
      </c>
      <c r="O54" s="13">
        <f t="shared" si="0"/>
        <v>-4.1235629528761368</v>
      </c>
      <c r="P54" s="14">
        <f t="shared" si="1"/>
        <v>4.1235629528761368</v>
      </c>
      <c r="Q54" s="11" t="str">
        <f t="shared" si="2"/>
        <v>-year younger</v>
      </c>
    </row>
    <row r="55" spans="1:17" x14ac:dyDescent="0.25">
      <c r="A55" s="11" t="s">
        <v>51</v>
      </c>
      <c r="J55" s="11">
        <v>0.14386396178862099</v>
      </c>
      <c r="K55" s="11">
        <v>6.0373739113162302E-2</v>
      </c>
      <c r="L55" s="11">
        <v>0.22735418446407901</v>
      </c>
      <c r="M55" s="11">
        <v>7.3294184469758898E-4</v>
      </c>
      <c r="N55" s="12">
        <f>J5</f>
        <v>-3.4189075466010903E-2</v>
      </c>
      <c r="O55" s="13">
        <f t="shared" si="0"/>
        <v>-4.2078927209261172</v>
      </c>
      <c r="P55" s="14">
        <f t="shared" si="1"/>
        <v>4.2078927209261172</v>
      </c>
      <c r="Q55" s="11" t="str">
        <f t="shared" si="2"/>
        <v>-year younger</v>
      </c>
    </row>
    <row r="56" spans="1:17" x14ac:dyDescent="0.25">
      <c r="A56" s="11" t="s">
        <v>52</v>
      </c>
      <c r="J56" s="11">
        <v>1.4660992560864601E-2</v>
      </c>
      <c r="K56" s="11">
        <v>-3.26394820348287E-2</v>
      </c>
      <c r="L56" s="11">
        <v>6.1961467156557898E-2</v>
      </c>
      <c r="M56" s="11">
        <v>0.54352350919742298</v>
      </c>
      <c r="N56" s="12">
        <f>J5</f>
        <v>-3.4189075466010903E-2</v>
      </c>
      <c r="O56" s="13">
        <f t="shared" si="0"/>
        <v>-0.42882097164165317</v>
      </c>
      <c r="P56" s="14">
        <f t="shared" si="1"/>
        <v>0.42882097164165317</v>
      </c>
      <c r="Q56" s="11" t="str">
        <f t="shared" si="2"/>
        <v>-year younger</v>
      </c>
    </row>
    <row r="57" spans="1:17" x14ac:dyDescent="0.25">
      <c r="A57" s="11" t="s">
        <v>53</v>
      </c>
      <c r="J57" s="11">
        <v>3.51449826646432E-2</v>
      </c>
      <c r="K57" s="11">
        <v>-1.18631059784754E-2</v>
      </c>
      <c r="L57" s="11">
        <v>8.2153071307761796E-2</v>
      </c>
      <c r="M57" s="11">
        <v>0.142837069311371</v>
      </c>
      <c r="N57" s="12">
        <f>J5</f>
        <v>-3.4189075466010903E-2</v>
      </c>
      <c r="O57" s="13">
        <f t="shared" si="0"/>
        <v>-1.0279594339888662</v>
      </c>
      <c r="P57" s="14">
        <f t="shared" si="1"/>
        <v>1.0279594339888662</v>
      </c>
      <c r="Q57" s="11" t="str">
        <f t="shared" si="2"/>
        <v>-year younger</v>
      </c>
    </row>
    <row r="58" spans="1:17" x14ac:dyDescent="0.25">
      <c r="A58" s="11" t="s">
        <v>54</v>
      </c>
      <c r="J58" s="11">
        <v>2.7320433296780099E-2</v>
      </c>
      <c r="K58" s="11">
        <v>-1.9228914926555301E-2</v>
      </c>
      <c r="L58" s="11">
        <v>7.3869781520115599E-2</v>
      </c>
      <c r="M58" s="11">
        <v>0.25001651213243598</v>
      </c>
      <c r="N58" s="12">
        <f>J5</f>
        <v>-3.4189075466010903E-2</v>
      </c>
      <c r="O58" s="13">
        <f t="shared" si="0"/>
        <v>-0.79909833548850218</v>
      </c>
      <c r="P58" s="14">
        <f t="shared" si="1"/>
        <v>0.79909833548850218</v>
      </c>
      <c r="Q58" s="11" t="str">
        <f t="shared" si="2"/>
        <v>-year younger</v>
      </c>
    </row>
    <row r="59" spans="1:17" x14ac:dyDescent="0.25">
      <c r="A59" s="11" t="s">
        <v>55</v>
      </c>
      <c r="J59" s="11">
        <v>2.0857162094312001E-2</v>
      </c>
      <c r="K59" s="11">
        <v>-3.0743155711293799E-2</v>
      </c>
      <c r="L59" s="11">
        <v>7.2457479899917895E-2</v>
      </c>
      <c r="M59" s="11">
        <v>0.42823250375719502</v>
      </c>
      <c r="N59" s="12">
        <f>J5</f>
        <v>-3.4189075466010903E-2</v>
      </c>
      <c r="O59" s="13">
        <f t="shared" si="0"/>
        <v>-0.61005341062957863</v>
      </c>
      <c r="P59" s="14">
        <f t="shared" si="1"/>
        <v>0.61005341062957863</v>
      </c>
      <c r="Q59" s="11" t="str">
        <f t="shared" si="2"/>
        <v>-year younger</v>
      </c>
    </row>
    <row r="60" spans="1:17" x14ac:dyDescent="0.25">
      <c r="A60" s="11" t="s">
        <v>56</v>
      </c>
      <c r="J60" s="11">
        <v>0.187927098663003</v>
      </c>
      <c r="K60" s="11">
        <v>0.12798303434913</v>
      </c>
      <c r="L60" s="11">
        <v>0.247871162976877</v>
      </c>
      <c r="M60" s="11">
        <v>8.1073937425670299E-10</v>
      </c>
      <c r="N60" s="12">
        <f>J5</f>
        <v>-3.4189075466010903E-2</v>
      </c>
      <c r="O60" s="13">
        <f t="shared" si="0"/>
        <v>-5.4967002208009657</v>
      </c>
      <c r="P60" s="14">
        <f t="shared" si="1"/>
        <v>5.4967002208009657</v>
      </c>
      <c r="Q60" s="11" t="str">
        <f t="shared" si="2"/>
        <v>-year younger</v>
      </c>
    </row>
    <row r="61" spans="1:17" x14ac:dyDescent="0.25">
      <c r="A61" s="11" t="s">
        <v>57</v>
      </c>
      <c r="J61" s="11">
        <v>0.21099754343603</v>
      </c>
      <c r="K61" s="11">
        <v>0.13865925163090101</v>
      </c>
      <c r="L61" s="11">
        <v>0.28333583524115902</v>
      </c>
      <c r="M61" s="11">
        <v>1.09423646838312E-8</v>
      </c>
      <c r="N61" s="12">
        <f>J5</f>
        <v>-3.4189075466010903E-2</v>
      </c>
      <c r="O61" s="13">
        <f t="shared" si="0"/>
        <v>-6.1714901780773035</v>
      </c>
      <c r="P61" s="14">
        <f t="shared" si="1"/>
        <v>6.1714901780773035</v>
      </c>
      <c r="Q61" s="11" t="str">
        <f t="shared" si="2"/>
        <v>-year younger</v>
      </c>
    </row>
    <row r="62" spans="1:17" x14ac:dyDescent="0.25">
      <c r="A62" s="11" t="s">
        <v>58</v>
      </c>
      <c r="J62" s="11">
        <v>7.6049498521972597E-2</v>
      </c>
      <c r="K62" s="11">
        <v>1.7690746502613399E-2</v>
      </c>
      <c r="L62" s="11">
        <v>0.13440825054133199</v>
      </c>
      <c r="M62" s="11">
        <v>1.0650505775414701E-2</v>
      </c>
      <c r="N62" s="12">
        <f>J5</f>
        <v>-3.4189075466010903E-2</v>
      </c>
      <c r="O62" s="13">
        <f t="shared" si="0"/>
        <v>-2.2243800829764253</v>
      </c>
      <c r="P62" s="14">
        <f t="shared" si="1"/>
        <v>2.2243800829764253</v>
      </c>
      <c r="Q62" s="11" t="str">
        <f t="shared" si="2"/>
        <v>-year younger</v>
      </c>
    </row>
    <row r="63" spans="1:17" x14ac:dyDescent="0.25">
      <c r="A63" s="11" t="s">
        <v>59</v>
      </c>
      <c r="J63" s="11">
        <v>0.61938605776421995</v>
      </c>
      <c r="K63" s="11">
        <v>-0.31376103566346097</v>
      </c>
      <c r="L63" s="11">
        <v>1.5525331511919001</v>
      </c>
      <c r="M63" s="11">
        <v>0.19328564817782401</v>
      </c>
      <c r="N63" s="12">
        <f>J5</f>
        <v>-3.4189075466010903E-2</v>
      </c>
      <c r="O63" s="13">
        <f t="shared" si="0"/>
        <v>-18.116490408755951</v>
      </c>
      <c r="P63" s="14">
        <f t="shared" si="1"/>
        <v>18.116490408755951</v>
      </c>
      <c r="Q63" s="11" t="str">
        <f t="shared" si="2"/>
        <v>-year younger</v>
      </c>
    </row>
    <row r="64" spans="1:17" x14ac:dyDescent="0.25">
      <c r="A64" s="15" t="s">
        <v>60</v>
      </c>
      <c r="B64" s="15"/>
      <c r="C64" s="15"/>
      <c r="D64" s="15"/>
      <c r="E64" s="15"/>
      <c r="F64" s="15"/>
      <c r="G64" s="15"/>
      <c r="H64" s="15"/>
      <c r="I64" s="15"/>
      <c r="J64" s="15">
        <v>0.137497775745825</v>
      </c>
      <c r="K64" s="15">
        <v>-0.10605797961496199</v>
      </c>
      <c r="L64" s="15">
        <v>0.381053531106611</v>
      </c>
      <c r="M64" s="15">
        <v>0.26852469264039402</v>
      </c>
      <c r="N64" s="16">
        <f>J5</f>
        <v>-3.4189075466010903E-2</v>
      </c>
      <c r="O64" s="17">
        <f t="shared" si="0"/>
        <v>-4.0216874504991669</v>
      </c>
      <c r="P64" s="18">
        <f t="shared" si="1"/>
        <v>4.0216874504991669</v>
      </c>
      <c r="Q64" s="15" t="str">
        <f t="shared" si="2"/>
        <v>-year young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18" priority="3" operator="lessThan">
      <formula>0.0005</formula>
    </cfRule>
  </conditionalFormatting>
  <conditionalFormatting sqref="M2">
    <cfRule type="cellIs" dxfId="17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64"/>
  <sheetViews>
    <sheetView tabSelected="1" zoomScale="75" zoomScaleNormal="75" workbookViewId="0">
      <selection activeCell="R66" sqref="R66"/>
    </sheetView>
  </sheetViews>
  <sheetFormatPr defaultColWidth="11.42578125" defaultRowHeight="15" x14ac:dyDescent="0.25"/>
  <cols>
    <col min="1" max="1" width="43.85546875" style="23" customWidth="1"/>
    <col min="2" max="2" width="11.42578125" style="23"/>
    <col min="3" max="4" width="15.5703125" style="23" customWidth="1"/>
    <col min="5" max="6" width="11.42578125" style="23"/>
    <col min="7" max="8" width="15.28515625" style="23" customWidth="1"/>
    <col min="9" max="10" width="11.42578125" style="23"/>
    <col min="11" max="12" width="15" style="23" customWidth="1"/>
    <col min="13" max="14" width="11.42578125" style="23"/>
    <col min="15" max="15" width="15.5703125" style="23" customWidth="1"/>
    <col min="16" max="16384" width="11.42578125" style="23"/>
  </cols>
  <sheetData>
    <row r="1" spans="1:17" s="21" customFormat="1" x14ac:dyDescent="0.25">
      <c r="A1" s="20" t="s">
        <v>87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7" s="21" customFormat="1" x14ac:dyDescent="0.25">
      <c r="A2" s="22"/>
      <c r="B2" s="25" t="s">
        <v>61</v>
      </c>
      <c r="C2" s="25"/>
      <c r="D2" s="25"/>
      <c r="E2" s="25"/>
      <c r="F2" s="25" t="s">
        <v>62</v>
      </c>
      <c r="G2" s="25"/>
      <c r="H2" s="25"/>
      <c r="I2" s="25"/>
      <c r="J2" s="25" t="s">
        <v>63</v>
      </c>
      <c r="K2" s="25"/>
      <c r="L2" s="25"/>
      <c r="M2" s="25"/>
      <c r="N2" s="28"/>
      <c r="O2" s="28"/>
      <c r="P2" s="28"/>
      <c r="Q2" s="28"/>
    </row>
    <row r="3" spans="1:17" s="21" customFormat="1" x14ac:dyDescent="0.25">
      <c r="A3" s="22" t="s">
        <v>0</v>
      </c>
      <c r="B3" s="9" t="s">
        <v>64</v>
      </c>
      <c r="C3" s="9" t="s">
        <v>65</v>
      </c>
      <c r="D3" s="9" t="s">
        <v>66</v>
      </c>
      <c r="E3" s="9" t="s">
        <v>67</v>
      </c>
      <c r="F3" s="9" t="s">
        <v>64</v>
      </c>
      <c r="G3" s="9" t="s">
        <v>65</v>
      </c>
      <c r="H3" s="9" t="s">
        <v>66</v>
      </c>
      <c r="I3" s="9" t="s">
        <v>67</v>
      </c>
      <c r="J3" s="9" t="s">
        <v>64</v>
      </c>
      <c r="K3" s="9" t="s">
        <v>65</v>
      </c>
      <c r="L3" s="9" t="s">
        <v>66</v>
      </c>
      <c r="M3" s="9" t="s">
        <v>67</v>
      </c>
      <c r="N3" s="9" t="s">
        <v>97</v>
      </c>
      <c r="O3" s="10" t="s">
        <v>98</v>
      </c>
      <c r="P3" s="26" t="s">
        <v>99</v>
      </c>
      <c r="Q3" s="27"/>
    </row>
    <row r="4" spans="1:17" x14ac:dyDescent="0.25">
      <c r="A4" s="23" t="s">
        <v>1</v>
      </c>
      <c r="B4" s="11">
        <v>3.1601105874006101E-2</v>
      </c>
      <c r="C4" s="11">
        <v>2.12805733811883E-2</v>
      </c>
      <c r="D4" s="11">
        <v>4.1921638366823902E-2</v>
      </c>
      <c r="E4" s="11">
        <v>1.9756509944030799E-9</v>
      </c>
      <c r="F4" s="11">
        <v>1.7464073259602599E-4</v>
      </c>
      <c r="G4" s="11">
        <v>-1.00764198852343E-2</v>
      </c>
      <c r="H4" s="11">
        <v>1.04257013504264E-2</v>
      </c>
      <c r="I4" s="11">
        <v>0.97336325353837105</v>
      </c>
      <c r="J4" s="11">
        <v>-7.0909283968659496E-3</v>
      </c>
      <c r="K4" s="11">
        <v>-1.7537925628397601E-2</v>
      </c>
      <c r="L4" s="11">
        <v>3.3560688346657001E-3</v>
      </c>
      <c r="M4" s="11">
        <v>0.18341819540393201</v>
      </c>
      <c r="N4" s="12">
        <f>J5</f>
        <v>-2.9225337864420602E-2</v>
      </c>
      <c r="O4" s="13">
        <f>J4/N4</f>
        <v>0.24262947548327782</v>
      </c>
      <c r="P4" s="14">
        <f>ABS(O4)</f>
        <v>0.24262947548327782</v>
      </c>
      <c r="Q4" s="11" t="str">
        <f>IF(O4&lt;0,"-year younger","-year older")</f>
        <v>-year older</v>
      </c>
    </row>
    <row r="5" spans="1:17" x14ac:dyDescent="0.25">
      <c r="A5" s="23" t="s">
        <v>2</v>
      </c>
      <c r="B5" s="11"/>
      <c r="C5" s="11"/>
      <c r="D5" s="11"/>
      <c r="E5" s="11"/>
      <c r="F5" s="11">
        <v>-2.92149573650788E-2</v>
      </c>
      <c r="G5" s="11">
        <v>-3.0570756716153599E-2</v>
      </c>
      <c r="H5" s="11">
        <v>-2.7859158014004001E-2</v>
      </c>
      <c r="I5" s="11">
        <v>0</v>
      </c>
      <c r="J5" s="11">
        <v>-2.9225337864420602E-2</v>
      </c>
      <c r="K5" s="11">
        <v>-3.06640793240361E-2</v>
      </c>
      <c r="L5" s="11">
        <v>-2.7786596404805099E-2</v>
      </c>
      <c r="M5" s="11">
        <v>0</v>
      </c>
      <c r="N5" s="12">
        <f>J5</f>
        <v>-2.9225337864420602E-2</v>
      </c>
      <c r="O5" s="13">
        <f t="shared" ref="O5:O64" si="0">J5/N5</f>
        <v>1</v>
      </c>
      <c r="P5" s="14">
        <f t="shared" ref="P5:P64" si="1">ABS(O5)</f>
        <v>1</v>
      </c>
      <c r="Q5" s="11" t="str">
        <f t="shared" ref="Q5:Q64" si="2">IF(O5&lt;0,"-year younger","-year older")</f>
        <v>-year older</v>
      </c>
    </row>
    <row r="6" spans="1:17" x14ac:dyDescent="0.25">
      <c r="A6" s="23" t="s">
        <v>3</v>
      </c>
      <c r="B6" s="11"/>
      <c r="C6" s="11"/>
      <c r="D6" s="11"/>
      <c r="E6" s="11"/>
      <c r="F6" s="11">
        <v>0.15698303006669501</v>
      </c>
      <c r="G6" s="11">
        <v>0.13112340780135501</v>
      </c>
      <c r="H6" s="11">
        <v>0.18284265233203401</v>
      </c>
      <c r="I6" s="11">
        <v>1.3935607826387801E-32</v>
      </c>
      <c r="J6" s="11">
        <v>0.192849595581087</v>
      </c>
      <c r="K6" s="11">
        <v>0.16612240055108399</v>
      </c>
      <c r="L6" s="11">
        <v>0.21957679061109101</v>
      </c>
      <c r="M6" s="11">
        <v>2.8128798593681503E-45</v>
      </c>
      <c r="N6" s="12">
        <f>J5</f>
        <v>-2.9225337864420602E-2</v>
      </c>
      <c r="O6" s="13">
        <f t="shared" si="0"/>
        <v>-6.5987122706925216</v>
      </c>
      <c r="P6" s="14">
        <f t="shared" si="1"/>
        <v>6.5987122706925216</v>
      </c>
      <c r="Q6" s="11" t="str">
        <f t="shared" si="2"/>
        <v>-year younger</v>
      </c>
    </row>
    <row r="7" spans="1:17" x14ac:dyDescent="0.25">
      <c r="A7" s="23" t="s">
        <v>4</v>
      </c>
      <c r="B7" s="11">
        <v>-1.15287328339883</v>
      </c>
      <c r="C7" s="11">
        <v>-1.237533454731</v>
      </c>
      <c r="D7" s="11">
        <v>-1.06821311206666</v>
      </c>
      <c r="E7" s="11">
        <v>2.0156657821873002E-155</v>
      </c>
      <c r="F7" s="11">
        <v>-0.80974404087963503</v>
      </c>
      <c r="G7" s="11">
        <v>-0.91565722830863205</v>
      </c>
      <c r="H7" s="11">
        <v>-0.70383085345063801</v>
      </c>
      <c r="I7" s="11">
        <v>1.3163686134161501E-50</v>
      </c>
      <c r="J7" s="11">
        <v>-0.72302170290425705</v>
      </c>
      <c r="K7" s="11">
        <v>-0.83304758764406805</v>
      </c>
      <c r="L7" s="11">
        <v>-0.61299581816444704</v>
      </c>
      <c r="M7" s="11">
        <v>7.1913611548832402E-38</v>
      </c>
      <c r="N7" s="12">
        <f>J5</f>
        <v>-2.9225337864420602E-2</v>
      </c>
      <c r="O7" s="13">
        <f t="shared" si="0"/>
        <v>24.739549847410842</v>
      </c>
      <c r="P7" s="14">
        <f t="shared" si="1"/>
        <v>24.739549847410842</v>
      </c>
      <c r="Q7" s="11" t="str">
        <f t="shared" si="2"/>
        <v>-year older</v>
      </c>
    </row>
    <row r="8" spans="1:17" x14ac:dyDescent="0.25">
      <c r="A8" s="23" t="s">
        <v>5</v>
      </c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2"/>
      <c r="O8" s="13"/>
      <c r="P8" s="14"/>
      <c r="Q8" s="11"/>
    </row>
    <row r="9" spans="1:17" x14ac:dyDescent="0.25">
      <c r="A9" s="23" t="s">
        <v>6</v>
      </c>
      <c r="B9" s="11"/>
      <c r="C9" s="11"/>
      <c r="D9" s="11"/>
      <c r="E9" s="11"/>
      <c r="F9" s="11"/>
      <c r="G9" s="11"/>
      <c r="H9" s="11"/>
      <c r="I9" s="11"/>
      <c r="J9" s="11">
        <v>8.8810008892492697E-3</v>
      </c>
      <c r="K9" s="11">
        <v>-6.7867677883387406E-2</v>
      </c>
      <c r="L9" s="11">
        <v>8.5629679661885894E-2</v>
      </c>
      <c r="M9" s="11">
        <v>0.82058223804211206</v>
      </c>
      <c r="N9" s="12">
        <f>J5</f>
        <v>-2.9225337864420602E-2</v>
      </c>
      <c r="O9" s="13">
        <f t="shared" si="0"/>
        <v>-0.30388017857823102</v>
      </c>
      <c r="P9" s="14">
        <f t="shared" si="1"/>
        <v>0.30388017857823102</v>
      </c>
      <c r="Q9" s="11" t="str">
        <f t="shared" si="2"/>
        <v>-year younger</v>
      </c>
    </row>
    <row r="10" spans="1:17" x14ac:dyDescent="0.25">
      <c r="A10" s="23" t="s">
        <v>7</v>
      </c>
      <c r="B10" s="11"/>
      <c r="C10" s="11"/>
      <c r="D10" s="11"/>
      <c r="E10" s="11"/>
      <c r="F10" s="11"/>
      <c r="G10" s="11"/>
      <c r="H10" s="11"/>
      <c r="I10" s="11"/>
      <c r="J10" s="11">
        <v>-1.32414106114722E-2</v>
      </c>
      <c r="K10" s="11">
        <v>-6.5418849810445004E-2</v>
      </c>
      <c r="L10" s="11">
        <v>3.8936028587500601E-2</v>
      </c>
      <c r="M10" s="11">
        <v>0.61891523910572599</v>
      </c>
      <c r="N10" s="12">
        <f>J5</f>
        <v>-2.9225337864420602E-2</v>
      </c>
      <c r="O10" s="13">
        <f t="shared" si="0"/>
        <v>0.45307981289730465</v>
      </c>
      <c r="P10" s="14">
        <f t="shared" si="1"/>
        <v>0.45307981289730465</v>
      </c>
      <c r="Q10" s="11" t="str">
        <f t="shared" si="2"/>
        <v>-year older</v>
      </c>
    </row>
    <row r="11" spans="1:17" x14ac:dyDescent="0.25">
      <c r="A11" s="23" t="s">
        <v>8</v>
      </c>
      <c r="B11" s="11"/>
      <c r="C11" s="11"/>
      <c r="D11" s="11"/>
      <c r="E11" s="11"/>
      <c r="F11" s="11"/>
      <c r="G11" s="11"/>
      <c r="H11" s="11"/>
      <c r="I11" s="11"/>
      <c r="J11" s="11">
        <v>1.2133365231841499E-2</v>
      </c>
      <c r="K11" s="11">
        <v>-3.6500325479052798E-2</v>
      </c>
      <c r="L11" s="11">
        <v>6.07670559427358E-2</v>
      </c>
      <c r="M11" s="11">
        <v>0.62485819625969596</v>
      </c>
      <c r="N11" s="12">
        <f>J5</f>
        <v>-2.9225337864420602E-2</v>
      </c>
      <c r="O11" s="13">
        <f t="shared" si="0"/>
        <v>-0.41516595250769894</v>
      </c>
      <c r="P11" s="14">
        <f t="shared" si="1"/>
        <v>0.41516595250769894</v>
      </c>
      <c r="Q11" s="11" t="str">
        <f t="shared" si="2"/>
        <v>-year younger</v>
      </c>
    </row>
    <row r="12" spans="1:17" x14ac:dyDescent="0.25">
      <c r="A12" s="23" t="s">
        <v>9</v>
      </c>
      <c r="B12" s="11"/>
      <c r="C12" s="11"/>
      <c r="D12" s="11"/>
      <c r="E12" s="11"/>
      <c r="F12" s="11"/>
      <c r="G12" s="11"/>
      <c r="H12" s="11"/>
      <c r="I12" s="11"/>
      <c r="J12" s="11">
        <v>-6.66016418083255E-3</v>
      </c>
      <c r="K12" s="11">
        <v>-5.5702753273448702E-2</v>
      </c>
      <c r="L12" s="11">
        <v>4.2382424911783602E-2</v>
      </c>
      <c r="M12" s="11">
        <v>0.79010965569483704</v>
      </c>
      <c r="N12" s="12">
        <f>J5</f>
        <v>-2.9225337864420602E-2</v>
      </c>
      <c r="O12" s="13">
        <f t="shared" si="0"/>
        <v>0.22789006620658239</v>
      </c>
      <c r="P12" s="14">
        <f t="shared" si="1"/>
        <v>0.22789006620658239</v>
      </c>
      <c r="Q12" s="11" t="str">
        <f t="shared" si="2"/>
        <v>-year older</v>
      </c>
    </row>
    <row r="13" spans="1:17" x14ac:dyDescent="0.25">
      <c r="A13" s="23" t="s">
        <v>10</v>
      </c>
      <c r="B13" s="11"/>
      <c r="C13" s="11"/>
      <c r="D13" s="11"/>
      <c r="E13" s="11"/>
      <c r="F13" s="11"/>
      <c r="G13" s="11"/>
      <c r="H13" s="11"/>
      <c r="I13" s="11"/>
      <c r="J13" s="11">
        <v>6.3836690822757503E-2</v>
      </c>
      <c r="K13" s="11">
        <v>1.8440817127569301E-2</v>
      </c>
      <c r="L13" s="11">
        <v>0.109232564517946</v>
      </c>
      <c r="M13" s="11">
        <v>5.8518323500143304E-3</v>
      </c>
      <c r="N13" s="12">
        <f>J5</f>
        <v>-2.9225337864420602E-2</v>
      </c>
      <c r="O13" s="13">
        <f t="shared" si="0"/>
        <v>-2.1842926545076256</v>
      </c>
      <c r="P13" s="14">
        <f t="shared" si="1"/>
        <v>2.1842926545076256</v>
      </c>
      <c r="Q13" s="11" t="str">
        <f t="shared" si="2"/>
        <v>-year younger</v>
      </c>
    </row>
    <row r="14" spans="1:17" x14ac:dyDescent="0.25">
      <c r="A14" s="23" t="s">
        <v>11</v>
      </c>
      <c r="B14" s="11"/>
      <c r="C14" s="11"/>
      <c r="D14" s="11"/>
      <c r="E14" s="11"/>
      <c r="F14" s="11"/>
      <c r="G14" s="11"/>
      <c r="H14" s="11"/>
      <c r="I14" s="11"/>
      <c r="J14" s="11">
        <v>-5.1038449961644996E-3</v>
      </c>
      <c r="K14" s="11">
        <v>-9.2392028927510209E-3</v>
      </c>
      <c r="L14" s="11">
        <v>-9.6848709957797702E-4</v>
      </c>
      <c r="M14" s="11">
        <v>1.5569286098481801E-2</v>
      </c>
      <c r="N14" s="12">
        <f>J5</f>
        <v>-2.9225337864420602E-2</v>
      </c>
      <c r="O14" s="13">
        <f t="shared" si="0"/>
        <v>0.17463767296178986</v>
      </c>
      <c r="P14" s="14">
        <f t="shared" si="1"/>
        <v>0.17463767296178986</v>
      </c>
      <c r="Q14" s="11" t="str">
        <f t="shared" si="2"/>
        <v>-year older</v>
      </c>
    </row>
    <row r="15" spans="1:17" x14ac:dyDescent="0.25">
      <c r="A15" s="23" t="s">
        <v>12</v>
      </c>
      <c r="B15" s="11"/>
      <c r="C15" s="11"/>
      <c r="D15" s="11"/>
      <c r="E15" s="11"/>
      <c r="F15" s="11"/>
      <c r="G15" s="11"/>
      <c r="H15" s="11"/>
      <c r="I15" s="11"/>
      <c r="J15" s="11">
        <v>-1.3600069565910099E-2</v>
      </c>
      <c r="K15" s="11">
        <v>-1.6142622083967599E-2</v>
      </c>
      <c r="L15" s="11">
        <v>-1.1057517047852501E-2</v>
      </c>
      <c r="M15" s="11">
        <v>1.12246286394052E-25</v>
      </c>
      <c r="N15" s="12">
        <f>J5</f>
        <v>-2.9225337864420602E-2</v>
      </c>
      <c r="O15" s="13">
        <f t="shared" si="0"/>
        <v>0.46535200479126176</v>
      </c>
      <c r="P15" s="14">
        <f t="shared" si="1"/>
        <v>0.46535200479126176</v>
      </c>
      <c r="Q15" s="11" t="str">
        <f t="shared" si="2"/>
        <v>-year older</v>
      </c>
    </row>
    <row r="16" spans="1:17" x14ac:dyDescent="0.25">
      <c r="A16" s="23" t="s">
        <v>13</v>
      </c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2"/>
      <c r="O16" s="13"/>
      <c r="P16" s="14"/>
      <c r="Q16" s="11"/>
    </row>
    <row r="17" spans="1:17" x14ac:dyDescent="0.25">
      <c r="A17" s="23" t="s">
        <v>14</v>
      </c>
      <c r="B17" s="11"/>
      <c r="C17" s="11"/>
      <c r="D17" s="11"/>
      <c r="E17" s="11"/>
      <c r="F17" s="11"/>
      <c r="G17" s="11"/>
      <c r="H17" s="11"/>
      <c r="I17" s="11"/>
      <c r="J17" s="11">
        <v>2.7313230633977802E-2</v>
      </c>
      <c r="K17" s="11">
        <v>-3.9309219294201602E-3</v>
      </c>
      <c r="L17" s="11">
        <v>5.8557383197375697E-2</v>
      </c>
      <c r="M17" s="11">
        <v>8.6652733410869404E-2</v>
      </c>
      <c r="N17" s="12">
        <f>J5</f>
        <v>-2.9225337864420602E-2</v>
      </c>
      <c r="O17" s="13">
        <f t="shared" si="0"/>
        <v>-0.93457364841038737</v>
      </c>
      <c r="P17" s="14">
        <f t="shared" si="1"/>
        <v>0.93457364841038737</v>
      </c>
      <c r="Q17" s="11" t="str">
        <f t="shared" si="2"/>
        <v>-year younger</v>
      </c>
    </row>
    <row r="18" spans="1:17" x14ac:dyDescent="0.25">
      <c r="A18" s="23" t="s">
        <v>15</v>
      </c>
      <c r="B18" s="11"/>
      <c r="C18" s="11"/>
      <c r="D18" s="11"/>
      <c r="E18" s="11"/>
      <c r="F18" s="11"/>
      <c r="G18" s="11"/>
      <c r="H18" s="11"/>
      <c r="I18" s="11"/>
      <c r="J18" s="11">
        <v>6.1452633340002297E-2</v>
      </c>
      <c r="K18" s="11">
        <v>2.9742228844696499E-2</v>
      </c>
      <c r="L18" s="11">
        <v>9.3163037835308105E-2</v>
      </c>
      <c r="M18" s="11">
        <v>1.4595891465875901E-4</v>
      </c>
      <c r="N18" s="12">
        <f>J5</f>
        <v>-2.9225337864420602E-2</v>
      </c>
      <c r="O18" s="13">
        <f t="shared" si="0"/>
        <v>-2.1027176358092929</v>
      </c>
      <c r="P18" s="14">
        <f t="shared" si="1"/>
        <v>2.1027176358092929</v>
      </c>
      <c r="Q18" s="11" t="str">
        <f t="shared" si="2"/>
        <v>-year younger</v>
      </c>
    </row>
    <row r="19" spans="1:17" x14ac:dyDescent="0.25">
      <c r="A19" s="23" t="s">
        <v>16</v>
      </c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2">
        <f>J5</f>
        <v>-2.9225337864420602E-2</v>
      </c>
      <c r="O19" s="13">
        <f t="shared" si="0"/>
        <v>0</v>
      </c>
      <c r="P19" s="14">
        <f t="shared" si="1"/>
        <v>0</v>
      </c>
      <c r="Q19" s="11" t="str">
        <f t="shared" si="2"/>
        <v>-year older</v>
      </c>
    </row>
    <row r="20" spans="1:17" x14ac:dyDescent="0.25">
      <c r="A20" s="23" t="s">
        <v>17</v>
      </c>
      <c r="B20" s="11"/>
      <c r="C20" s="11"/>
      <c r="D20" s="11"/>
      <c r="E20" s="11"/>
      <c r="F20" s="11"/>
      <c r="G20" s="11"/>
      <c r="H20" s="11"/>
      <c r="I20" s="11"/>
      <c r="J20" s="11">
        <v>6.4880029875971001E-3</v>
      </c>
      <c r="K20" s="11">
        <v>-1.6055549970989701E-2</v>
      </c>
      <c r="L20" s="11">
        <v>2.9031555946184E-2</v>
      </c>
      <c r="M20" s="11">
        <v>0.57270690037912597</v>
      </c>
      <c r="N20" s="12">
        <f>J5</f>
        <v>-2.9225337864420602E-2</v>
      </c>
      <c r="O20" s="13">
        <f t="shared" si="0"/>
        <v>-0.22199924660223347</v>
      </c>
      <c r="P20" s="14">
        <f t="shared" si="1"/>
        <v>0.22199924660223347</v>
      </c>
      <c r="Q20" s="11" t="str">
        <f t="shared" si="2"/>
        <v>-year younger</v>
      </c>
    </row>
    <row r="21" spans="1:17" x14ac:dyDescent="0.25">
      <c r="A21" s="23" t="s">
        <v>18</v>
      </c>
      <c r="B21" s="11"/>
      <c r="C21" s="11"/>
      <c r="D21" s="11"/>
      <c r="E21" s="11"/>
      <c r="F21" s="11"/>
      <c r="G21" s="11"/>
      <c r="H21" s="11"/>
      <c r="I21" s="11"/>
      <c r="J21" s="11">
        <v>-8.6426454129345395E-2</v>
      </c>
      <c r="K21" s="11">
        <v>-0.13061381431331601</v>
      </c>
      <c r="L21" s="11">
        <v>-4.2239093945374499E-2</v>
      </c>
      <c r="M21" s="11">
        <v>1.26555427789334E-4</v>
      </c>
      <c r="N21" s="12">
        <f>J5</f>
        <v>-2.9225337864420602E-2</v>
      </c>
      <c r="O21" s="13">
        <f t="shared" si="0"/>
        <v>2.9572439685825618</v>
      </c>
      <c r="P21" s="14">
        <f t="shared" si="1"/>
        <v>2.9572439685825618</v>
      </c>
      <c r="Q21" s="11" t="str">
        <f t="shared" si="2"/>
        <v>-year older</v>
      </c>
    </row>
    <row r="22" spans="1:17" x14ac:dyDescent="0.25">
      <c r="A22" s="23" t="s">
        <v>19</v>
      </c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2"/>
      <c r="O22" s="13"/>
      <c r="P22" s="14"/>
      <c r="Q22" s="11"/>
    </row>
    <row r="23" spans="1:17" x14ac:dyDescent="0.25">
      <c r="A23" s="23" t="s">
        <v>20</v>
      </c>
      <c r="B23" s="11"/>
      <c r="C23" s="11"/>
      <c r="D23" s="11"/>
      <c r="E23" s="11"/>
      <c r="F23" s="11"/>
      <c r="G23" s="11"/>
      <c r="H23" s="11"/>
      <c r="I23" s="11"/>
      <c r="J23" s="11">
        <v>4.7307467219105898E-4</v>
      </c>
      <c r="K23" s="11">
        <v>-6.2975464629022704E-2</v>
      </c>
      <c r="L23" s="11">
        <v>6.3921613973404803E-2</v>
      </c>
      <c r="M23" s="11">
        <v>0.98834056360839995</v>
      </c>
      <c r="N23" s="12">
        <f>J5</f>
        <v>-2.9225337864420602E-2</v>
      </c>
      <c r="O23" s="13">
        <f t="shared" si="0"/>
        <v>-1.6187141253445961E-2</v>
      </c>
      <c r="P23" s="14">
        <f t="shared" si="1"/>
        <v>1.6187141253445961E-2</v>
      </c>
      <c r="Q23" s="11" t="str">
        <f t="shared" si="2"/>
        <v>-year younger</v>
      </c>
    </row>
    <row r="24" spans="1:17" x14ac:dyDescent="0.25">
      <c r="A24" s="23" t="s">
        <v>21</v>
      </c>
      <c r="B24" s="11"/>
      <c r="C24" s="11"/>
      <c r="D24" s="11"/>
      <c r="E24" s="11"/>
      <c r="F24" s="11"/>
      <c r="G24" s="11"/>
      <c r="H24" s="11"/>
      <c r="I24" s="11"/>
      <c r="J24" s="11">
        <v>1.76820285341058E-2</v>
      </c>
      <c r="K24" s="11">
        <v>-4.2168119782645501E-2</v>
      </c>
      <c r="L24" s="11">
        <v>7.7532176850857198E-2</v>
      </c>
      <c r="M24" s="11">
        <v>0.56256029376795602</v>
      </c>
      <c r="N24" s="12">
        <f>J5</f>
        <v>-2.9225337864420602E-2</v>
      </c>
      <c r="O24" s="13">
        <f t="shared" si="0"/>
        <v>-0.60502392191784338</v>
      </c>
      <c r="P24" s="14">
        <f t="shared" si="1"/>
        <v>0.60502392191784338</v>
      </c>
      <c r="Q24" s="11" t="str">
        <f t="shared" si="2"/>
        <v>-year younger</v>
      </c>
    </row>
    <row r="25" spans="1:17" x14ac:dyDescent="0.25">
      <c r="A25" s="23" t="s">
        <v>22</v>
      </c>
      <c r="B25" s="11"/>
      <c r="C25" s="11"/>
      <c r="D25" s="11"/>
      <c r="E25" s="11"/>
      <c r="F25" s="11"/>
      <c r="G25" s="11"/>
      <c r="H25" s="11"/>
      <c r="I25" s="11"/>
      <c r="J25" s="11">
        <v>1.83382411772571E-2</v>
      </c>
      <c r="K25" s="11">
        <v>-3.6606337980164098E-2</v>
      </c>
      <c r="L25" s="11">
        <v>7.3282820334678395E-2</v>
      </c>
      <c r="M25" s="11">
        <v>0.51301614485591795</v>
      </c>
      <c r="N25" s="12">
        <f>J5</f>
        <v>-2.9225337864420602E-2</v>
      </c>
      <c r="O25" s="13">
        <f t="shared" si="0"/>
        <v>-0.62747747390740594</v>
      </c>
      <c r="P25" s="14">
        <f t="shared" si="1"/>
        <v>0.62747747390740594</v>
      </c>
      <c r="Q25" s="11" t="str">
        <f t="shared" si="2"/>
        <v>-year younger</v>
      </c>
    </row>
    <row r="26" spans="1:17" x14ac:dyDescent="0.25">
      <c r="A26" s="23" t="s">
        <v>23</v>
      </c>
      <c r="B26" s="11"/>
      <c r="C26" s="11"/>
      <c r="D26" s="11"/>
      <c r="E26" s="11"/>
      <c r="F26" s="11"/>
      <c r="G26" s="11"/>
      <c r="H26" s="11"/>
      <c r="I26" s="11"/>
      <c r="J26" s="11">
        <v>9.2243460877138497E-3</v>
      </c>
      <c r="K26" s="11">
        <v>-4.5509673430880797E-2</v>
      </c>
      <c r="L26" s="11">
        <v>6.3958365606308507E-2</v>
      </c>
      <c r="M26" s="11">
        <v>0.74116512885984098</v>
      </c>
      <c r="N26" s="12">
        <f>J5</f>
        <v>-2.9225337864420602E-2</v>
      </c>
      <c r="O26" s="13">
        <f t="shared" si="0"/>
        <v>-0.31562838145812228</v>
      </c>
      <c r="P26" s="14">
        <f t="shared" si="1"/>
        <v>0.31562838145812228</v>
      </c>
      <c r="Q26" s="11" t="str">
        <f t="shared" si="2"/>
        <v>-year younger</v>
      </c>
    </row>
    <row r="27" spans="1:17" x14ac:dyDescent="0.25">
      <c r="A27" s="23" t="s">
        <v>24</v>
      </c>
      <c r="B27" s="11"/>
      <c r="C27" s="11"/>
      <c r="D27" s="11"/>
      <c r="E27" s="11"/>
      <c r="F27" s="11"/>
      <c r="G27" s="11"/>
      <c r="H27" s="11"/>
      <c r="I27" s="11"/>
      <c r="J27" s="11">
        <v>-6.3393018917665106E-2</v>
      </c>
      <c r="K27" s="11">
        <v>-0.119204736029111</v>
      </c>
      <c r="L27" s="11">
        <v>-7.5813018062189704E-3</v>
      </c>
      <c r="M27" s="11">
        <v>2.6007354091986599E-2</v>
      </c>
      <c r="N27" s="12">
        <f>J5</f>
        <v>-2.9225337864420602E-2</v>
      </c>
      <c r="O27" s="13">
        <f t="shared" si="0"/>
        <v>2.1691115843297331</v>
      </c>
      <c r="P27" s="14">
        <f t="shared" si="1"/>
        <v>2.1691115843297331</v>
      </c>
      <c r="Q27" s="11" t="str">
        <f t="shared" si="2"/>
        <v>-year older</v>
      </c>
    </row>
    <row r="28" spans="1:17" x14ac:dyDescent="0.25">
      <c r="A28" s="23" t="s">
        <v>25</v>
      </c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2"/>
      <c r="O28" s="13"/>
      <c r="P28" s="14"/>
      <c r="Q28" s="11"/>
    </row>
    <row r="29" spans="1:17" x14ac:dyDescent="0.25">
      <c r="A29" s="23" t="s">
        <v>26</v>
      </c>
      <c r="B29" s="11"/>
      <c r="C29" s="11"/>
      <c r="D29" s="11"/>
      <c r="E29" s="11"/>
      <c r="F29" s="11"/>
      <c r="G29" s="11"/>
      <c r="H29" s="11"/>
      <c r="I29" s="11"/>
      <c r="J29" s="11">
        <v>-8.9251148140846292E-3</v>
      </c>
      <c r="K29" s="11">
        <v>-3.3747437480592099E-2</v>
      </c>
      <c r="L29" s="11">
        <v>1.5897207852422799E-2</v>
      </c>
      <c r="M29" s="11">
        <v>0.48098643062888702</v>
      </c>
      <c r="N29" s="12">
        <f>J5</f>
        <v>-2.9225337864420602E-2</v>
      </c>
      <c r="O29" s="13">
        <f t="shared" si="0"/>
        <v>0.30538961963379757</v>
      </c>
      <c r="P29" s="14">
        <f t="shared" si="1"/>
        <v>0.30538961963379757</v>
      </c>
      <c r="Q29" s="11" t="str">
        <f t="shared" si="2"/>
        <v>-year older</v>
      </c>
    </row>
    <row r="30" spans="1:17" x14ac:dyDescent="0.25">
      <c r="A30" s="23" t="s">
        <v>27</v>
      </c>
      <c r="B30" s="11"/>
      <c r="C30" s="11"/>
      <c r="D30" s="11"/>
      <c r="E30" s="11"/>
      <c r="F30" s="11"/>
      <c r="G30" s="11"/>
      <c r="H30" s="11"/>
      <c r="I30" s="11"/>
      <c r="J30" s="11">
        <v>-4.3123087352551701E-2</v>
      </c>
      <c r="K30" s="11">
        <v>-0.111989222299459</v>
      </c>
      <c r="L30" s="11">
        <v>2.5743047594355601E-2</v>
      </c>
      <c r="M30" s="11">
        <v>0.21971680063312801</v>
      </c>
      <c r="N30" s="12">
        <f>J5</f>
        <v>-2.9225337864420602E-2</v>
      </c>
      <c r="O30" s="13">
        <f t="shared" si="0"/>
        <v>1.4755376842041728</v>
      </c>
      <c r="P30" s="14">
        <f t="shared" si="1"/>
        <v>1.4755376842041728</v>
      </c>
      <c r="Q30" s="11" t="str">
        <f t="shared" si="2"/>
        <v>-year older</v>
      </c>
    </row>
    <row r="31" spans="1:17" x14ac:dyDescent="0.25">
      <c r="A31" s="23" t="s">
        <v>28</v>
      </c>
      <c r="B31" s="11"/>
      <c r="C31" s="11"/>
      <c r="D31" s="11"/>
      <c r="E31" s="11"/>
      <c r="F31" s="11"/>
      <c r="G31" s="11"/>
      <c r="H31" s="11"/>
      <c r="I31" s="11"/>
      <c r="J31" s="11">
        <v>3.4065036317752401E-2</v>
      </c>
      <c r="K31" s="11">
        <v>-3.2921904505002798E-2</v>
      </c>
      <c r="L31" s="11">
        <v>0.101051977140508</v>
      </c>
      <c r="M31" s="11">
        <v>0.31891465856439499</v>
      </c>
      <c r="N31" s="12">
        <f>J5</f>
        <v>-2.9225337864420602E-2</v>
      </c>
      <c r="O31" s="13">
        <f t="shared" si="0"/>
        <v>-1.165599401306622</v>
      </c>
      <c r="P31" s="14">
        <f t="shared" si="1"/>
        <v>1.165599401306622</v>
      </c>
      <c r="Q31" s="11" t="str">
        <f t="shared" si="2"/>
        <v>-year younger</v>
      </c>
    </row>
    <row r="32" spans="1:17" x14ac:dyDescent="0.25">
      <c r="A32" s="23" t="s">
        <v>29</v>
      </c>
      <c r="B32" s="11"/>
      <c r="C32" s="11"/>
      <c r="D32" s="11"/>
      <c r="E32" s="11"/>
      <c r="F32" s="11"/>
      <c r="G32" s="11"/>
      <c r="H32" s="11"/>
      <c r="I32" s="11"/>
      <c r="J32" s="11">
        <v>1.28699660810016E-2</v>
      </c>
      <c r="K32" s="11">
        <v>-1.8718542918755202E-2</v>
      </c>
      <c r="L32" s="11">
        <v>4.44584750807583E-2</v>
      </c>
      <c r="M32" s="11">
        <v>0.42456312005733698</v>
      </c>
      <c r="N32" s="12">
        <f>J5</f>
        <v>-2.9225337864420602E-2</v>
      </c>
      <c r="O32" s="13">
        <f t="shared" si="0"/>
        <v>-0.44037013842942441</v>
      </c>
      <c r="P32" s="14">
        <f t="shared" si="1"/>
        <v>0.44037013842942441</v>
      </c>
      <c r="Q32" s="11" t="str">
        <f t="shared" si="2"/>
        <v>-year younger</v>
      </c>
    </row>
    <row r="33" spans="1:17" x14ac:dyDescent="0.25">
      <c r="A33" s="23" t="s">
        <v>30</v>
      </c>
      <c r="B33" s="11"/>
      <c r="C33" s="11"/>
      <c r="D33" s="11"/>
      <c r="E33" s="11"/>
      <c r="F33" s="11"/>
      <c r="G33" s="11"/>
      <c r="H33" s="11"/>
      <c r="I33" s="11"/>
      <c r="J33" s="11">
        <v>-4.5103936036315698E-2</v>
      </c>
      <c r="K33" s="11">
        <v>-0.18114223307619201</v>
      </c>
      <c r="L33" s="11">
        <v>9.0934361003560393E-2</v>
      </c>
      <c r="M33" s="11">
        <v>0.51580490893326503</v>
      </c>
      <c r="N33" s="12">
        <f>J5</f>
        <v>-2.9225337864420602E-2</v>
      </c>
      <c r="O33" s="13">
        <f t="shared" si="0"/>
        <v>1.5433161541384937</v>
      </c>
      <c r="P33" s="14">
        <f t="shared" si="1"/>
        <v>1.5433161541384937</v>
      </c>
      <c r="Q33" s="11" t="str">
        <f t="shared" si="2"/>
        <v>-year older</v>
      </c>
    </row>
    <row r="34" spans="1:17" x14ac:dyDescent="0.25">
      <c r="A34" s="23" t="s">
        <v>31</v>
      </c>
      <c r="B34" s="11"/>
      <c r="C34" s="11"/>
      <c r="D34" s="11"/>
      <c r="E34" s="11"/>
      <c r="F34" s="11"/>
      <c r="G34" s="11"/>
      <c r="H34" s="11"/>
      <c r="I34" s="11"/>
      <c r="J34" s="11">
        <v>3.8476136754207598E-3</v>
      </c>
      <c r="K34" s="11">
        <v>-1.70011489693131E-3</v>
      </c>
      <c r="L34" s="11">
        <v>9.3953422477728206E-3</v>
      </c>
      <c r="M34" s="11">
        <v>0.17405164355872099</v>
      </c>
      <c r="N34" s="12">
        <f>J5</f>
        <v>-2.9225337864420602E-2</v>
      </c>
      <c r="O34" s="13">
        <f t="shared" si="0"/>
        <v>-0.1316533513922146</v>
      </c>
      <c r="P34" s="14">
        <f t="shared" si="1"/>
        <v>0.1316533513922146</v>
      </c>
      <c r="Q34" s="11" t="str">
        <f t="shared" si="2"/>
        <v>-year younger</v>
      </c>
    </row>
    <row r="35" spans="1:17" x14ac:dyDescent="0.25">
      <c r="A35" s="23" t="s">
        <v>32</v>
      </c>
      <c r="B35" s="11"/>
      <c r="C35" s="11"/>
      <c r="D35" s="11"/>
      <c r="E35" s="11"/>
      <c r="F35" s="11"/>
      <c r="G35" s="11"/>
      <c r="H35" s="11"/>
      <c r="I35" s="11"/>
      <c r="J35" s="11">
        <v>3.81923192229351E-3</v>
      </c>
      <c r="K35" s="11">
        <v>-2.44588099413334E-3</v>
      </c>
      <c r="L35" s="11">
        <v>1.00843448387203E-2</v>
      </c>
      <c r="M35" s="11">
        <v>0.232173540973065</v>
      </c>
      <c r="N35" s="12">
        <f>J5</f>
        <v>-2.9225337864420602E-2</v>
      </c>
      <c r="O35" s="13">
        <f t="shared" si="0"/>
        <v>-0.13068221623343848</v>
      </c>
      <c r="P35" s="14">
        <f t="shared" si="1"/>
        <v>0.13068221623343848</v>
      </c>
      <c r="Q35" s="11" t="str">
        <f t="shared" si="2"/>
        <v>-year younger</v>
      </c>
    </row>
    <row r="36" spans="1:17" x14ac:dyDescent="0.25">
      <c r="A36" s="23" t="s">
        <v>33</v>
      </c>
      <c r="B36" s="11"/>
      <c r="C36" s="11"/>
      <c r="D36" s="11"/>
      <c r="E36" s="11"/>
      <c r="F36" s="11"/>
      <c r="G36" s="11"/>
      <c r="H36" s="11"/>
      <c r="I36" s="11"/>
      <c r="J36" s="11">
        <v>1.3302793530379799E-3</v>
      </c>
      <c r="K36" s="11">
        <v>-4.9979635454939202E-3</v>
      </c>
      <c r="L36" s="11">
        <v>7.65852225156989E-3</v>
      </c>
      <c r="M36" s="11">
        <v>0.68033467058583197</v>
      </c>
      <c r="N36" s="12">
        <f>J5</f>
        <v>-2.9225337864420602E-2</v>
      </c>
      <c r="O36" s="13">
        <f t="shared" si="0"/>
        <v>-4.5518014512245672E-2</v>
      </c>
      <c r="P36" s="14">
        <f t="shared" si="1"/>
        <v>4.5518014512245672E-2</v>
      </c>
      <c r="Q36" s="11" t="str">
        <f t="shared" si="2"/>
        <v>-year younger</v>
      </c>
    </row>
    <row r="37" spans="1:17" x14ac:dyDescent="0.25">
      <c r="A37" s="23" t="s">
        <v>34</v>
      </c>
      <c r="B37" s="11"/>
      <c r="C37" s="11"/>
      <c r="D37" s="11"/>
      <c r="E37" s="11"/>
      <c r="F37" s="11"/>
      <c r="G37" s="11"/>
      <c r="H37" s="11"/>
      <c r="I37" s="11"/>
      <c r="J37" s="11">
        <v>2.2654171360786501E-3</v>
      </c>
      <c r="K37" s="11">
        <v>-1.0385342359183699E-3</v>
      </c>
      <c r="L37" s="11">
        <v>5.5693685080756804E-3</v>
      </c>
      <c r="M37" s="11">
        <v>0.17899406063383899</v>
      </c>
      <c r="N37" s="12">
        <f>J5</f>
        <v>-2.9225337864420602E-2</v>
      </c>
      <c r="O37" s="13">
        <f t="shared" si="0"/>
        <v>-7.7515515700388379E-2</v>
      </c>
      <c r="P37" s="14">
        <f t="shared" si="1"/>
        <v>7.7515515700388379E-2</v>
      </c>
      <c r="Q37" s="11" t="str">
        <f t="shared" si="2"/>
        <v>-year younger</v>
      </c>
    </row>
    <row r="38" spans="1:17" x14ac:dyDescent="0.25">
      <c r="A38" s="23" t="s">
        <v>35</v>
      </c>
      <c r="B38" s="11"/>
      <c r="C38" s="11"/>
      <c r="D38" s="11"/>
      <c r="E38" s="11"/>
      <c r="F38" s="11"/>
      <c r="G38" s="11"/>
      <c r="H38" s="11"/>
      <c r="I38" s="11"/>
      <c r="J38" s="11">
        <v>1.36310066656419E-3</v>
      </c>
      <c r="K38" s="11">
        <v>-3.1424139559097002E-4</v>
      </c>
      <c r="L38" s="11">
        <v>3.04044272871935E-3</v>
      </c>
      <c r="M38" s="11">
        <v>0.111220046551984</v>
      </c>
      <c r="N38" s="12">
        <f>J5</f>
        <v>-2.9225337864420602E-2</v>
      </c>
      <c r="O38" s="13">
        <f t="shared" si="0"/>
        <v>-4.6641057594877314E-2</v>
      </c>
      <c r="P38" s="14">
        <f t="shared" si="1"/>
        <v>4.6641057594877314E-2</v>
      </c>
      <c r="Q38" s="11" t="str">
        <f t="shared" si="2"/>
        <v>-year younger</v>
      </c>
    </row>
    <row r="39" spans="1:17" x14ac:dyDescent="0.25">
      <c r="A39" s="23" t="s">
        <v>36</v>
      </c>
      <c r="B39" s="11"/>
      <c r="C39" s="11"/>
      <c r="D39" s="11"/>
      <c r="E39" s="11"/>
      <c r="F39" s="11"/>
      <c r="G39" s="11"/>
      <c r="H39" s="11"/>
      <c r="I39" s="11"/>
      <c r="J39" s="11">
        <v>6.3897314007615204E-3</v>
      </c>
      <c r="K39" s="11">
        <v>5.1604469765453896E-4</v>
      </c>
      <c r="L39" s="11">
        <v>1.22634181038685E-2</v>
      </c>
      <c r="M39" s="11">
        <v>3.3000819274101499E-2</v>
      </c>
      <c r="N39" s="12">
        <f>J5</f>
        <v>-2.9225337864420602E-2</v>
      </c>
      <c r="O39" s="13">
        <f t="shared" si="0"/>
        <v>-0.21863669910008063</v>
      </c>
      <c r="P39" s="14">
        <f t="shared" si="1"/>
        <v>0.21863669910008063</v>
      </c>
      <c r="Q39" s="11" t="str">
        <f t="shared" si="2"/>
        <v>-year younger</v>
      </c>
    </row>
    <row r="40" spans="1:17" x14ac:dyDescent="0.25">
      <c r="A40" s="23" t="s">
        <v>37</v>
      </c>
      <c r="B40" s="11"/>
      <c r="C40" s="11"/>
      <c r="D40" s="11"/>
      <c r="E40" s="11"/>
      <c r="F40" s="11"/>
      <c r="G40" s="11"/>
      <c r="H40" s="11"/>
      <c r="I40" s="11"/>
      <c r="J40" s="11">
        <v>-2.6524797590175698E-3</v>
      </c>
      <c r="K40" s="11">
        <v>-6.22031164522013E-3</v>
      </c>
      <c r="L40" s="11">
        <v>9.1535212718499499E-4</v>
      </c>
      <c r="M40" s="11">
        <v>0.145092096860862</v>
      </c>
      <c r="N40" s="12">
        <f>J5</f>
        <v>-2.9225337864420602E-2</v>
      </c>
      <c r="O40" s="13">
        <f t="shared" si="0"/>
        <v>9.0759592628927022E-2</v>
      </c>
      <c r="P40" s="14">
        <f t="shared" si="1"/>
        <v>9.0759592628927022E-2</v>
      </c>
      <c r="Q40" s="11" t="str">
        <f t="shared" si="2"/>
        <v>-year older</v>
      </c>
    </row>
    <row r="41" spans="1:17" x14ac:dyDescent="0.25">
      <c r="A41" s="23" t="s">
        <v>38</v>
      </c>
      <c r="B41" s="11"/>
      <c r="C41" s="11"/>
      <c r="D41" s="11"/>
      <c r="E41" s="11"/>
      <c r="F41" s="11"/>
      <c r="G41" s="11"/>
      <c r="H41" s="11"/>
      <c r="I41" s="11"/>
      <c r="J41" s="11">
        <v>-2.0075028218051799E-3</v>
      </c>
      <c r="K41" s="11">
        <v>-6.1614253226960304E-3</v>
      </c>
      <c r="L41" s="11">
        <v>2.1464196790856702E-3</v>
      </c>
      <c r="M41" s="11">
        <v>0.34353899306416302</v>
      </c>
      <c r="N41" s="12">
        <f>J5</f>
        <v>-2.9225337864420602E-2</v>
      </c>
      <c r="O41" s="13">
        <f t="shared" si="0"/>
        <v>6.8690491487838234E-2</v>
      </c>
      <c r="P41" s="14">
        <f t="shared" si="1"/>
        <v>6.8690491487838234E-2</v>
      </c>
      <c r="Q41" s="11" t="str">
        <f t="shared" si="2"/>
        <v>-year older</v>
      </c>
    </row>
    <row r="42" spans="1:17" x14ac:dyDescent="0.25">
      <c r="A42" s="23" t="s">
        <v>39</v>
      </c>
      <c r="B42" s="11"/>
      <c r="C42" s="11"/>
      <c r="D42" s="11"/>
      <c r="E42" s="11"/>
      <c r="F42" s="11"/>
      <c r="G42" s="11"/>
      <c r="H42" s="11"/>
      <c r="I42" s="11"/>
      <c r="J42" s="11">
        <v>-9.0014300784179303E-4</v>
      </c>
      <c r="K42" s="11">
        <v>-3.6632316845969298E-3</v>
      </c>
      <c r="L42" s="11">
        <v>1.86294566891334E-3</v>
      </c>
      <c r="M42" s="11">
        <v>0.52314886085750001</v>
      </c>
      <c r="N42" s="12">
        <f>J5</f>
        <v>-2.9225337864420602E-2</v>
      </c>
      <c r="O42" s="13">
        <f t="shared" si="0"/>
        <v>3.0800089019249344E-2</v>
      </c>
      <c r="P42" s="14">
        <f t="shared" si="1"/>
        <v>3.0800089019249344E-2</v>
      </c>
      <c r="Q42" s="11" t="str">
        <f t="shared" si="2"/>
        <v>-year older</v>
      </c>
    </row>
    <row r="43" spans="1:17" x14ac:dyDescent="0.25">
      <c r="A43" s="23" t="s">
        <v>40</v>
      </c>
      <c r="B43" s="11"/>
      <c r="C43" s="11"/>
      <c r="D43" s="11"/>
      <c r="E43" s="11"/>
      <c r="F43" s="11"/>
      <c r="G43" s="11"/>
      <c r="H43" s="11"/>
      <c r="I43" s="11"/>
      <c r="J43" s="11">
        <v>-1.00653943246066E-3</v>
      </c>
      <c r="K43" s="11">
        <v>-5.8668984742872498E-3</v>
      </c>
      <c r="L43" s="11">
        <v>3.8538196093659402E-3</v>
      </c>
      <c r="M43" s="11">
        <v>0.68482449281316105</v>
      </c>
      <c r="N43" s="12">
        <f>J5</f>
        <v>-2.9225337864420602E-2</v>
      </c>
      <c r="O43" s="13">
        <f t="shared" si="0"/>
        <v>3.4440643154583936E-2</v>
      </c>
      <c r="P43" s="14">
        <f t="shared" si="1"/>
        <v>3.4440643154583936E-2</v>
      </c>
      <c r="Q43" s="11" t="str">
        <f t="shared" si="2"/>
        <v>-year older</v>
      </c>
    </row>
    <row r="44" spans="1:17" x14ac:dyDescent="0.25">
      <c r="A44" s="11" t="s">
        <v>100</v>
      </c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2"/>
      <c r="O44" s="13"/>
      <c r="P44" s="14"/>
      <c r="Q44" s="11"/>
    </row>
    <row r="45" spans="1:17" x14ac:dyDescent="0.25">
      <c r="A45" s="23" t="s">
        <v>41</v>
      </c>
      <c r="B45" s="11"/>
      <c r="C45" s="11"/>
      <c r="D45" s="11"/>
      <c r="E45" s="11"/>
      <c r="F45" s="11"/>
      <c r="G45" s="11"/>
      <c r="H45" s="11"/>
      <c r="I45" s="11"/>
      <c r="J45" s="11">
        <v>-2.8110661222632598E-2</v>
      </c>
      <c r="K45" s="11">
        <v>-8.3243565610526399E-2</v>
      </c>
      <c r="L45" s="11">
        <v>2.7022243165261101E-2</v>
      </c>
      <c r="M45" s="11">
        <v>0.31764271532024801</v>
      </c>
      <c r="N45" s="12">
        <f>J5</f>
        <v>-2.9225337864420602E-2</v>
      </c>
      <c r="O45" s="13">
        <f t="shared" si="0"/>
        <v>0.96185923848137855</v>
      </c>
      <c r="P45" s="14">
        <f t="shared" si="1"/>
        <v>0.96185923848137855</v>
      </c>
      <c r="Q45" s="11" t="str">
        <f t="shared" si="2"/>
        <v>-year older</v>
      </c>
    </row>
    <row r="46" spans="1:17" x14ac:dyDescent="0.25">
      <c r="A46" s="23" t="s">
        <v>42</v>
      </c>
      <c r="B46" s="11"/>
      <c r="C46" s="11"/>
      <c r="D46" s="11"/>
      <c r="E46" s="11"/>
      <c r="F46" s="11"/>
      <c r="G46" s="11"/>
      <c r="H46" s="11"/>
      <c r="I46" s="11"/>
      <c r="J46" s="11">
        <v>0.36034578922377702</v>
      </c>
      <c r="K46" s="11">
        <v>0.28646737209557099</v>
      </c>
      <c r="L46" s="11">
        <v>0.434224206351984</v>
      </c>
      <c r="M46" s="11">
        <v>1.2561125986484399E-21</v>
      </c>
      <c r="N46" s="12">
        <f>J5</f>
        <v>-2.9225337864420602E-2</v>
      </c>
      <c r="O46" s="13">
        <f t="shared" si="0"/>
        <v>-12.329910124408444</v>
      </c>
      <c r="P46" s="14">
        <f t="shared" si="1"/>
        <v>12.329910124408444</v>
      </c>
      <c r="Q46" s="11" t="str">
        <f t="shared" si="2"/>
        <v>-year younger</v>
      </c>
    </row>
    <row r="47" spans="1:17" x14ac:dyDescent="0.25">
      <c r="A47" s="23" t="s">
        <v>43</v>
      </c>
      <c r="B47" s="11"/>
      <c r="C47" s="11"/>
      <c r="D47" s="11"/>
      <c r="E47" s="11"/>
      <c r="F47" s="11"/>
      <c r="G47" s="11"/>
      <c r="H47" s="11"/>
      <c r="I47" s="11"/>
      <c r="J47" s="11">
        <v>-0.214805652093918</v>
      </c>
      <c r="K47" s="11">
        <v>-0.51950551091515795</v>
      </c>
      <c r="L47" s="11">
        <v>8.9894206727322207E-2</v>
      </c>
      <c r="M47" s="11">
        <v>0.167065340627498</v>
      </c>
      <c r="N47" s="12">
        <f>J5</f>
        <v>-2.9225337864420602E-2</v>
      </c>
      <c r="O47" s="13">
        <f t="shared" si="0"/>
        <v>7.3499801128193587</v>
      </c>
      <c r="P47" s="14">
        <f t="shared" si="1"/>
        <v>7.3499801128193587</v>
      </c>
      <c r="Q47" s="11" t="str">
        <f t="shared" si="2"/>
        <v>-year older</v>
      </c>
    </row>
    <row r="48" spans="1:17" x14ac:dyDescent="0.25">
      <c r="A48" s="23" t="s">
        <v>44</v>
      </c>
      <c r="B48" s="11"/>
      <c r="C48" s="11"/>
      <c r="D48" s="11"/>
      <c r="E48" s="11"/>
      <c r="F48" s="11"/>
      <c r="G48" s="11"/>
      <c r="H48" s="11"/>
      <c r="I48" s="11"/>
      <c r="J48" s="11">
        <v>3.1007327646280301E-2</v>
      </c>
      <c r="K48" s="11">
        <v>-4.4630815296424299E-2</v>
      </c>
      <c r="L48" s="11">
        <v>0.10664547058898501</v>
      </c>
      <c r="M48" s="11">
        <v>0.42170673130873998</v>
      </c>
      <c r="N48" s="12">
        <f>J5</f>
        <v>-2.9225337864420602E-2</v>
      </c>
      <c r="O48" s="13">
        <f t="shared" si="0"/>
        <v>-1.060974137925335</v>
      </c>
      <c r="P48" s="14">
        <f t="shared" si="1"/>
        <v>1.060974137925335</v>
      </c>
      <c r="Q48" s="11" t="str">
        <f t="shared" si="2"/>
        <v>-year younger</v>
      </c>
    </row>
    <row r="49" spans="1:17" x14ac:dyDescent="0.25">
      <c r="A49" s="23" t="s">
        <v>45</v>
      </c>
      <c r="B49" s="11"/>
      <c r="C49" s="11"/>
      <c r="D49" s="11"/>
      <c r="E49" s="11"/>
      <c r="F49" s="11"/>
      <c r="G49" s="11"/>
      <c r="H49" s="11"/>
      <c r="I49" s="11"/>
      <c r="J49" s="11">
        <v>9.2045446983658893E-2</v>
      </c>
      <c r="K49" s="11">
        <v>3.2071636745265898E-2</v>
      </c>
      <c r="L49" s="11">
        <v>0.15201925722205201</v>
      </c>
      <c r="M49" s="11">
        <v>2.6310071476177998E-3</v>
      </c>
      <c r="N49" s="12">
        <f>J5</f>
        <v>-2.9225337864420602E-2</v>
      </c>
      <c r="O49" s="13">
        <f t="shared" si="0"/>
        <v>-3.149508396127612</v>
      </c>
      <c r="P49" s="14">
        <f t="shared" si="1"/>
        <v>3.149508396127612</v>
      </c>
      <c r="Q49" s="11" t="str">
        <f t="shared" si="2"/>
        <v>-year younger</v>
      </c>
    </row>
    <row r="50" spans="1:17" x14ac:dyDescent="0.25">
      <c r="A50" s="23" t="s">
        <v>46</v>
      </c>
      <c r="B50" s="11"/>
      <c r="C50" s="11"/>
      <c r="D50" s="11"/>
      <c r="E50" s="11"/>
      <c r="F50" s="11"/>
      <c r="G50" s="11"/>
      <c r="H50" s="11"/>
      <c r="I50" s="11"/>
      <c r="J50" s="11">
        <v>-1.8915412759434799E-2</v>
      </c>
      <c r="K50" s="11">
        <v>-7.79211178115852E-2</v>
      </c>
      <c r="L50" s="11">
        <v>4.0090292292715698E-2</v>
      </c>
      <c r="M50" s="11">
        <v>0.52980896817634504</v>
      </c>
      <c r="N50" s="12">
        <f>J5</f>
        <v>-2.9225337864420602E-2</v>
      </c>
      <c r="O50" s="13">
        <f t="shared" si="0"/>
        <v>0.64722648707041053</v>
      </c>
      <c r="P50" s="14">
        <f t="shared" si="1"/>
        <v>0.64722648707041053</v>
      </c>
      <c r="Q50" s="11" t="str">
        <f t="shared" si="2"/>
        <v>-year older</v>
      </c>
    </row>
    <row r="51" spans="1:17" x14ac:dyDescent="0.25">
      <c r="A51" s="23" t="s">
        <v>47</v>
      </c>
      <c r="B51" s="11"/>
      <c r="C51" s="11"/>
      <c r="D51" s="11"/>
      <c r="E51" s="11"/>
      <c r="F51" s="11"/>
      <c r="G51" s="11"/>
      <c r="H51" s="11"/>
      <c r="I51" s="11"/>
      <c r="J51" s="11">
        <v>0.36032496012611698</v>
      </c>
      <c r="K51" s="11">
        <v>0.30282279009255803</v>
      </c>
      <c r="L51" s="11">
        <v>0.41782713015967698</v>
      </c>
      <c r="M51" s="11">
        <v>1.3460351772771E-34</v>
      </c>
      <c r="N51" s="12">
        <f>J5</f>
        <v>-2.9225337864420602E-2</v>
      </c>
      <c r="O51" s="13">
        <f t="shared" si="0"/>
        <v>-12.329197417586826</v>
      </c>
      <c r="P51" s="14">
        <f t="shared" si="1"/>
        <v>12.329197417586826</v>
      </c>
      <c r="Q51" s="11" t="str">
        <f t="shared" si="2"/>
        <v>-year younger</v>
      </c>
    </row>
    <row r="52" spans="1:17" x14ac:dyDescent="0.25">
      <c r="A52" s="23" t="s">
        <v>48</v>
      </c>
      <c r="B52" s="11"/>
      <c r="C52" s="11"/>
      <c r="D52" s="11"/>
      <c r="E52" s="11"/>
      <c r="F52" s="11"/>
      <c r="G52" s="11"/>
      <c r="H52" s="11"/>
      <c r="I52" s="11"/>
      <c r="J52" s="11">
        <v>-4.5922197692049103E-2</v>
      </c>
      <c r="K52" s="11">
        <v>-9.3453857291065701E-2</v>
      </c>
      <c r="L52" s="11">
        <v>1.6094619069674601E-3</v>
      </c>
      <c r="M52" s="11">
        <v>5.8286909521886199E-2</v>
      </c>
      <c r="N52" s="12">
        <f>J5</f>
        <v>-2.9225337864420602E-2</v>
      </c>
      <c r="O52" s="13">
        <f t="shared" si="0"/>
        <v>1.5713145184184689</v>
      </c>
      <c r="P52" s="14">
        <f t="shared" si="1"/>
        <v>1.5713145184184689</v>
      </c>
      <c r="Q52" s="11" t="str">
        <f t="shared" si="2"/>
        <v>-year older</v>
      </c>
    </row>
    <row r="53" spans="1:17" x14ac:dyDescent="0.25">
      <c r="A53" s="23" t="s">
        <v>49</v>
      </c>
      <c r="B53" s="11"/>
      <c r="C53" s="11"/>
      <c r="D53" s="11"/>
      <c r="E53" s="11"/>
      <c r="F53" s="11"/>
      <c r="G53" s="11"/>
      <c r="H53" s="11"/>
      <c r="I53" s="11"/>
      <c r="J53" s="11">
        <v>6.0352285740859102E-2</v>
      </c>
      <c r="K53" s="11">
        <v>1.7592094498590598E-2</v>
      </c>
      <c r="L53" s="11">
        <v>0.103112476983128</v>
      </c>
      <c r="M53" s="11">
        <v>5.6723864711771196E-3</v>
      </c>
      <c r="N53" s="12">
        <f>J5</f>
        <v>-2.9225337864420602E-2</v>
      </c>
      <c r="O53" s="13">
        <f t="shared" si="0"/>
        <v>-2.0650671694828531</v>
      </c>
      <c r="P53" s="14">
        <f t="shared" si="1"/>
        <v>2.0650671694828531</v>
      </c>
      <c r="Q53" s="11" t="str">
        <f t="shared" si="2"/>
        <v>-year younger</v>
      </c>
    </row>
    <row r="54" spans="1:17" x14ac:dyDescent="0.25">
      <c r="A54" s="23" t="s">
        <v>50</v>
      </c>
      <c r="B54" s="11"/>
      <c r="C54" s="11"/>
      <c r="D54" s="11"/>
      <c r="E54" s="11"/>
      <c r="F54" s="11"/>
      <c r="G54" s="11"/>
      <c r="H54" s="11"/>
      <c r="I54" s="11"/>
      <c r="J54" s="11">
        <v>0.39381913009149599</v>
      </c>
      <c r="K54" s="11">
        <v>0.231218541153419</v>
      </c>
      <c r="L54" s="11">
        <v>0.55641971902957299</v>
      </c>
      <c r="M54" s="11">
        <v>2.0725897332162498E-6</v>
      </c>
      <c r="N54" s="12">
        <f>J5</f>
        <v>-2.9225337864420602E-2</v>
      </c>
      <c r="O54" s="13">
        <f t="shared" si="0"/>
        <v>-13.475263551048208</v>
      </c>
      <c r="P54" s="14">
        <f t="shared" si="1"/>
        <v>13.475263551048208</v>
      </c>
      <c r="Q54" s="11" t="str">
        <f t="shared" si="2"/>
        <v>-year younger</v>
      </c>
    </row>
    <row r="55" spans="1:17" x14ac:dyDescent="0.25">
      <c r="A55" s="23" t="s">
        <v>51</v>
      </c>
      <c r="B55" s="11"/>
      <c r="C55" s="11"/>
      <c r="D55" s="11"/>
      <c r="E55" s="11"/>
      <c r="F55" s="11"/>
      <c r="G55" s="11"/>
      <c r="H55" s="11"/>
      <c r="I55" s="11"/>
      <c r="J55" s="11">
        <v>0.339913057397222</v>
      </c>
      <c r="K55" s="11">
        <v>0.25638009662180999</v>
      </c>
      <c r="L55" s="11">
        <v>0.423446018172634</v>
      </c>
      <c r="M55" s="11">
        <v>1.5650287744453599E-15</v>
      </c>
      <c r="N55" s="12">
        <f>J5</f>
        <v>-2.9225337864420602E-2</v>
      </c>
      <c r="O55" s="13">
        <f t="shared" si="0"/>
        <v>-11.630765706597275</v>
      </c>
      <c r="P55" s="14">
        <f t="shared" si="1"/>
        <v>11.630765706597275</v>
      </c>
      <c r="Q55" s="11" t="str">
        <f t="shared" si="2"/>
        <v>-year younger</v>
      </c>
    </row>
    <row r="56" spans="1:17" x14ac:dyDescent="0.25">
      <c r="A56" s="23" t="s">
        <v>52</v>
      </c>
      <c r="B56" s="11"/>
      <c r="C56" s="11"/>
      <c r="D56" s="11"/>
      <c r="E56" s="11"/>
      <c r="F56" s="11"/>
      <c r="G56" s="11"/>
      <c r="H56" s="11"/>
      <c r="I56" s="11"/>
      <c r="J56" s="11">
        <v>-3.5298844903224401E-2</v>
      </c>
      <c r="K56" s="11">
        <v>-8.2623532303080199E-2</v>
      </c>
      <c r="L56" s="11">
        <v>1.2025842496631399E-2</v>
      </c>
      <c r="M56" s="11">
        <v>0.14377497356911501</v>
      </c>
      <c r="N56" s="12">
        <f>J5</f>
        <v>-2.9225337864420602E-2</v>
      </c>
      <c r="O56" s="13">
        <f t="shared" si="0"/>
        <v>1.2078164867410408</v>
      </c>
      <c r="P56" s="14">
        <f t="shared" si="1"/>
        <v>1.2078164867410408</v>
      </c>
      <c r="Q56" s="11" t="str">
        <f t="shared" si="2"/>
        <v>-year older</v>
      </c>
    </row>
    <row r="57" spans="1:17" x14ac:dyDescent="0.25">
      <c r="A57" s="23" t="s">
        <v>53</v>
      </c>
      <c r="B57" s="11"/>
      <c r="C57" s="11"/>
      <c r="D57" s="11"/>
      <c r="E57" s="11"/>
      <c r="F57" s="11"/>
      <c r="G57" s="11"/>
      <c r="H57" s="11"/>
      <c r="I57" s="11"/>
      <c r="J57" s="11">
        <v>2.1039052037305599E-3</v>
      </c>
      <c r="K57" s="11">
        <v>-4.4928246573090101E-2</v>
      </c>
      <c r="L57" s="11">
        <v>4.91360569805512E-2</v>
      </c>
      <c r="M57" s="11">
        <v>0.93013492520637497</v>
      </c>
      <c r="N57" s="12">
        <f>J5</f>
        <v>-2.9225337864420602E-2</v>
      </c>
      <c r="O57" s="13">
        <f t="shared" si="0"/>
        <v>-7.1989080622123044E-2</v>
      </c>
      <c r="P57" s="14">
        <f t="shared" si="1"/>
        <v>7.1989080622123044E-2</v>
      </c>
      <c r="Q57" s="11" t="str">
        <f t="shared" si="2"/>
        <v>-year younger</v>
      </c>
    </row>
    <row r="58" spans="1:17" x14ac:dyDescent="0.25">
      <c r="A58" s="23" t="s">
        <v>54</v>
      </c>
      <c r="B58" s="11"/>
      <c r="C58" s="11"/>
      <c r="D58" s="11"/>
      <c r="E58" s="11"/>
      <c r="F58" s="11"/>
      <c r="G58" s="11"/>
      <c r="H58" s="11"/>
      <c r="I58" s="11"/>
      <c r="J58" s="11">
        <v>-3.8523452382429803E-2</v>
      </c>
      <c r="K58" s="11">
        <v>-8.5096628913241198E-2</v>
      </c>
      <c r="L58" s="11">
        <v>8.0497241483815807E-3</v>
      </c>
      <c r="M58" s="11">
        <v>0.104983392522169</v>
      </c>
      <c r="N58" s="12">
        <f>J5</f>
        <v>-2.9225337864420602E-2</v>
      </c>
      <c r="O58" s="13">
        <f t="shared" si="0"/>
        <v>1.3181525072915881</v>
      </c>
      <c r="P58" s="14">
        <f t="shared" si="1"/>
        <v>1.3181525072915881</v>
      </c>
      <c r="Q58" s="11" t="str">
        <f t="shared" si="2"/>
        <v>-year older</v>
      </c>
    </row>
    <row r="59" spans="1:17" x14ac:dyDescent="0.25">
      <c r="A59" s="23" t="s">
        <v>55</v>
      </c>
      <c r="B59" s="11"/>
      <c r="C59" s="11"/>
      <c r="D59" s="11"/>
      <c r="E59" s="11"/>
      <c r="F59" s="11"/>
      <c r="G59" s="11"/>
      <c r="H59" s="11"/>
      <c r="I59" s="11"/>
      <c r="J59" s="11">
        <v>6.3642724977292897E-2</v>
      </c>
      <c r="K59" s="11">
        <v>1.20159933058553E-2</v>
      </c>
      <c r="L59" s="11">
        <v>0.11526945664873001</v>
      </c>
      <c r="M59" s="11">
        <v>1.56912520084946E-2</v>
      </c>
      <c r="N59" s="12">
        <f>J5</f>
        <v>-2.9225337864420602E-2</v>
      </c>
      <c r="O59" s="13">
        <f t="shared" si="0"/>
        <v>-2.1776557476439846</v>
      </c>
      <c r="P59" s="14">
        <f t="shared" si="1"/>
        <v>2.1776557476439846</v>
      </c>
      <c r="Q59" s="11" t="str">
        <f t="shared" si="2"/>
        <v>-year younger</v>
      </c>
    </row>
    <row r="60" spans="1:17" x14ac:dyDescent="0.25">
      <c r="A60" s="23" t="s">
        <v>56</v>
      </c>
      <c r="B60" s="11"/>
      <c r="C60" s="11"/>
      <c r="D60" s="11"/>
      <c r="E60" s="11"/>
      <c r="F60" s="11"/>
      <c r="G60" s="11"/>
      <c r="H60" s="11"/>
      <c r="I60" s="11"/>
      <c r="J60" s="11">
        <v>0.35419934702877198</v>
      </c>
      <c r="K60" s="11">
        <v>0.294224597739698</v>
      </c>
      <c r="L60" s="11">
        <v>0.41417409631784602</v>
      </c>
      <c r="M60" s="11">
        <v>6.2965525404528297E-31</v>
      </c>
      <c r="N60" s="12">
        <f>J5</f>
        <v>-2.9225337864420602E-2</v>
      </c>
      <c r="O60" s="13">
        <f t="shared" si="0"/>
        <v>-12.119598023877082</v>
      </c>
      <c r="P60" s="14">
        <f t="shared" si="1"/>
        <v>12.119598023877082</v>
      </c>
      <c r="Q60" s="11" t="str">
        <f t="shared" si="2"/>
        <v>-year younger</v>
      </c>
    </row>
    <row r="61" spans="1:17" x14ac:dyDescent="0.25">
      <c r="A61" s="23" t="s">
        <v>57</v>
      </c>
      <c r="B61" s="11"/>
      <c r="C61" s="11"/>
      <c r="D61" s="11"/>
      <c r="E61" s="11"/>
      <c r="F61" s="11"/>
      <c r="G61" s="11"/>
      <c r="H61" s="11"/>
      <c r="I61" s="11"/>
      <c r="J61" s="11">
        <v>0.406353392930971</v>
      </c>
      <c r="K61" s="11">
        <v>0.33397807162650001</v>
      </c>
      <c r="L61" s="11">
        <v>0.478728714235442</v>
      </c>
      <c r="M61" s="11">
        <v>4.06711190323543E-28</v>
      </c>
      <c r="N61" s="12">
        <f>J5</f>
        <v>-2.9225337864420602E-2</v>
      </c>
      <c r="O61" s="13">
        <f t="shared" si="0"/>
        <v>-13.904146970552979</v>
      </c>
      <c r="P61" s="14">
        <f t="shared" si="1"/>
        <v>13.904146970552979</v>
      </c>
      <c r="Q61" s="11" t="str">
        <f t="shared" si="2"/>
        <v>-year younger</v>
      </c>
    </row>
    <row r="62" spans="1:17" x14ac:dyDescent="0.25">
      <c r="A62" s="23" t="s">
        <v>58</v>
      </c>
      <c r="B62" s="11"/>
      <c r="C62" s="11"/>
      <c r="D62" s="11"/>
      <c r="E62" s="11"/>
      <c r="F62" s="11"/>
      <c r="G62" s="11"/>
      <c r="H62" s="11"/>
      <c r="I62" s="11"/>
      <c r="J62" s="11">
        <v>6.4367357620372101E-2</v>
      </c>
      <c r="K62" s="11">
        <v>5.9787321368269097E-3</v>
      </c>
      <c r="L62" s="11">
        <v>0.122755983103917</v>
      </c>
      <c r="M62" s="11">
        <v>3.0728952719918701E-2</v>
      </c>
      <c r="N62" s="12">
        <f>J5</f>
        <v>-2.9225337864420602E-2</v>
      </c>
      <c r="O62" s="13">
        <f t="shared" si="0"/>
        <v>-2.2024504188447369</v>
      </c>
      <c r="P62" s="14">
        <f t="shared" si="1"/>
        <v>2.2024504188447369</v>
      </c>
      <c r="Q62" s="11" t="str">
        <f t="shared" si="2"/>
        <v>-year younger</v>
      </c>
    </row>
    <row r="63" spans="1:17" x14ac:dyDescent="0.25">
      <c r="A63" s="23" t="s">
        <v>59</v>
      </c>
      <c r="B63" s="11"/>
      <c r="C63" s="11"/>
      <c r="D63" s="11"/>
      <c r="E63" s="11"/>
      <c r="F63" s="11"/>
      <c r="G63" s="11"/>
      <c r="H63" s="11"/>
      <c r="I63" s="11"/>
      <c r="J63" s="11">
        <v>0.59386830644968003</v>
      </c>
      <c r="K63" s="11">
        <v>-0.33975645888343298</v>
      </c>
      <c r="L63" s="11">
        <v>1.5274930717827899</v>
      </c>
      <c r="M63" s="11">
        <v>0.212512017021733</v>
      </c>
      <c r="N63" s="12">
        <f>J5</f>
        <v>-2.9225337864420602E-2</v>
      </c>
      <c r="O63" s="13">
        <f t="shared" si="0"/>
        <v>-20.320323043131175</v>
      </c>
      <c r="P63" s="14">
        <f t="shared" si="1"/>
        <v>20.320323043131175</v>
      </c>
      <c r="Q63" s="11" t="str">
        <f t="shared" si="2"/>
        <v>-year younger</v>
      </c>
    </row>
    <row r="64" spans="1:17" x14ac:dyDescent="0.25">
      <c r="A64" s="24" t="s">
        <v>60</v>
      </c>
      <c r="B64" s="15"/>
      <c r="C64" s="15"/>
      <c r="D64" s="15"/>
      <c r="E64" s="15"/>
      <c r="F64" s="15"/>
      <c r="G64" s="15"/>
      <c r="H64" s="15"/>
      <c r="I64" s="15"/>
      <c r="J64" s="15">
        <v>-1.8959765848284699E-2</v>
      </c>
      <c r="K64" s="15">
        <v>-0.26264019581027997</v>
      </c>
      <c r="L64" s="15">
        <v>0.22472066411371</v>
      </c>
      <c r="M64" s="15">
        <v>0.87879611183269901</v>
      </c>
      <c r="N64" s="16">
        <f>J5</f>
        <v>-2.9225337864420602E-2</v>
      </c>
      <c r="O64" s="17">
        <f t="shared" si="0"/>
        <v>0.64874411157335587</v>
      </c>
      <c r="P64" s="18">
        <f t="shared" si="1"/>
        <v>0.64874411157335587</v>
      </c>
      <c r="Q64" s="15" t="str">
        <f t="shared" si="2"/>
        <v>-year old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16" priority="3" operator="lessThan">
      <formula>0.0005</formula>
    </cfRule>
    <cfRule type="cellIs" dxfId="15" priority="4" operator="lessThan">
      <formula>0.0005</formula>
    </cfRule>
  </conditionalFormatting>
  <conditionalFormatting sqref="M2">
    <cfRule type="cellIs" dxfId="14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Q64"/>
  <sheetViews>
    <sheetView zoomScale="75" zoomScaleNormal="75" workbookViewId="0">
      <selection activeCell="A44" sqref="A44"/>
    </sheetView>
  </sheetViews>
  <sheetFormatPr defaultColWidth="11.42578125" defaultRowHeight="15" x14ac:dyDescent="0.25"/>
  <cols>
    <col min="1" max="1" width="44.7109375" style="11" customWidth="1"/>
    <col min="2" max="2" width="8.140625" style="11" customWidth="1"/>
    <col min="3" max="4" width="14.85546875" style="11" customWidth="1"/>
    <col min="5" max="6" width="11.42578125" style="11"/>
    <col min="7" max="8" width="15" style="11" customWidth="1"/>
    <col min="9" max="10" width="11.42578125" style="11"/>
    <col min="11" max="12" width="14.7109375" style="11" customWidth="1"/>
    <col min="13" max="14" width="11.42578125" style="11"/>
    <col min="15" max="15" width="17" style="11" customWidth="1"/>
    <col min="16" max="16384" width="11.42578125" style="11"/>
  </cols>
  <sheetData>
    <row r="1" spans="1:17" s="7" customFormat="1" x14ac:dyDescent="0.25">
      <c r="A1" s="5" t="s">
        <v>88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7" s="7" customFormat="1" x14ac:dyDescent="0.25">
      <c r="A2" s="8"/>
      <c r="B2" s="25" t="s">
        <v>61</v>
      </c>
      <c r="C2" s="25"/>
      <c r="D2" s="25"/>
      <c r="E2" s="25"/>
      <c r="F2" s="25" t="s">
        <v>62</v>
      </c>
      <c r="G2" s="25"/>
      <c r="H2" s="25"/>
      <c r="I2" s="25"/>
      <c r="J2" s="25" t="s">
        <v>63</v>
      </c>
      <c r="K2" s="25"/>
      <c r="L2" s="25"/>
      <c r="M2" s="25"/>
      <c r="N2" s="28"/>
      <c r="O2" s="28"/>
      <c r="P2" s="28"/>
      <c r="Q2" s="28"/>
    </row>
    <row r="3" spans="1:17" s="7" customFormat="1" x14ac:dyDescent="0.25">
      <c r="A3" s="8" t="s">
        <v>0</v>
      </c>
      <c r="B3" s="9" t="s">
        <v>64</v>
      </c>
      <c r="C3" s="9" t="s">
        <v>65</v>
      </c>
      <c r="D3" s="9" t="s">
        <v>66</v>
      </c>
      <c r="E3" s="9" t="s">
        <v>67</v>
      </c>
      <c r="F3" s="9" t="s">
        <v>64</v>
      </c>
      <c r="G3" s="9" t="s">
        <v>65</v>
      </c>
      <c r="H3" s="9" t="s">
        <v>66</v>
      </c>
      <c r="I3" s="9" t="s">
        <v>67</v>
      </c>
      <c r="J3" s="9" t="s">
        <v>64</v>
      </c>
      <c r="K3" s="9" t="s">
        <v>65</v>
      </c>
      <c r="L3" s="9" t="s">
        <v>66</v>
      </c>
      <c r="M3" s="9" t="s">
        <v>67</v>
      </c>
      <c r="N3" s="9" t="s">
        <v>97</v>
      </c>
      <c r="O3" s="10" t="s">
        <v>98</v>
      </c>
      <c r="P3" s="26" t="s">
        <v>99</v>
      </c>
      <c r="Q3" s="27"/>
    </row>
    <row r="4" spans="1:17" x14ac:dyDescent="0.25">
      <c r="A4" s="11" t="s">
        <v>1</v>
      </c>
      <c r="B4" s="11">
        <v>3.3837825201877503E-2</v>
      </c>
      <c r="C4" s="11">
        <v>2.36410861403312E-2</v>
      </c>
      <c r="D4" s="11">
        <v>4.4034564263423698E-2</v>
      </c>
      <c r="E4" s="11">
        <v>7.9168132405725399E-11</v>
      </c>
      <c r="F4" s="11">
        <v>-3.7369039180998498E-3</v>
      </c>
      <c r="G4" s="11">
        <v>-1.38877761219207E-2</v>
      </c>
      <c r="H4" s="11">
        <v>6.4139682857209702E-3</v>
      </c>
      <c r="I4" s="11">
        <v>0.47058586394079599</v>
      </c>
      <c r="J4" s="11">
        <v>-2.7285387298165999E-3</v>
      </c>
      <c r="K4" s="11">
        <v>-1.31922517982896E-2</v>
      </c>
      <c r="L4" s="11">
        <v>7.7351743386563799E-3</v>
      </c>
      <c r="M4" s="11">
        <v>0.60929548296129898</v>
      </c>
      <c r="N4" s="12">
        <f>J5</f>
        <v>-2.7502121313328499E-2</v>
      </c>
      <c r="O4" s="13">
        <f>J4/N4</f>
        <v>9.9211937098621319E-2</v>
      </c>
      <c r="P4" s="14">
        <f>ABS(O4)</f>
        <v>9.9211937098621319E-2</v>
      </c>
      <c r="Q4" s="11" t="str">
        <f>IF(O4&lt;0,"-year younger","-year older")</f>
        <v>-year older</v>
      </c>
    </row>
    <row r="5" spans="1:17" x14ac:dyDescent="0.25">
      <c r="A5" s="11" t="s">
        <v>2</v>
      </c>
      <c r="F5" s="11">
        <v>-2.78705432025576E-2</v>
      </c>
      <c r="G5" s="11">
        <v>-2.9213091691915501E-2</v>
      </c>
      <c r="H5" s="11">
        <v>-2.65279947131998E-2</v>
      </c>
      <c r="I5" s="11">
        <v>0</v>
      </c>
      <c r="J5" s="11">
        <v>-2.7502121313328499E-2</v>
      </c>
      <c r="K5" s="11">
        <v>-2.8943164847607901E-2</v>
      </c>
      <c r="L5" s="11">
        <v>-2.6061077779049199E-2</v>
      </c>
      <c r="M5" s="11">
        <v>4.1435754267560198E-300</v>
      </c>
      <c r="N5" s="12">
        <f>J5</f>
        <v>-2.7502121313328499E-2</v>
      </c>
      <c r="O5" s="13">
        <f t="shared" ref="O5:O64" si="0">J5/N5</f>
        <v>1</v>
      </c>
      <c r="P5" s="14">
        <f t="shared" ref="P5:P64" si="1">ABS(O5)</f>
        <v>1</v>
      </c>
      <c r="Q5" s="11" t="str">
        <f t="shared" ref="Q5:Q64" si="2">IF(O5&lt;0,"-year younger","-year older")</f>
        <v>-year older</v>
      </c>
    </row>
    <row r="6" spans="1:17" x14ac:dyDescent="0.25">
      <c r="A6" s="11" t="s">
        <v>3</v>
      </c>
      <c r="F6" s="11">
        <v>-4.4360738708758597E-2</v>
      </c>
      <c r="G6" s="11">
        <v>-6.9967622780633495E-2</v>
      </c>
      <c r="H6" s="11">
        <v>-1.8753854636883699E-2</v>
      </c>
      <c r="I6" s="11">
        <v>6.8604092851370804E-4</v>
      </c>
      <c r="J6" s="11">
        <v>-4.0078055975719902E-2</v>
      </c>
      <c r="K6" s="11">
        <v>-6.6848016158630202E-2</v>
      </c>
      <c r="L6" s="11">
        <v>-1.33080957928096E-2</v>
      </c>
      <c r="M6" s="11">
        <v>3.34506979719027E-3</v>
      </c>
      <c r="N6" s="12">
        <f>J5</f>
        <v>-2.7502121313328499E-2</v>
      </c>
      <c r="O6" s="13">
        <f t="shared" si="0"/>
        <v>1.4572714416868149</v>
      </c>
      <c r="P6" s="14">
        <f t="shared" si="1"/>
        <v>1.4572714416868149</v>
      </c>
      <c r="Q6" s="11" t="str">
        <f t="shared" si="2"/>
        <v>-year older</v>
      </c>
    </row>
    <row r="7" spans="1:17" x14ac:dyDescent="0.25">
      <c r="A7" s="11" t="s">
        <v>4</v>
      </c>
      <c r="B7" s="11">
        <v>1.68523866433966</v>
      </c>
      <c r="C7" s="11">
        <v>1.6015939806394</v>
      </c>
      <c r="D7" s="11">
        <v>1.76888334803991</v>
      </c>
      <c r="E7" s="11">
        <v>0</v>
      </c>
      <c r="F7" s="11">
        <v>1.51342809287689</v>
      </c>
      <c r="G7" s="11">
        <v>1.40855004460732</v>
      </c>
      <c r="H7" s="11">
        <v>1.6183061411464601</v>
      </c>
      <c r="I7" s="11">
        <v>4.5411491232075898E-174</v>
      </c>
      <c r="J7" s="11">
        <v>1.5219933221619499</v>
      </c>
      <c r="K7" s="11">
        <v>1.41179138925175</v>
      </c>
      <c r="L7" s="11">
        <v>1.6321952550721499</v>
      </c>
      <c r="M7" s="11">
        <v>1.1488667809748001E-159</v>
      </c>
      <c r="N7" s="12">
        <f>J5</f>
        <v>-2.7502121313328499E-2</v>
      </c>
      <c r="O7" s="13">
        <f t="shared" si="0"/>
        <v>-55.340942788450945</v>
      </c>
      <c r="P7" s="14">
        <f t="shared" si="1"/>
        <v>55.340942788450945</v>
      </c>
      <c r="Q7" s="11" t="str">
        <f t="shared" si="2"/>
        <v>-year younger</v>
      </c>
    </row>
    <row r="8" spans="1:17" x14ac:dyDescent="0.25">
      <c r="A8" s="11" t="s">
        <v>5</v>
      </c>
      <c r="N8" s="12"/>
      <c r="O8" s="13"/>
      <c r="P8" s="14"/>
    </row>
    <row r="9" spans="1:17" x14ac:dyDescent="0.25">
      <c r="A9" s="11" t="s">
        <v>6</v>
      </c>
      <c r="J9" s="11">
        <v>8.3201755548512699E-3</v>
      </c>
      <c r="K9" s="11">
        <v>-6.8551305815641395E-2</v>
      </c>
      <c r="L9" s="11">
        <v>8.5191656925344E-2</v>
      </c>
      <c r="M9" s="11">
        <v>0.83200184753532402</v>
      </c>
      <c r="N9" s="12">
        <f>J5</f>
        <v>-2.7502121313328499E-2</v>
      </c>
      <c r="O9" s="13">
        <f t="shared" si="0"/>
        <v>-0.30252850171303036</v>
      </c>
      <c r="P9" s="14">
        <f t="shared" si="1"/>
        <v>0.30252850171303036</v>
      </c>
      <c r="Q9" s="11" t="str">
        <f t="shared" si="2"/>
        <v>-year younger</v>
      </c>
    </row>
    <row r="10" spans="1:17" x14ac:dyDescent="0.25">
      <c r="A10" s="11" t="s">
        <v>7</v>
      </c>
      <c r="J10" s="11">
        <v>-7.8304489051808698E-3</v>
      </c>
      <c r="K10" s="11">
        <v>-6.0091375210193497E-2</v>
      </c>
      <c r="L10" s="11">
        <v>4.4430477399831803E-2</v>
      </c>
      <c r="M10" s="11">
        <v>0.76901288012451396</v>
      </c>
      <c r="N10" s="12">
        <f>J5</f>
        <v>-2.7502121313328499E-2</v>
      </c>
      <c r="O10" s="13">
        <f t="shared" si="0"/>
        <v>0.28472163350490193</v>
      </c>
      <c r="P10" s="14">
        <f t="shared" si="1"/>
        <v>0.28472163350490193</v>
      </c>
      <c r="Q10" s="11" t="str">
        <f t="shared" si="2"/>
        <v>-year older</v>
      </c>
    </row>
    <row r="11" spans="1:17" x14ac:dyDescent="0.25">
      <c r="A11" s="11" t="s">
        <v>8</v>
      </c>
      <c r="J11" s="11">
        <v>3.8959239337846903E-2</v>
      </c>
      <c r="K11" s="11">
        <v>-9.7522682639454294E-3</v>
      </c>
      <c r="L11" s="11">
        <v>8.7670746939639305E-2</v>
      </c>
      <c r="M11" s="11">
        <v>0.116990822317333</v>
      </c>
      <c r="N11" s="12">
        <f>J5</f>
        <v>-2.7502121313328499E-2</v>
      </c>
      <c r="O11" s="13">
        <f t="shared" si="0"/>
        <v>-1.4165903383956742</v>
      </c>
      <c r="P11" s="14">
        <f t="shared" si="1"/>
        <v>1.4165903383956742</v>
      </c>
      <c r="Q11" s="11" t="str">
        <f t="shared" si="2"/>
        <v>-year younger</v>
      </c>
    </row>
    <row r="12" spans="1:17" x14ac:dyDescent="0.25">
      <c r="A12" s="11" t="s">
        <v>9</v>
      </c>
      <c r="J12" s="11">
        <v>2.69457394649949E-2</v>
      </c>
      <c r="K12" s="11">
        <v>-2.2175320781033601E-2</v>
      </c>
      <c r="L12" s="11">
        <v>7.6066799711023397E-2</v>
      </c>
      <c r="M12" s="11">
        <v>0.28231367831389598</v>
      </c>
      <c r="N12" s="12">
        <f>J5</f>
        <v>-2.7502121313328499E-2</v>
      </c>
      <c r="O12" s="13">
        <f t="shared" si="0"/>
        <v>-0.97976949334217511</v>
      </c>
      <c r="P12" s="14">
        <f t="shared" si="1"/>
        <v>0.97976949334217511</v>
      </c>
      <c r="Q12" s="11" t="str">
        <f t="shared" si="2"/>
        <v>-year younger</v>
      </c>
    </row>
    <row r="13" spans="1:17" x14ac:dyDescent="0.25">
      <c r="A13" s="11" t="s">
        <v>10</v>
      </c>
      <c r="J13" s="11">
        <v>4.1853434060013302E-2</v>
      </c>
      <c r="K13" s="11">
        <v>-3.6150758200690801E-3</v>
      </c>
      <c r="L13" s="11">
        <v>8.7321943940095695E-2</v>
      </c>
      <c r="M13" s="11">
        <v>7.1219395001105801E-2</v>
      </c>
      <c r="N13" s="12">
        <f>J5</f>
        <v>-2.7502121313328499E-2</v>
      </c>
      <c r="O13" s="13">
        <f t="shared" si="0"/>
        <v>-1.521825665125317</v>
      </c>
      <c r="P13" s="14">
        <f t="shared" si="1"/>
        <v>1.521825665125317</v>
      </c>
      <c r="Q13" s="11" t="str">
        <f t="shared" si="2"/>
        <v>-year younger</v>
      </c>
    </row>
    <row r="14" spans="1:17" x14ac:dyDescent="0.25">
      <c r="A14" s="11" t="s">
        <v>11</v>
      </c>
      <c r="J14" s="11">
        <v>-3.1384053209999002E-3</v>
      </c>
      <c r="K14" s="11">
        <v>-7.2803800441023497E-3</v>
      </c>
      <c r="L14" s="11">
        <v>1.00356940210255E-3</v>
      </c>
      <c r="M14" s="11">
        <v>0.13753209583610701</v>
      </c>
      <c r="N14" s="12">
        <f>J5</f>
        <v>-2.7502121313328499E-2</v>
      </c>
      <c r="O14" s="13">
        <f t="shared" si="0"/>
        <v>0.11411502717351908</v>
      </c>
      <c r="P14" s="14">
        <f t="shared" si="1"/>
        <v>0.11411502717351908</v>
      </c>
      <c r="Q14" s="11" t="str">
        <f t="shared" si="2"/>
        <v>-year older</v>
      </c>
    </row>
    <row r="15" spans="1:17" x14ac:dyDescent="0.25">
      <c r="A15" s="11" t="s">
        <v>12</v>
      </c>
      <c r="J15" s="11">
        <v>-1.9013136068134001E-3</v>
      </c>
      <c r="K15" s="11">
        <v>-4.4479343649943704E-3</v>
      </c>
      <c r="L15" s="11">
        <v>6.4530715136757605E-4</v>
      </c>
      <c r="M15" s="11">
        <v>0.14339071783422799</v>
      </c>
      <c r="N15" s="12">
        <f>J5</f>
        <v>-2.7502121313328499E-2</v>
      </c>
      <c r="O15" s="13">
        <f t="shared" si="0"/>
        <v>6.9133343757448854E-2</v>
      </c>
      <c r="P15" s="14">
        <f t="shared" si="1"/>
        <v>6.9133343757448854E-2</v>
      </c>
      <c r="Q15" s="11" t="str">
        <f t="shared" si="2"/>
        <v>-year older</v>
      </c>
    </row>
    <row r="16" spans="1:17" x14ac:dyDescent="0.25">
      <c r="A16" s="11" t="s">
        <v>13</v>
      </c>
      <c r="N16" s="12"/>
      <c r="O16" s="13"/>
      <c r="P16" s="14"/>
    </row>
    <row r="17" spans="1:17" x14ac:dyDescent="0.25">
      <c r="A17" s="11" t="s">
        <v>14</v>
      </c>
      <c r="J17" s="11">
        <v>-7.2341965883425102E-3</v>
      </c>
      <c r="K17" s="11">
        <v>-3.8528341714009297E-2</v>
      </c>
      <c r="L17" s="11">
        <v>2.4059948537324301E-2</v>
      </c>
      <c r="M17" s="11">
        <v>0.65049372839465902</v>
      </c>
      <c r="N17" s="12">
        <f>J5</f>
        <v>-2.7502121313328499E-2</v>
      </c>
      <c r="O17" s="13">
        <f t="shared" si="0"/>
        <v>0.26304140345845117</v>
      </c>
      <c r="P17" s="14">
        <f t="shared" si="1"/>
        <v>0.26304140345845117</v>
      </c>
      <c r="Q17" s="11" t="str">
        <f t="shared" si="2"/>
        <v>-year older</v>
      </c>
    </row>
    <row r="18" spans="1:17" x14ac:dyDescent="0.25">
      <c r="A18" s="11" t="s">
        <v>15</v>
      </c>
      <c r="J18" s="11">
        <v>1.50157782883965E-2</v>
      </c>
      <c r="K18" s="11">
        <v>-1.6745364800893801E-2</v>
      </c>
      <c r="L18" s="11">
        <v>4.67769213776867E-2</v>
      </c>
      <c r="M18" s="11">
        <v>0.35413252671400702</v>
      </c>
      <c r="N18" s="12">
        <f>J5</f>
        <v>-2.7502121313328499E-2</v>
      </c>
      <c r="O18" s="13">
        <f t="shared" si="0"/>
        <v>-0.54598618475002225</v>
      </c>
      <c r="P18" s="14">
        <f t="shared" si="1"/>
        <v>0.54598618475002225</v>
      </c>
      <c r="Q18" s="11" t="str">
        <f t="shared" si="2"/>
        <v>-year younger</v>
      </c>
    </row>
    <row r="19" spans="1:17" x14ac:dyDescent="0.25">
      <c r="A19" s="11" t="s">
        <v>16</v>
      </c>
      <c r="N19" s="12">
        <f>J5</f>
        <v>-2.7502121313328499E-2</v>
      </c>
      <c r="O19" s="13">
        <f t="shared" si="0"/>
        <v>0</v>
      </c>
      <c r="P19" s="14">
        <f t="shared" si="1"/>
        <v>0</v>
      </c>
      <c r="Q19" s="11" t="str">
        <f t="shared" si="2"/>
        <v>-year older</v>
      </c>
    </row>
    <row r="20" spans="1:17" x14ac:dyDescent="0.25">
      <c r="A20" s="11" t="s">
        <v>17</v>
      </c>
      <c r="J20" s="11">
        <v>-3.73181525179535E-2</v>
      </c>
      <c r="K20" s="11">
        <v>-5.9897776545287003E-2</v>
      </c>
      <c r="L20" s="11">
        <v>-1.473852849062E-2</v>
      </c>
      <c r="M20" s="11">
        <v>1.19937871398203E-3</v>
      </c>
      <c r="N20" s="12">
        <f>J5</f>
        <v>-2.7502121313328499E-2</v>
      </c>
      <c r="O20" s="13">
        <f t="shared" si="0"/>
        <v>1.3569190569989888</v>
      </c>
      <c r="P20" s="14">
        <f t="shared" si="1"/>
        <v>1.3569190569989888</v>
      </c>
      <c r="Q20" s="11" t="str">
        <f t="shared" si="2"/>
        <v>-year older</v>
      </c>
    </row>
    <row r="21" spans="1:17" x14ac:dyDescent="0.25">
      <c r="A21" s="11" t="s">
        <v>18</v>
      </c>
      <c r="J21" s="11">
        <v>-0.109772848536003</v>
      </c>
      <c r="K21" s="11">
        <v>-0.15403091120905599</v>
      </c>
      <c r="L21" s="11">
        <v>-6.5514785862949801E-2</v>
      </c>
      <c r="M21" s="11">
        <v>1.17151005913656E-6</v>
      </c>
      <c r="N21" s="12">
        <f>J5</f>
        <v>-2.7502121313328499E-2</v>
      </c>
      <c r="O21" s="13">
        <f t="shared" si="0"/>
        <v>3.9914320530177867</v>
      </c>
      <c r="P21" s="14">
        <f t="shared" si="1"/>
        <v>3.9914320530177867</v>
      </c>
      <c r="Q21" s="11" t="str">
        <f t="shared" si="2"/>
        <v>-year older</v>
      </c>
    </row>
    <row r="22" spans="1:17" x14ac:dyDescent="0.25">
      <c r="A22" s="11" t="s">
        <v>19</v>
      </c>
      <c r="N22" s="12"/>
      <c r="O22" s="13"/>
      <c r="P22" s="14"/>
    </row>
    <row r="23" spans="1:17" x14ac:dyDescent="0.25">
      <c r="A23" s="11" t="s">
        <v>20</v>
      </c>
      <c r="J23" s="11">
        <v>-5.3169110556794104E-3</v>
      </c>
      <c r="K23" s="11">
        <v>-6.8866971915061498E-2</v>
      </c>
      <c r="L23" s="11">
        <v>5.82331498037027E-2</v>
      </c>
      <c r="M23" s="11">
        <v>0.86974767863314495</v>
      </c>
      <c r="N23" s="12">
        <f>J5</f>
        <v>-2.7502121313328499E-2</v>
      </c>
      <c r="O23" s="13">
        <f t="shared" si="0"/>
        <v>0.19332730719585065</v>
      </c>
      <c r="P23" s="14">
        <f t="shared" si="1"/>
        <v>0.19332730719585065</v>
      </c>
      <c r="Q23" s="11" t="str">
        <f t="shared" si="2"/>
        <v>-year older</v>
      </c>
    </row>
    <row r="24" spans="1:17" x14ac:dyDescent="0.25">
      <c r="A24" s="11" t="s">
        <v>21</v>
      </c>
      <c r="J24" s="11">
        <v>2.2245094104836199E-2</v>
      </c>
      <c r="K24" s="11">
        <v>-3.7700818123592897E-2</v>
      </c>
      <c r="L24" s="11">
        <v>8.2191006333265301E-2</v>
      </c>
      <c r="M24" s="11">
        <v>0.46703781283727203</v>
      </c>
      <c r="N24" s="12">
        <f>J5</f>
        <v>-2.7502121313328499E-2</v>
      </c>
      <c r="O24" s="13">
        <f t="shared" si="0"/>
        <v>-0.808850119283542</v>
      </c>
      <c r="P24" s="14">
        <f t="shared" si="1"/>
        <v>0.808850119283542</v>
      </c>
      <c r="Q24" s="11" t="str">
        <f t="shared" si="2"/>
        <v>-year younger</v>
      </c>
    </row>
    <row r="25" spans="1:17" x14ac:dyDescent="0.25">
      <c r="A25" s="11" t="s">
        <v>22</v>
      </c>
      <c r="J25" s="11">
        <v>3.1682527363201098E-3</v>
      </c>
      <c r="K25" s="11">
        <v>-5.1864241120957097E-2</v>
      </c>
      <c r="L25" s="11">
        <v>5.8200746593597301E-2</v>
      </c>
      <c r="M25" s="11">
        <v>0.91016103256158798</v>
      </c>
      <c r="N25" s="12">
        <f>J5</f>
        <v>-2.7502121313328499E-2</v>
      </c>
      <c r="O25" s="13">
        <f t="shared" si="0"/>
        <v>-0.11520030401380939</v>
      </c>
      <c r="P25" s="14">
        <f t="shared" si="1"/>
        <v>0.11520030401380939</v>
      </c>
      <c r="Q25" s="11" t="str">
        <f t="shared" si="2"/>
        <v>-year younger</v>
      </c>
    </row>
    <row r="26" spans="1:17" x14ac:dyDescent="0.25">
      <c r="A26" s="11" t="s">
        <v>23</v>
      </c>
      <c r="J26" s="11">
        <v>1.2844164017523099E-2</v>
      </c>
      <c r="K26" s="11">
        <v>-4.1977433292578498E-2</v>
      </c>
      <c r="L26" s="11">
        <v>6.7665761327624793E-2</v>
      </c>
      <c r="M26" s="11">
        <v>0.64609321747460802</v>
      </c>
      <c r="N26" s="12">
        <f>J5</f>
        <v>-2.7502121313328499E-2</v>
      </c>
      <c r="O26" s="13">
        <f t="shared" si="0"/>
        <v>-0.46702448408219199</v>
      </c>
      <c r="P26" s="14">
        <f t="shared" si="1"/>
        <v>0.46702448408219199</v>
      </c>
      <c r="Q26" s="11" t="str">
        <f t="shared" si="2"/>
        <v>-year younger</v>
      </c>
    </row>
    <row r="27" spans="1:17" x14ac:dyDescent="0.25">
      <c r="A27" s="11" t="s">
        <v>24</v>
      </c>
      <c r="J27" s="11">
        <v>-2.6715655629251E-2</v>
      </c>
      <c r="K27" s="11">
        <v>-8.2616674914515603E-2</v>
      </c>
      <c r="L27" s="11">
        <v>2.9185363656013499E-2</v>
      </c>
      <c r="M27" s="11">
        <v>0.34892658839893098</v>
      </c>
      <c r="N27" s="12">
        <f>J5</f>
        <v>-2.7502121313328499E-2</v>
      </c>
      <c r="O27" s="13">
        <f t="shared" si="0"/>
        <v>0.97140345375117121</v>
      </c>
      <c r="P27" s="14">
        <f t="shared" si="1"/>
        <v>0.97140345375117121</v>
      </c>
      <c r="Q27" s="11" t="str">
        <f t="shared" si="2"/>
        <v>-year older</v>
      </c>
    </row>
    <row r="28" spans="1:17" x14ac:dyDescent="0.25">
      <c r="A28" s="11" t="s">
        <v>25</v>
      </c>
      <c r="N28" s="12"/>
      <c r="O28" s="13"/>
      <c r="P28" s="14"/>
    </row>
    <row r="29" spans="1:17" x14ac:dyDescent="0.25">
      <c r="A29" s="11" t="s">
        <v>26</v>
      </c>
      <c r="J29" s="11">
        <v>-6.9731405670232496E-3</v>
      </c>
      <c r="K29" s="11">
        <v>-3.1835180473710097E-2</v>
      </c>
      <c r="L29" s="11">
        <v>1.7888899339663599E-2</v>
      </c>
      <c r="M29" s="11">
        <v>0.58251661268228705</v>
      </c>
      <c r="N29" s="12">
        <f>J5</f>
        <v>-2.7502121313328499E-2</v>
      </c>
      <c r="O29" s="13">
        <f t="shared" si="0"/>
        <v>0.25354918944539084</v>
      </c>
      <c r="P29" s="14">
        <f t="shared" si="1"/>
        <v>0.25354918944539084</v>
      </c>
      <c r="Q29" s="11" t="str">
        <f t="shared" si="2"/>
        <v>-year older</v>
      </c>
    </row>
    <row r="30" spans="1:17" x14ac:dyDescent="0.25">
      <c r="A30" s="11" t="s">
        <v>27</v>
      </c>
      <c r="J30" s="11">
        <v>-1.51461535550704E-2</v>
      </c>
      <c r="K30" s="11">
        <v>-8.4122478545780796E-2</v>
      </c>
      <c r="L30" s="11">
        <v>5.3830171435639999E-2</v>
      </c>
      <c r="M30" s="11">
        <v>0.66692319558337099</v>
      </c>
      <c r="N30" s="12">
        <f>J5</f>
        <v>-2.7502121313328499E-2</v>
      </c>
      <c r="O30" s="13">
        <f t="shared" si="0"/>
        <v>0.55072673785821891</v>
      </c>
      <c r="P30" s="14">
        <f t="shared" si="1"/>
        <v>0.55072673785821891</v>
      </c>
      <c r="Q30" s="11" t="str">
        <f t="shared" si="2"/>
        <v>-year older</v>
      </c>
    </row>
    <row r="31" spans="1:17" x14ac:dyDescent="0.25">
      <c r="A31" s="11" t="s">
        <v>28</v>
      </c>
      <c r="J31" s="11">
        <v>1.32057524115039E-2</v>
      </c>
      <c r="K31" s="11">
        <v>-5.38883716290866E-2</v>
      </c>
      <c r="L31" s="11">
        <v>8.0299876452094507E-2</v>
      </c>
      <c r="M31" s="11">
        <v>0.69967055456437599</v>
      </c>
      <c r="N31" s="12">
        <f>J5</f>
        <v>-2.7502121313328499E-2</v>
      </c>
      <c r="O31" s="13">
        <f t="shared" si="0"/>
        <v>-0.48017213876167164</v>
      </c>
      <c r="P31" s="14">
        <f t="shared" si="1"/>
        <v>0.48017213876167164</v>
      </c>
      <c r="Q31" s="11" t="str">
        <f t="shared" si="2"/>
        <v>-year younger</v>
      </c>
    </row>
    <row r="32" spans="1:17" x14ac:dyDescent="0.25">
      <c r="A32" s="11" t="s">
        <v>29</v>
      </c>
      <c r="J32" s="11">
        <v>2.4686628514269199E-2</v>
      </c>
      <c r="K32" s="11">
        <v>-6.9524240391955804E-3</v>
      </c>
      <c r="L32" s="11">
        <v>5.6325681067734001E-2</v>
      </c>
      <c r="M32" s="11">
        <v>0.126204913695944</v>
      </c>
      <c r="N32" s="12">
        <f>J5</f>
        <v>-2.7502121313328499E-2</v>
      </c>
      <c r="O32" s="13">
        <f t="shared" si="0"/>
        <v>-0.89762634063813784</v>
      </c>
      <c r="P32" s="14">
        <f t="shared" si="1"/>
        <v>0.89762634063813784</v>
      </c>
      <c r="Q32" s="11" t="str">
        <f t="shared" si="2"/>
        <v>-year younger</v>
      </c>
    </row>
    <row r="33" spans="1:17" x14ac:dyDescent="0.25">
      <c r="A33" s="11" t="s">
        <v>30</v>
      </c>
      <c r="J33" s="11">
        <v>-2.51096395777315E-3</v>
      </c>
      <c r="K33" s="11">
        <v>-0.138766930624691</v>
      </c>
      <c r="L33" s="11">
        <v>0.13374500270914499</v>
      </c>
      <c r="M33" s="11">
        <v>0.97118786280130798</v>
      </c>
      <c r="N33" s="12">
        <f>J5</f>
        <v>-2.7502121313328499E-2</v>
      </c>
      <c r="O33" s="13">
        <f t="shared" si="0"/>
        <v>9.130073746552228E-2</v>
      </c>
      <c r="P33" s="14">
        <f t="shared" si="1"/>
        <v>9.130073746552228E-2</v>
      </c>
      <c r="Q33" s="11" t="str">
        <f t="shared" si="2"/>
        <v>-year older</v>
      </c>
    </row>
    <row r="34" spans="1:17" x14ac:dyDescent="0.25">
      <c r="A34" s="11" t="s">
        <v>31</v>
      </c>
      <c r="J34" s="11">
        <v>2.8129998047474701E-3</v>
      </c>
      <c r="K34" s="11">
        <v>-2.7436054739111999E-3</v>
      </c>
      <c r="L34" s="11">
        <v>8.3696050834061505E-3</v>
      </c>
      <c r="M34" s="11">
        <v>0.32109700733154101</v>
      </c>
      <c r="N34" s="12">
        <f>J5</f>
        <v>-2.7502121313328499E-2</v>
      </c>
      <c r="O34" s="13">
        <f t="shared" si="0"/>
        <v>-0.10228301201566553</v>
      </c>
      <c r="P34" s="14">
        <f t="shared" si="1"/>
        <v>0.10228301201566553</v>
      </c>
      <c r="Q34" s="11" t="str">
        <f t="shared" si="2"/>
        <v>-year younger</v>
      </c>
    </row>
    <row r="35" spans="1:17" x14ac:dyDescent="0.25">
      <c r="A35" s="11" t="s">
        <v>32</v>
      </c>
      <c r="J35" s="11">
        <v>2.09484645016925E-3</v>
      </c>
      <c r="K35" s="11">
        <v>-4.1802910315569897E-3</v>
      </c>
      <c r="L35" s="11">
        <v>8.3699839318954906E-3</v>
      </c>
      <c r="M35" s="11">
        <v>0.51292287175284601</v>
      </c>
      <c r="N35" s="12">
        <f>J5</f>
        <v>-2.7502121313328499E-2</v>
      </c>
      <c r="O35" s="13">
        <f t="shared" si="0"/>
        <v>-7.6170358871699595E-2</v>
      </c>
      <c r="P35" s="14">
        <f t="shared" si="1"/>
        <v>7.6170358871699595E-2</v>
      </c>
      <c r="Q35" s="11" t="str">
        <f t="shared" si="2"/>
        <v>-year younger</v>
      </c>
    </row>
    <row r="36" spans="1:17" x14ac:dyDescent="0.25">
      <c r="A36" s="11" t="s">
        <v>33</v>
      </c>
      <c r="J36" s="11">
        <v>-4.5439523114115999E-4</v>
      </c>
      <c r="K36" s="11">
        <v>-6.7927637068195502E-3</v>
      </c>
      <c r="L36" s="11">
        <v>5.8839732445372297E-3</v>
      </c>
      <c r="M36" s="11">
        <v>0.88825861889672497</v>
      </c>
      <c r="N36" s="12">
        <f>J5</f>
        <v>-2.7502121313328499E-2</v>
      </c>
      <c r="O36" s="13">
        <f t="shared" si="0"/>
        <v>1.6522188451003013E-2</v>
      </c>
      <c r="P36" s="14">
        <f t="shared" si="1"/>
        <v>1.6522188451003013E-2</v>
      </c>
      <c r="Q36" s="11" t="str">
        <f t="shared" si="2"/>
        <v>-year older</v>
      </c>
    </row>
    <row r="37" spans="1:17" x14ac:dyDescent="0.25">
      <c r="A37" s="11" t="s">
        <v>34</v>
      </c>
      <c r="J37" s="11">
        <v>-2.5685406946341201E-4</v>
      </c>
      <c r="K37" s="11">
        <v>-3.56609196649461E-3</v>
      </c>
      <c r="L37" s="11">
        <v>3.05238382756779E-3</v>
      </c>
      <c r="M37" s="11">
        <v>0.87908760575088196</v>
      </c>
      <c r="N37" s="12">
        <f>J5</f>
        <v>-2.7502121313328499E-2</v>
      </c>
      <c r="O37" s="13">
        <f t="shared" si="0"/>
        <v>9.339427549500753E-3</v>
      </c>
      <c r="P37" s="14">
        <f t="shared" si="1"/>
        <v>9.339427549500753E-3</v>
      </c>
      <c r="Q37" s="11" t="str">
        <f t="shared" si="2"/>
        <v>-year older</v>
      </c>
    </row>
    <row r="38" spans="1:17" x14ac:dyDescent="0.25">
      <c r="A38" s="11" t="s">
        <v>35</v>
      </c>
      <c r="J38" s="11">
        <v>-7.0706500749777605E-4</v>
      </c>
      <c r="K38" s="11">
        <v>-2.3870909199291898E-3</v>
      </c>
      <c r="L38" s="11">
        <v>9.7296090493363696E-4</v>
      </c>
      <c r="M38" s="11">
        <v>0.40944479681191498</v>
      </c>
      <c r="N38" s="12">
        <f>J5</f>
        <v>-2.7502121313328499E-2</v>
      </c>
      <c r="O38" s="13">
        <f t="shared" si="0"/>
        <v>2.5709471623743707E-2</v>
      </c>
      <c r="P38" s="14">
        <f t="shared" si="1"/>
        <v>2.5709471623743707E-2</v>
      </c>
      <c r="Q38" s="11" t="str">
        <f t="shared" si="2"/>
        <v>-year older</v>
      </c>
    </row>
    <row r="39" spans="1:17" x14ac:dyDescent="0.25">
      <c r="A39" s="11" t="s">
        <v>36</v>
      </c>
      <c r="J39" s="11">
        <v>2.5594640862069301E-3</v>
      </c>
      <c r="K39" s="11">
        <v>-3.32362087622737E-3</v>
      </c>
      <c r="L39" s="11">
        <v>8.4425490486412305E-3</v>
      </c>
      <c r="M39" s="11">
        <v>0.39383635219326302</v>
      </c>
      <c r="N39" s="12">
        <f>J5</f>
        <v>-2.7502121313328499E-2</v>
      </c>
      <c r="O39" s="13">
        <f t="shared" si="0"/>
        <v>-9.3064242465053904E-2</v>
      </c>
      <c r="P39" s="14">
        <f t="shared" si="1"/>
        <v>9.3064242465053904E-2</v>
      </c>
      <c r="Q39" s="11" t="str">
        <f t="shared" si="2"/>
        <v>-year younger</v>
      </c>
    </row>
    <row r="40" spans="1:17" x14ac:dyDescent="0.25">
      <c r="A40" s="11" t="s">
        <v>37</v>
      </c>
      <c r="J40" s="11">
        <v>-8.9013594142812005E-4</v>
      </c>
      <c r="K40" s="11">
        <v>-4.4636765776879597E-3</v>
      </c>
      <c r="L40" s="11">
        <v>2.6834046948317198E-3</v>
      </c>
      <c r="M40" s="11">
        <v>0.62540503333307196</v>
      </c>
      <c r="N40" s="12">
        <f>J5</f>
        <v>-2.7502121313328499E-2</v>
      </c>
      <c r="O40" s="13">
        <f t="shared" si="0"/>
        <v>3.2366083011812208E-2</v>
      </c>
      <c r="P40" s="14">
        <f t="shared" si="1"/>
        <v>3.2366083011812208E-2</v>
      </c>
      <c r="Q40" s="11" t="str">
        <f t="shared" si="2"/>
        <v>-year older</v>
      </c>
    </row>
    <row r="41" spans="1:17" x14ac:dyDescent="0.25">
      <c r="A41" s="11" t="s">
        <v>38</v>
      </c>
      <c r="J41" s="11">
        <v>3.6752399406641402E-3</v>
      </c>
      <c r="K41" s="11">
        <v>-4.8532909124926102E-4</v>
      </c>
      <c r="L41" s="11">
        <v>7.8358089725775407E-3</v>
      </c>
      <c r="M41" s="11">
        <v>8.3401176471312899E-2</v>
      </c>
      <c r="N41" s="12">
        <f>J5</f>
        <v>-2.7502121313328499E-2</v>
      </c>
      <c r="O41" s="13">
        <f t="shared" si="0"/>
        <v>-0.13363478034267084</v>
      </c>
      <c r="P41" s="14">
        <f t="shared" si="1"/>
        <v>0.13363478034267084</v>
      </c>
      <c r="Q41" s="11" t="str">
        <f t="shared" si="2"/>
        <v>-year younger</v>
      </c>
    </row>
    <row r="42" spans="1:17" x14ac:dyDescent="0.25">
      <c r="A42" s="11" t="s">
        <v>39</v>
      </c>
      <c r="J42" s="11">
        <v>-9.6192616059956402E-4</v>
      </c>
      <c r="K42" s="11">
        <v>-3.72943594887138E-3</v>
      </c>
      <c r="L42" s="11">
        <v>1.80558362767226E-3</v>
      </c>
      <c r="M42" s="11">
        <v>0.49572378237530201</v>
      </c>
      <c r="N42" s="12">
        <f>J5</f>
        <v>-2.7502121313328499E-2</v>
      </c>
      <c r="O42" s="13">
        <f t="shared" si="0"/>
        <v>3.4976435077150959E-2</v>
      </c>
      <c r="P42" s="14">
        <f t="shared" si="1"/>
        <v>3.4976435077150959E-2</v>
      </c>
      <c r="Q42" s="11" t="str">
        <f t="shared" si="2"/>
        <v>-year older</v>
      </c>
    </row>
    <row r="43" spans="1:17" x14ac:dyDescent="0.25">
      <c r="A43" s="11" t="s">
        <v>40</v>
      </c>
      <c r="J43" s="11">
        <v>-2.0873584353321602E-3</v>
      </c>
      <c r="K43" s="11">
        <v>-6.9554943500169499E-3</v>
      </c>
      <c r="L43" s="11">
        <v>2.78077747935263E-3</v>
      </c>
      <c r="M43" s="11">
        <v>0.400694004352109</v>
      </c>
      <c r="N43" s="12">
        <f>J5</f>
        <v>-2.7502121313328499E-2</v>
      </c>
      <c r="O43" s="13">
        <f t="shared" si="0"/>
        <v>7.5898088425657276E-2</v>
      </c>
      <c r="P43" s="14">
        <f t="shared" si="1"/>
        <v>7.5898088425657276E-2</v>
      </c>
      <c r="Q43" s="11" t="str">
        <f t="shared" si="2"/>
        <v>-year older</v>
      </c>
    </row>
    <row r="44" spans="1:17" x14ac:dyDescent="0.25">
      <c r="A44" s="11" t="s">
        <v>100</v>
      </c>
      <c r="N44" s="12"/>
      <c r="O44" s="13"/>
      <c r="P44" s="14"/>
    </row>
    <row r="45" spans="1:17" x14ac:dyDescent="0.25">
      <c r="A45" s="11" t="s">
        <v>41</v>
      </c>
      <c r="J45" s="11">
        <v>-2.7329695818532E-2</v>
      </c>
      <c r="K45" s="11">
        <v>-8.2550816238212296E-2</v>
      </c>
      <c r="L45" s="11">
        <v>2.7891424601148299E-2</v>
      </c>
      <c r="M45" s="11">
        <v>0.33204680573102002</v>
      </c>
      <c r="N45" s="12">
        <f>J5</f>
        <v>-2.7502121313328499E-2</v>
      </c>
      <c r="O45" s="13">
        <f t="shared" si="0"/>
        <v>0.99373046563092082</v>
      </c>
      <c r="P45" s="14">
        <f t="shared" si="1"/>
        <v>0.99373046563092082</v>
      </c>
      <c r="Q45" s="11" t="str">
        <f t="shared" si="2"/>
        <v>-year older</v>
      </c>
    </row>
    <row r="46" spans="1:17" x14ac:dyDescent="0.25">
      <c r="A46" s="11" t="s">
        <v>42</v>
      </c>
      <c r="J46" s="11">
        <v>-9.0957196212056099E-2</v>
      </c>
      <c r="K46" s="11">
        <v>-0.16495382334327399</v>
      </c>
      <c r="L46" s="11">
        <v>-1.6960569080838001E-2</v>
      </c>
      <c r="M46" s="11">
        <v>1.5992744069192301E-2</v>
      </c>
      <c r="N46" s="12">
        <f>J5</f>
        <v>-2.7502121313328499E-2</v>
      </c>
      <c r="O46" s="13">
        <f t="shared" si="0"/>
        <v>3.3072792885970954</v>
      </c>
      <c r="P46" s="14">
        <f t="shared" si="1"/>
        <v>3.3072792885970954</v>
      </c>
      <c r="Q46" s="11" t="str">
        <f t="shared" si="2"/>
        <v>-year older</v>
      </c>
    </row>
    <row r="47" spans="1:17" x14ac:dyDescent="0.25">
      <c r="A47" s="11" t="s">
        <v>43</v>
      </c>
      <c r="J47" s="11">
        <v>-0.181951535777298</v>
      </c>
      <c r="K47" s="11">
        <v>-0.48713893307904399</v>
      </c>
      <c r="L47" s="11">
        <v>0.123235861524447</v>
      </c>
      <c r="M47" s="11">
        <v>0.24260414007362399</v>
      </c>
      <c r="N47" s="12">
        <f>J5</f>
        <v>-2.7502121313328499E-2</v>
      </c>
      <c r="O47" s="13">
        <f t="shared" si="0"/>
        <v>6.6159091404021213</v>
      </c>
      <c r="P47" s="14">
        <f t="shared" si="1"/>
        <v>6.6159091404021213</v>
      </c>
      <c r="Q47" s="11" t="str">
        <f t="shared" si="2"/>
        <v>-year older</v>
      </c>
    </row>
    <row r="48" spans="1:17" x14ac:dyDescent="0.25">
      <c r="A48" s="11" t="s">
        <v>44</v>
      </c>
      <c r="J48" s="11">
        <v>-0.192041085506093</v>
      </c>
      <c r="K48" s="11">
        <v>-0.267800254121146</v>
      </c>
      <c r="L48" s="11">
        <v>-0.11628191689103901</v>
      </c>
      <c r="M48" s="11">
        <v>6.7874156946920901E-7</v>
      </c>
      <c r="N48" s="12">
        <f>J5</f>
        <v>-2.7502121313328499E-2</v>
      </c>
      <c r="O48" s="13">
        <f t="shared" si="0"/>
        <v>6.9827735583808623</v>
      </c>
      <c r="P48" s="14">
        <f t="shared" si="1"/>
        <v>6.9827735583808623</v>
      </c>
      <c r="Q48" s="11" t="str">
        <f t="shared" si="2"/>
        <v>-year older</v>
      </c>
    </row>
    <row r="49" spans="1:17" x14ac:dyDescent="0.25">
      <c r="A49" s="11" t="s">
        <v>45</v>
      </c>
      <c r="J49" s="11">
        <v>-0.13545972432056999</v>
      </c>
      <c r="K49" s="11">
        <v>-0.19552949633730801</v>
      </c>
      <c r="L49" s="11">
        <v>-7.5389952303833094E-2</v>
      </c>
      <c r="M49" s="11">
        <v>9.9100421820775805E-6</v>
      </c>
      <c r="N49" s="12">
        <f>J5</f>
        <v>-2.7502121313328499E-2</v>
      </c>
      <c r="O49" s="13">
        <f t="shared" si="0"/>
        <v>4.9254282161471457</v>
      </c>
      <c r="P49" s="14">
        <f t="shared" si="1"/>
        <v>4.9254282161471457</v>
      </c>
      <c r="Q49" s="11" t="str">
        <f t="shared" si="2"/>
        <v>-year older</v>
      </c>
    </row>
    <row r="50" spans="1:17" x14ac:dyDescent="0.25">
      <c r="A50" s="11" t="s">
        <v>46</v>
      </c>
      <c r="J50" s="11">
        <v>2.2861870063446499E-3</v>
      </c>
      <c r="K50" s="11">
        <v>-5.6813930796417403E-2</v>
      </c>
      <c r="L50" s="11">
        <v>6.1386304809106701E-2</v>
      </c>
      <c r="M50" s="11">
        <v>0.93956445817176804</v>
      </c>
      <c r="N50" s="12">
        <f>J5</f>
        <v>-2.7502121313328499E-2</v>
      </c>
      <c r="O50" s="13">
        <f t="shared" si="0"/>
        <v>-8.3127660601099995E-2</v>
      </c>
      <c r="P50" s="14">
        <f t="shared" si="1"/>
        <v>8.3127660601099995E-2</v>
      </c>
      <c r="Q50" s="11" t="str">
        <f t="shared" si="2"/>
        <v>-year younger</v>
      </c>
    </row>
    <row r="51" spans="1:17" x14ac:dyDescent="0.25">
      <c r="A51" s="11" t="s">
        <v>47</v>
      </c>
      <c r="J51" s="11">
        <v>-9.5825772892713101E-2</v>
      </c>
      <c r="K51" s="11">
        <v>-0.15341994992854799</v>
      </c>
      <c r="L51" s="11">
        <v>-3.8231595856878103E-2</v>
      </c>
      <c r="M51" s="11">
        <v>1.1112664742823899E-3</v>
      </c>
      <c r="N51" s="12">
        <f>J5</f>
        <v>-2.7502121313328499E-2</v>
      </c>
      <c r="O51" s="13">
        <f t="shared" si="0"/>
        <v>3.4843047851102504</v>
      </c>
      <c r="P51" s="14">
        <f t="shared" si="1"/>
        <v>3.4843047851102504</v>
      </c>
      <c r="Q51" s="11" t="str">
        <f t="shared" si="2"/>
        <v>-year older</v>
      </c>
    </row>
    <row r="52" spans="1:17" x14ac:dyDescent="0.25">
      <c r="A52" s="11" t="s">
        <v>48</v>
      </c>
      <c r="J52" s="11">
        <v>3.5170138393519502E-3</v>
      </c>
      <c r="K52" s="11">
        <v>-4.4090699333126898E-2</v>
      </c>
      <c r="L52" s="11">
        <v>5.1124727011830802E-2</v>
      </c>
      <c r="M52" s="11">
        <v>0.88487588649112203</v>
      </c>
      <c r="N52" s="12">
        <f>J5</f>
        <v>-2.7502121313328499E-2</v>
      </c>
      <c r="O52" s="13">
        <f t="shared" si="0"/>
        <v>-0.12788154772801039</v>
      </c>
      <c r="P52" s="14">
        <f t="shared" si="1"/>
        <v>0.12788154772801039</v>
      </c>
      <c r="Q52" s="11" t="str">
        <f t="shared" si="2"/>
        <v>-year younger</v>
      </c>
    </row>
    <row r="53" spans="1:17" x14ac:dyDescent="0.25">
      <c r="A53" s="11" t="s">
        <v>49</v>
      </c>
      <c r="J53" s="11">
        <v>-7.9066950952795201E-2</v>
      </c>
      <c r="K53" s="11">
        <v>-0.12189556112622101</v>
      </c>
      <c r="L53" s="11">
        <v>-3.6238340779369299E-2</v>
      </c>
      <c r="M53" s="11">
        <v>2.9693266299329202E-4</v>
      </c>
      <c r="N53" s="12">
        <f>J5</f>
        <v>-2.7502121313328499E-2</v>
      </c>
      <c r="O53" s="13">
        <f t="shared" si="0"/>
        <v>2.8749400837846122</v>
      </c>
      <c r="P53" s="14">
        <f t="shared" si="1"/>
        <v>2.8749400837846122</v>
      </c>
      <c r="Q53" s="11" t="str">
        <f t="shared" si="2"/>
        <v>-year older</v>
      </c>
    </row>
    <row r="54" spans="1:17" x14ac:dyDescent="0.25">
      <c r="A54" s="11" t="s">
        <v>50</v>
      </c>
      <c r="J54" s="11">
        <v>4.17561066009456E-2</v>
      </c>
      <c r="K54" s="11">
        <v>-0.121104653261945</v>
      </c>
      <c r="L54" s="11">
        <v>0.20461686646383601</v>
      </c>
      <c r="M54" s="11">
        <v>0.61530645384168303</v>
      </c>
      <c r="N54" s="12">
        <f>J5</f>
        <v>-2.7502121313328499E-2</v>
      </c>
      <c r="O54" s="13">
        <f t="shared" si="0"/>
        <v>-1.5182867577821757</v>
      </c>
      <c r="P54" s="14">
        <f t="shared" si="1"/>
        <v>1.5182867577821757</v>
      </c>
      <c r="Q54" s="11" t="str">
        <f t="shared" si="2"/>
        <v>-year younger</v>
      </c>
    </row>
    <row r="55" spans="1:17" x14ac:dyDescent="0.25">
      <c r="A55" s="11" t="s">
        <v>51</v>
      </c>
      <c r="J55" s="11">
        <v>-9.4693144593319498E-2</v>
      </c>
      <c r="K55" s="11">
        <v>-0.178359763234298</v>
      </c>
      <c r="L55" s="11">
        <v>-1.10265259523407E-2</v>
      </c>
      <c r="M55" s="11">
        <v>2.6543032789076399E-2</v>
      </c>
      <c r="N55" s="12">
        <f>J5</f>
        <v>-2.7502121313328499E-2</v>
      </c>
      <c r="O55" s="13">
        <f t="shared" si="0"/>
        <v>3.4431214783213053</v>
      </c>
      <c r="P55" s="14">
        <f t="shared" si="1"/>
        <v>3.4431214783213053</v>
      </c>
      <c r="Q55" s="11" t="str">
        <f t="shared" si="2"/>
        <v>-year older</v>
      </c>
    </row>
    <row r="56" spans="1:17" x14ac:dyDescent="0.25">
      <c r="A56" s="11" t="s">
        <v>52</v>
      </c>
      <c r="J56" s="11">
        <v>-4.2869281090800104E-3</v>
      </c>
      <c r="K56" s="11">
        <v>-5.16873379141728E-2</v>
      </c>
      <c r="L56" s="11">
        <v>4.3113481696012798E-2</v>
      </c>
      <c r="M56" s="11">
        <v>0.85930476372411302</v>
      </c>
      <c r="N56" s="12">
        <f>J5</f>
        <v>-2.7502121313328499E-2</v>
      </c>
      <c r="O56" s="13">
        <f t="shared" si="0"/>
        <v>0.15587627078797059</v>
      </c>
      <c r="P56" s="14">
        <f t="shared" si="1"/>
        <v>0.15587627078797059</v>
      </c>
      <c r="Q56" s="11" t="str">
        <f t="shared" si="2"/>
        <v>-year older</v>
      </c>
    </row>
    <row r="57" spans="1:17" x14ac:dyDescent="0.25">
      <c r="A57" s="11" t="s">
        <v>53</v>
      </c>
      <c r="J57" s="11">
        <v>3.4759557872294303E-2</v>
      </c>
      <c r="K57" s="11">
        <v>-1.2347848234807E-2</v>
      </c>
      <c r="L57" s="11">
        <v>8.1866963979395593E-2</v>
      </c>
      <c r="M57" s="11">
        <v>0.14812589868531001</v>
      </c>
      <c r="N57" s="12">
        <f>J5</f>
        <v>-2.7502121313328499E-2</v>
      </c>
      <c r="O57" s="13">
        <f t="shared" si="0"/>
        <v>-1.2638864281152229</v>
      </c>
      <c r="P57" s="14">
        <f t="shared" si="1"/>
        <v>1.2638864281152229</v>
      </c>
      <c r="Q57" s="11" t="str">
        <f t="shared" si="2"/>
        <v>-year younger</v>
      </c>
    </row>
    <row r="58" spans="1:17" x14ac:dyDescent="0.25">
      <c r="A58" s="11" t="s">
        <v>54</v>
      </c>
      <c r="J58" s="11">
        <v>-1.03443042085974E-2</v>
      </c>
      <c r="K58" s="11">
        <v>-5.6992000681117899E-2</v>
      </c>
      <c r="L58" s="11">
        <v>3.6303392263923102E-2</v>
      </c>
      <c r="M58" s="11">
        <v>0.66383416807993001</v>
      </c>
      <c r="N58" s="12">
        <f>J5</f>
        <v>-2.7502121313328499E-2</v>
      </c>
      <c r="O58" s="13">
        <f t="shared" si="0"/>
        <v>0.37612750270228007</v>
      </c>
      <c r="P58" s="14">
        <f t="shared" si="1"/>
        <v>0.37612750270228007</v>
      </c>
      <c r="Q58" s="11" t="str">
        <f t="shared" si="2"/>
        <v>-year older</v>
      </c>
    </row>
    <row r="59" spans="1:17" x14ac:dyDescent="0.25">
      <c r="A59" s="11" t="s">
        <v>55</v>
      </c>
      <c r="J59" s="11">
        <v>-3.7335268194170303E-2</v>
      </c>
      <c r="K59" s="11">
        <v>-8.9044605805794194E-2</v>
      </c>
      <c r="L59" s="11">
        <v>1.43740694174535E-2</v>
      </c>
      <c r="M59" s="11">
        <v>0.157037616400485</v>
      </c>
      <c r="N59" s="12">
        <f>J5</f>
        <v>-2.7502121313328499E-2</v>
      </c>
      <c r="O59" s="13">
        <f t="shared" si="0"/>
        <v>1.3575413972185597</v>
      </c>
      <c r="P59" s="14">
        <f t="shared" si="1"/>
        <v>1.3575413972185597</v>
      </c>
      <c r="Q59" s="11" t="str">
        <f t="shared" si="2"/>
        <v>-year older</v>
      </c>
    </row>
    <row r="60" spans="1:17" x14ac:dyDescent="0.25">
      <c r="A60" s="11" t="s">
        <v>56</v>
      </c>
      <c r="J60" s="11">
        <v>4.51625118990325E-3</v>
      </c>
      <c r="K60" s="11">
        <v>-5.55544613800538E-2</v>
      </c>
      <c r="L60" s="11">
        <v>6.4586963759860297E-2</v>
      </c>
      <c r="M60" s="11">
        <v>0.88285309611791996</v>
      </c>
      <c r="N60" s="12">
        <f>J5</f>
        <v>-2.7502121313328499E-2</v>
      </c>
      <c r="O60" s="13">
        <f t="shared" si="0"/>
        <v>-0.16421464869746302</v>
      </c>
      <c r="P60" s="14">
        <f t="shared" si="1"/>
        <v>0.16421464869746302</v>
      </c>
      <c r="Q60" s="11" t="str">
        <f t="shared" si="2"/>
        <v>-year younger</v>
      </c>
    </row>
    <row r="61" spans="1:17" x14ac:dyDescent="0.25">
      <c r="A61" s="11" t="s">
        <v>57</v>
      </c>
      <c r="J61" s="11">
        <v>-4.6888888096531496E-3</v>
      </c>
      <c r="K61" s="11">
        <v>-7.7180015071538294E-2</v>
      </c>
      <c r="L61" s="11">
        <v>6.7802237452232003E-2</v>
      </c>
      <c r="M61" s="11">
        <v>0.89911933772942298</v>
      </c>
      <c r="N61" s="12">
        <f>J5</f>
        <v>-2.7502121313328499E-2</v>
      </c>
      <c r="O61" s="13">
        <f t="shared" si="0"/>
        <v>0.17049189610623774</v>
      </c>
      <c r="P61" s="14">
        <f t="shared" si="1"/>
        <v>0.17049189610623774</v>
      </c>
      <c r="Q61" s="11" t="str">
        <f t="shared" si="2"/>
        <v>-year older</v>
      </c>
    </row>
    <row r="62" spans="1:17" x14ac:dyDescent="0.25">
      <c r="A62" s="11" t="s">
        <v>58</v>
      </c>
      <c r="J62" s="11">
        <v>8.7629327049794606E-2</v>
      </c>
      <c r="K62" s="11">
        <v>2.9147276180831901E-2</v>
      </c>
      <c r="L62" s="11">
        <v>0.146111377918757</v>
      </c>
      <c r="M62" s="11">
        <v>3.3183669120860201E-3</v>
      </c>
      <c r="N62" s="12">
        <f>J5</f>
        <v>-2.7502121313328499E-2</v>
      </c>
      <c r="O62" s="13">
        <f t="shared" si="0"/>
        <v>-3.186275198609001</v>
      </c>
      <c r="P62" s="14">
        <f t="shared" si="1"/>
        <v>3.186275198609001</v>
      </c>
      <c r="Q62" s="11" t="str">
        <f t="shared" si="2"/>
        <v>-year younger</v>
      </c>
    </row>
    <row r="63" spans="1:17" x14ac:dyDescent="0.25">
      <c r="A63" s="11" t="s">
        <v>59</v>
      </c>
      <c r="J63" s="11">
        <v>0.29664731387815202</v>
      </c>
      <c r="K63" s="11">
        <v>-0.63847130839737498</v>
      </c>
      <c r="L63" s="11">
        <v>1.2317659361536799</v>
      </c>
      <c r="M63" s="11">
        <v>0.53410479380036502</v>
      </c>
      <c r="N63" s="12">
        <f>J5</f>
        <v>-2.7502121313328499E-2</v>
      </c>
      <c r="O63" s="13">
        <f t="shared" si="0"/>
        <v>-10.786343005998823</v>
      </c>
      <c r="P63" s="14">
        <f t="shared" si="1"/>
        <v>10.786343005998823</v>
      </c>
      <c r="Q63" s="11" t="str">
        <f t="shared" si="2"/>
        <v>-year younger</v>
      </c>
    </row>
    <row r="64" spans="1:17" x14ac:dyDescent="0.25">
      <c r="A64" s="15" t="s">
        <v>60</v>
      </c>
      <c r="B64" s="15"/>
      <c r="C64" s="15"/>
      <c r="D64" s="15"/>
      <c r="E64" s="15"/>
      <c r="F64" s="15"/>
      <c r="G64" s="15"/>
      <c r="H64" s="15"/>
      <c r="I64" s="15"/>
      <c r="J64" s="15">
        <v>0.107030049393278</v>
      </c>
      <c r="K64" s="15">
        <v>-0.13704028421689099</v>
      </c>
      <c r="L64" s="15">
        <v>0.35110038300344698</v>
      </c>
      <c r="M64" s="15">
        <v>0.39007850769951902</v>
      </c>
      <c r="N64" s="16">
        <f>J5</f>
        <v>-2.7502121313328499E-2</v>
      </c>
      <c r="O64" s="17">
        <f t="shared" si="0"/>
        <v>-3.8917015954477465</v>
      </c>
      <c r="P64" s="18">
        <f t="shared" si="1"/>
        <v>3.8917015954477465</v>
      </c>
      <c r="Q64" s="15" t="str">
        <f t="shared" si="2"/>
        <v>-year young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13" priority="3" operator="lessThan">
      <formula>0.0005</formula>
    </cfRule>
  </conditionalFormatting>
  <conditionalFormatting sqref="M2">
    <cfRule type="cellIs" dxfId="12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Q64"/>
  <sheetViews>
    <sheetView zoomScale="75" zoomScaleNormal="75" workbookViewId="0">
      <selection activeCell="A44" sqref="A44"/>
    </sheetView>
  </sheetViews>
  <sheetFormatPr defaultColWidth="11.42578125" defaultRowHeight="15" x14ac:dyDescent="0.25"/>
  <cols>
    <col min="1" max="1" width="45.42578125" style="11" customWidth="1"/>
    <col min="2" max="2" width="11.42578125" style="11"/>
    <col min="3" max="4" width="14.7109375" style="11" customWidth="1"/>
    <col min="5" max="6" width="11.42578125" style="11"/>
    <col min="7" max="8" width="15" style="11" customWidth="1"/>
    <col min="9" max="10" width="11.42578125" style="11"/>
    <col min="11" max="12" width="14.5703125" style="11" customWidth="1"/>
    <col min="13" max="14" width="11.42578125" style="11"/>
    <col min="15" max="15" width="15.5703125" style="11" customWidth="1"/>
    <col min="16" max="16384" width="11.42578125" style="11"/>
  </cols>
  <sheetData>
    <row r="1" spans="1:17" s="7" customFormat="1" x14ac:dyDescent="0.25">
      <c r="A1" s="5" t="s">
        <v>89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7" s="7" customFormat="1" x14ac:dyDescent="0.25">
      <c r="A2" s="8"/>
      <c r="B2" s="25" t="s">
        <v>61</v>
      </c>
      <c r="C2" s="25"/>
      <c r="D2" s="25"/>
      <c r="E2" s="25"/>
      <c r="F2" s="25" t="s">
        <v>62</v>
      </c>
      <c r="G2" s="25"/>
      <c r="H2" s="25"/>
      <c r="I2" s="25"/>
      <c r="J2" s="25" t="s">
        <v>63</v>
      </c>
      <c r="K2" s="25"/>
      <c r="L2" s="25"/>
      <c r="M2" s="25"/>
      <c r="N2" s="28"/>
      <c r="O2" s="28"/>
      <c r="P2" s="28"/>
      <c r="Q2" s="28"/>
    </row>
    <row r="3" spans="1:17" s="7" customFormat="1" x14ac:dyDescent="0.25">
      <c r="A3" s="8" t="s">
        <v>0</v>
      </c>
      <c r="B3" s="9" t="s">
        <v>64</v>
      </c>
      <c r="C3" s="9" t="s">
        <v>65</v>
      </c>
      <c r="D3" s="9" t="s">
        <v>66</v>
      </c>
      <c r="E3" s="9" t="s">
        <v>67</v>
      </c>
      <c r="F3" s="9" t="s">
        <v>64</v>
      </c>
      <c r="G3" s="9" t="s">
        <v>65</v>
      </c>
      <c r="H3" s="9" t="s">
        <v>66</v>
      </c>
      <c r="I3" s="9" t="s">
        <v>67</v>
      </c>
      <c r="J3" s="9" t="s">
        <v>64</v>
      </c>
      <c r="K3" s="9" t="s">
        <v>65</v>
      </c>
      <c r="L3" s="9" t="s">
        <v>66</v>
      </c>
      <c r="M3" s="9" t="s">
        <v>67</v>
      </c>
      <c r="N3" s="9" t="s">
        <v>97</v>
      </c>
      <c r="O3" s="10" t="s">
        <v>98</v>
      </c>
      <c r="P3" s="26" t="s">
        <v>99</v>
      </c>
      <c r="Q3" s="27"/>
    </row>
    <row r="4" spans="1:17" x14ac:dyDescent="0.25">
      <c r="A4" s="11" t="s">
        <v>1</v>
      </c>
      <c r="B4" s="11">
        <v>6.5862116216150301E-3</v>
      </c>
      <c r="C4" s="11">
        <v>-3.83610248121527E-3</v>
      </c>
      <c r="D4" s="11">
        <v>1.7008525724445299E-2</v>
      </c>
      <c r="E4" s="11">
        <v>0.21551386709891701</v>
      </c>
      <c r="F4" s="11">
        <v>-7.6939147324664803E-3</v>
      </c>
      <c r="G4" s="11">
        <v>-1.8282155613777201E-2</v>
      </c>
      <c r="H4" s="11">
        <v>2.8943261488442499E-3</v>
      </c>
      <c r="I4" s="11">
        <v>0.15439663388136199</v>
      </c>
      <c r="J4" s="11">
        <v>-1.8163965429899801E-3</v>
      </c>
      <c r="K4" s="11">
        <v>-1.2594532569365101E-2</v>
      </c>
      <c r="L4" s="11">
        <v>8.9617394833851408E-3</v>
      </c>
      <c r="M4" s="11">
        <v>0.74117158748188605</v>
      </c>
      <c r="N4" s="12">
        <f>J5</f>
        <v>-9.8762418636199195E-3</v>
      </c>
      <c r="O4" s="13">
        <f>J4/N4</f>
        <v>0.18391576148826916</v>
      </c>
      <c r="P4" s="14">
        <f>ABS(O4)</f>
        <v>0.18391576148826916</v>
      </c>
      <c r="Q4" s="11" t="str">
        <f>IF(O4&lt;0,"-year younger","-year older")</f>
        <v>-year older</v>
      </c>
    </row>
    <row r="5" spans="1:17" x14ac:dyDescent="0.25">
      <c r="A5" s="11" t="s">
        <v>2</v>
      </c>
      <c r="F5" s="11">
        <v>-9.2595175458715998E-3</v>
      </c>
      <c r="G5" s="11">
        <v>-1.06599121636671E-2</v>
      </c>
      <c r="H5" s="11">
        <v>-7.8591229280761104E-3</v>
      </c>
      <c r="I5" s="11">
        <v>2.5324253172013702E-38</v>
      </c>
      <c r="J5" s="11">
        <v>-9.8762418636199195E-3</v>
      </c>
      <c r="K5" s="11">
        <v>-1.1360587155845901E-2</v>
      </c>
      <c r="L5" s="11">
        <v>-8.3918965713939801E-3</v>
      </c>
      <c r="M5" s="11">
        <v>8.8901511639908702E-39</v>
      </c>
      <c r="N5" s="12">
        <f>J5</f>
        <v>-9.8762418636199195E-3</v>
      </c>
      <c r="O5" s="13">
        <f t="shared" ref="O5:O64" si="0">J5/N5</f>
        <v>1</v>
      </c>
      <c r="P5" s="14">
        <f t="shared" ref="P5:P64" si="1">ABS(O5)</f>
        <v>1</v>
      </c>
      <c r="Q5" s="11" t="str">
        <f t="shared" ref="Q5:Q64" si="2">IF(O5&lt;0,"-year younger","-year older")</f>
        <v>-year older</v>
      </c>
    </row>
    <row r="6" spans="1:17" x14ac:dyDescent="0.25">
      <c r="A6" s="11" t="s">
        <v>3</v>
      </c>
      <c r="F6" s="11">
        <v>-6.06594356633188E-2</v>
      </c>
      <c r="G6" s="11">
        <v>-8.7369638622110404E-2</v>
      </c>
      <c r="H6" s="11">
        <v>-3.3949232704527203E-2</v>
      </c>
      <c r="I6" s="11">
        <v>8.5680349788082308E-6</v>
      </c>
      <c r="J6" s="11">
        <v>-7.8085313823422195E-2</v>
      </c>
      <c r="K6" s="11">
        <v>-0.105659681582166</v>
      </c>
      <c r="L6" s="11">
        <v>-5.0510946064677799E-2</v>
      </c>
      <c r="M6" s="11">
        <v>2.87408195754866E-8</v>
      </c>
      <c r="N6" s="12">
        <f>J5</f>
        <v>-9.8762418636199195E-3</v>
      </c>
      <c r="O6" s="13">
        <f t="shared" si="0"/>
        <v>7.906379258598041</v>
      </c>
      <c r="P6" s="14">
        <f t="shared" si="1"/>
        <v>7.906379258598041</v>
      </c>
      <c r="Q6" s="11" t="str">
        <f t="shared" si="2"/>
        <v>-year older</v>
      </c>
    </row>
    <row r="7" spans="1:17" x14ac:dyDescent="0.25">
      <c r="A7" s="11" t="s">
        <v>4</v>
      </c>
      <c r="B7" s="11">
        <v>-0.19747398503892599</v>
      </c>
      <c r="C7" s="11">
        <v>-0.28296907923463199</v>
      </c>
      <c r="D7" s="11">
        <v>-0.11197889084321901</v>
      </c>
      <c r="E7" s="11">
        <v>6.0000070055860799E-6</v>
      </c>
      <c r="F7" s="11">
        <v>-0.37263494286829602</v>
      </c>
      <c r="G7" s="11">
        <v>-0.48203185142379301</v>
      </c>
      <c r="H7" s="11">
        <v>-0.26323803431280002</v>
      </c>
      <c r="I7" s="11">
        <v>2.4884954533977099E-11</v>
      </c>
      <c r="J7" s="11">
        <v>-0.32318991886840998</v>
      </c>
      <c r="K7" s="11">
        <v>-0.43670329748486802</v>
      </c>
      <c r="L7" s="11">
        <v>-0.20967654025195101</v>
      </c>
      <c r="M7" s="11">
        <v>2.4191441296234698E-8</v>
      </c>
      <c r="N7" s="12">
        <f>J5</f>
        <v>-9.8762418636199195E-3</v>
      </c>
      <c r="O7" s="13">
        <f t="shared" si="0"/>
        <v>32.723977736806034</v>
      </c>
      <c r="P7" s="14">
        <f t="shared" si="1"/>
        <v>32.723977736806034</v>
      </c>
      <c r="Q7" s="11" t="str">
        <f t="shared" si="2"/>
        <v>-year older</v>
      </c>
    </row>
    <row r="8" spans="1:17" x14ac:dyDescent="0.25">
      <c r="A8" s="11" t="s">
        <v>5</v>
      </c>
      <c r="N8" s="12"/>
      <c r="O8" s="13"/>
      <c r="P8" s="14"/>
    </row>
    <row r="9" spans="1:17" x14ac:dyDescent="0.25">
      <c r="A9" s="11" t="s">
        <v>6</v>
      </c>
      <c r="J9" s="11">
        <v>2.93536701693826E-2</v>
      </c>
      <c r="K9" s="11">
        <v>-4.9827713851599703E-2</v>
      </c>
      <c r="L9" s="11">
        <v>0.10853505419036499</v>
      </c>
      <c r="M9" s="11">
        <v>0.46748423213316798</v>
      </c>
      <c r="N9" s="12">
        <f>J5</f>
        <v>-9.8762418636199195E-3</v>
      </c>
      <c r="O9" s="13">
        <f t="shared" si="0"/>
        <v>-2.9721497888290536</v>
      </c>
      <c r="P9" s="14">
        <f t="shared" si="1"/>
        <v>2.9721497888290536</v>
      </c>
      <c r="Q9" s="11" t="str">
        <f t="shared" si="2"/>
        <v>-year younger</v>
      </c>
    </row>
    <row r="10" spans="1:17" x14ac:dyDescent="0.25">
      <c r="A10" s="11" t="s">
        <v>7</v>
      </c>
      <c r="J10" s="11">
        <v>-5.0257320178265598E-2</v>
      </c>
      <c r="K10" s="11">
        <v>-0.104088629283724</v>
      </c>
      <c r="L10" s="11">
        <v>3.5739889271925898E-3</v>
      </c>
      <c r="M10" s="11">
        <v>6.7283056266037103E-2</v>
      </c>
      <c r="N10" s="12">
        <f>J5</f>
        <v>-9.8762418636199195E-3</v>
      </c>
      <c r="O10" s="13">
        <f t="shared" si="0"/>
        <v>5.088708931217373</v>
      </c>
      <c r="P10" s="14">
        <f t="shared" si="1"/>
        <v>5.088708931217373</v>
      </c>
      <c r="Q10" s="11" t="str">
        <f t="shared" si="2"/>
        <v>-year older</v>
      </c>
    </row>
    <row r="11" spans="1:17" x14ac:dyDescent="0.25">
      <c r="A11" s="11" t="s">
        <v>8</v>
      </c>
      <c r="J11" s="11">
        <v>-6.4157891655785601E-2</v>
      </c>
      <c r="K11" s="11">
        <v>-0.114333125967571</v>
      </c>
      <c r="L11" s="11">
        <v>-1.39826573440001E-2</v>
      </c>
      <c r="M11" s="11">
        <v>1.22096933813931E-2</v>
      </c>
      <c r="N11" s="12">
        <f>J5</f>
        <v>-9.8762418636199195E-3</v>
      </c>
      <c r="O11" s="13">
        <f t="shared" si="0"/>
        <v>6.4961847372447741</v>
      </c>
      <c r="P11" s="14">
        <f t="shared" si="1"/>
        <v>6.4961847372447741</v>
      </c>
      <c r="Q11" s="11" t="str">
        <f t="shared" si="2"/>
        <v>-year older</v>
      </c>
    </row>
    <row r="12" spans="1:17" x14ac:dyDescent="0.25">
      <c r="A12" s="11" t="s">
        <v>9</v>
      </c>
      <c r="J12" s="11">
        <v>-0.10338932427509701</v>
      </c>
      <c r="K12" s="11">
        <v>-0.15398641783327599</v>
      </c>
      <c r="L12" s="11">
        <v>-5.2792230716918798E-2</v>
      </c>
      <c r="M12" s="11">
        <v>6.2160178749096404E-5</v>
      </c>
      <c r="N12" s="12">
        <f>J5</f>
        <v>-9.8762418636199195E-3</v>
      </c>
      <c r="O12" s="13">
        <f t="shared" si="0"/>
        <v>10.468488490135247</v>
      </c>
      <c r="P12" s="14">
        <f t="shared" si="1"/>
        <v>10.468488490135247</v>
      </c>
      <c r="Q12" s="11" t="str">
        <f t="shared" si="2"/>
        <v>-year older</v>
      </c>
    </row>
    <row r="13" spans="1:17" x14ac:dyDescent="0.25">
      <c r="A13" s="11" t="s">
        <v>10</v>
      </c>
      <c r="J13" s="11">
        <v>-0.122946942480015</v>
      </c>
      <c r="K13" s="11">
        <v>-0.16978173058985699</v>
      </c>
      <c r="L13" s="11">
        <v>-7.6112154370174101E-2</v>
      </c>
      <c r="M13" s="11">
        <v>2.6880945078301203E-7</v>
      </c>
      <c r="N13" s="12">
        <f>J5</f>
        <v>-9.8762418636199195E-3</v>
      </c>
      <c r="O13" s="13">
        <f t="shared" si="0"/>
        <v>12.448757753989582</v>
      </c>
      <c r="P13" s="14">
        <f t="shared" si="1"/>
        <v>12.448757753989582</v>
      </c>
      <c r="Q13" s="11" t="str">
        <f t="shared" si="2"/>
        <v>-year older</v>
      </c>
    </row>
    <row r="14" spans="1:17" x14ac:dyDescent="0.25">
      <c r="A14" s="11" t="s">
        <v>11</v>
      </c>
      <c r="J14" s="11">
        <v>4.69302768368908E-3</v>
      </c>
      <c r="K14" s="11">
        <v>4.2659121976179002E-4</v>
      </c>
      <c r="L14" s="11">
        <v>8.9594641476163604E-3</v>
      </c>
      <c r="M14" s="11">
        <v>3.10956595999561E-2</v>
      </c>
      <c r="N14" s="12">
        <f>J5</f>
        <v>-9.8762418636199195E-3</v>
      </c>
      <c r="O14" s="13">
        <f t="shared" si="0"/>
        <v>-0.47518355144544361</v>
      </c>
      <c r="P14" s="14">
        <f t="shared" si="1"/>
        <v>0.47518355144544361</v>
      </c>
      <c r="Q14" s="11" t="str">
        <f t="shared" si="2"/>
        <v>-year younger</v>
      </c>
    </row>
    <row r="15" spans="1:17" x14ac:dyDescent="0.25">
      <c r="A15" s="11" t="s">
        <v>12</v>
      </c>
      <c r="J15" s="11">
        <v>2.5330129720122201E-2</v>
      </c>
      <c r="K15" s="11">
        <v>2.2706985836144201E-2</v>
      </c>
      <c r="L15" s="11">
        <v>2.7953273604100101E-2</v>
      </c>
      <c r="M15" s="11">
        <v>1.7867330324560999E-79</v>
      </c>
      <c r="N15" s="12">
        <f>J5</f>
        <v>-9.8762418636199195E-3</v>
      </c>
      <c r="O15" s="13">
        <f t="shared" si="0"/>
        <v>-2.5647538881594381</v>
      </c>
      <c r="P15" s="14">
        <f t="shared" si="1"/>
        <v>2.5647538881594381</v>
      </c>
      <c r="Q15" s="11" t="str">
        <f t="shared" si="2"/>
        <v>-year younger</v>
      </c>
    </row>
    <row r="16" spans="1:17" x14ac:dyDescent="0.25">
      <c r="A16" s="11" t="s">
        <v>13</v>
      </c>
      <c r="N16" s="12"/>
      <c r="O16" s="13"/>
      <c r="P16" s="14"/>
    </row>
    <row r="17" spans="1:17" x14ac:dyDescent="0.25">
      <c r="A17" s="11" t="s">
        <v>14</v>
      </c>
      <c r="J17" s="11">
        <v>-1.5296072411661201E-2</v>
      </c>
      <c r="K17" s="11">
        <v>-4.7530571846648398E-2</v>
      </c>
      <c r="L17" s="11">
        <v>1.69384270233261E-2</v>
      </c>
      <c r="M17" s="11">
        <v>0.35235094543391199</v>
      </c>
      <c r="N17" s="12">
        <f>J5</f>
        <v>-9.8762418636199195E-3</v>
      </c>
      <c r="O17" s="13">
        <f t="shared" si="0"/>
        <v>1.5487745868198859</v>
      </c>
      <c r="P17" s="14">
        <f t="shared" si="1"/>
        <v>1.5487745868198859</v>
      </c>
      <c r="Q17" s="11" t="str">
        <f t="shared" si="2"/>
        <v>-year older</v>
      </c>
    </row>
    <row r="18" spans="1:17" x14ac:dyDescent="0.25">
      <c r="A18" s="11" t="s">
        <v>15</v>
      </c>
      <c r="J18" s="11">
        <v>-4.6512031135576403E-3</v>
      </c>
      <c r="K18" s="11">
        <v>-3.73667332823805E-2</v>
      </c>
      <c r="L18" s="11">
        <v>2.8064327055265299E-2</v>
      </c>
      <c r="M18" s="11">
        <v>0.78051494846330105</v>
      </c>
      <c r="N18" s="12">
        <f>J5</f>
        <v>-9.8762418636199195E-3</v>
      </c>
      <c r="O18" s="13">
        <f t="shared" si="0"/>
        <v>0.47094868450830385</v>
      </c>
      <c r="P18" s="14">
        <f t="shared" si="1"/>
        <v>0.47094868450830385</v>
      </c>
      <c r="Q18" s="11" t="str">
        <f t="shared" si="2"/>
        <v>-year older</v>
      </c>
    </row>
    <row r="19" spans="1:17" x14ac:dyDescent="0.25">
      <c r="A19" s="11" t="s">
        <v>16</v>
      </c>
      <c r="N19" s="12">
        <f>J5</f>
        <v>-9.8762418636199195E-3</v>
      </c>
      <c r="O19" s="13">
        <f t="shared" si="0"/>
        <v>0</v>
      </c>
      <c r="P19" s="14">
        <f t="shared" si="1"/>
        <v>0</v>
      </c>
      <c r="Q19" s="11" t="str">
        <f t="shared" si="2"/>
        <v>-year older</v>
      </c>
    </row>
    <row r="20" spans="1:17" x14ac:dyDescent="0.25">
      <c r="A20" s="11" t="s">
        <v>17</v>
      </c>
      <c r="J20" s="11">
        <v>4.2318533063253998E-3</v>
      </c>
      <c r="K20" s="11">
        <v>-1.90262633486761E-2</v>
      </c>
      <c r="L20" s="11">
        <v>2.74899699613269E-2</v>
      </c>
      <c r="M20" s="11">
        <v>0.72137947400729896</v>
      </c>
      <c r="N20" s="12">
        <f>J5</f>
        <v>-9.8762418636199195E-3</v>
      </c>
      <c r="O20" s="13">
        <f t="shared" si="0"/>
        <v>-0.42848822100173911</v>
      </c>
      <c r="P20" s="14">
        <f t="shared" si="1"/>
        <v>0.42848822100173911</v>
      </c>
      <c r="Q20" s="11" t="str">
        <f t="shared" si="2"/>
        <v>-year younger</v>
      </c>
    </row>
    <row r="21" spans="1:17" x14ac:dyDescent="0.25">
      <c r="A21" s="11" t="s">
        <v>18</v>
      </c>
      <c r="J21" s="11">
        <v>-2.8054396993174E-2</v>
      </c>
      <c r="K21" s="11">
        <v>-7.3642365301599205E-2</v>
      </c>
      <c r="L21" s="11">
        <v>1.7533571315251299E-2</v>
      </c>
      <c r="M21" s="11">
        <v>0.22777079285145599</v>
      </c>
      <c r="N21" s="12">
        <f>J5</f>
        <v>-9.8762418636199195E-3</v>
      </c>
      <c r="O21" s="13">
        <f t="shared" si="0"/>
        <v>2.8405943658098383</v>
      </c>
      <c r="P21" s="14">
        <f t="shared" si="1"/>
        <v>2.8405943658098383</v>
      </c>
      <c r="Q21" s="11" t="str">
        <f t="shared" si="2"/>
        <v>-year older</v>
      </c>
    </row>
    <row r="22" spans="1:17" x14ac:dyDescent="0.25">
      <c r="A22" s="11" t="s">
        <v>19</v>
      </c>
      <c r="N22" s="12"/>
      <c r="O22" s="13"/>
      <c r="P22" s="14"/>
    </row>
    <row r="23" spans="1:17" x14ac:dyDescent="0.25">
      <c r="A23" s="11" t="s">
        <v>20</v>
      </c>
      <c r="J23" s="11">
        <v>4.8592040375290899E-2</v>
      </c>
      <c r="K23" s="11">
        <v>-1.6867629241471199E-2</v>
      </c>
      <c r="L23" s="11">
        <v>0.114051709992053</v>
      </c>
      <c r="M23" s="11">
        <v>0.14570039687755501</v>
      </c>
      <c r="N23" s="12">
        <f>J5</f>
        <v>-9.8762418636199195E-3</v>
      </c>
      <c r="O23" s="13">
        <f t="shared" si="0"/>
        <v>-4.9200942065103046</v>
      </c>
      <c r="P23" s="14">
        <f t="shared" si="1"/>
        <v>4.9200942065103046</v>
      </c>
      <c r="Q23" s="11" t="str">
        <f t="shared" si="2"/>
        <v>-year younger</v>
      </c>
    </row>
    <row r="24" spans="1:17" x14ac:dyDescent="0.25">
      <c r="A24" s="11" t="s">
        <v>21</v>
      </c>
      <c r="J24" s="11">
        <v>5.2323899349764003E-2</v>
      </c>
      <c r="K24" s="11">
        <v>-9.4233209720410507E-3</v>
      </c>
      <c r="L24" s="11">
        <v>0.11407111967156899</v>
      </c>
      <c r="M24" s="11">
        <v>9.6752548672539504E-2</v>
      </c>
      <c r="N24" s="12">
        <f>J5</f>
        <v>-9.8762418636199195E-3</v>
      </c>
      <c r="O24" s="13">
        <f t="shared" si="0"/>
        <v>-5.2979564567473876</v>
      </c>
      <c r="P24" s="14">
        <f t="shared" si="1"/>
        <v>5.2979564567473876</v>
      </c>
      <c r="Q24" s="11" t="str">
        <f t="shared" si="2"/>
        <v>-year younger</v>
      </c>
    </row>
    <row r="25" spans="1:17" x14ac:dyDescent="0.25">
      <c r="A25" s="11" t="s">
        <v>22</v>
      </c>
      <c r="J25" s="11">
        <v>4.8805958843327599E-2</v>
      </c>
      <c r="K25" s="11">
        <v>-7.8802003415541499E-3</v>
      </c>
      <c r="L25" s="11">
        <v>0.105492118028209</v>
      </c>
      <c r="M25" s="11">
        <v>9.1516363583867902E-2</v>
      </c>
      <c r="N25" s="12">
        <f>J5</f>
        <v>-9.8762418636199195E-3</v>
      </c>
      <c r="O25" s="13">
        <f t="shared" si="0"/>
        <v>-4.9417541122710871</v>
      </c>
      <c r="P25" s="14">
        <f t="shared" si="1"/>
        <v>4.9417541122710871</v>
      </c>
      <c r="Q25" s="11" t="str">
        <f t="shared" si="2"/>
        <v>-year younger</v>
      </c>
    </row>
    <row r="26" spans="1:17" x14ac:dyDescent="0.25">
      <c r="A26" s="11" t="s">
        <v>23</v>
      </c>
      <c r="J26" s="11">
        <v>6.3517158136458696E-2</v>
      </c>
      <c r="K26" s="11">
        <v>7.0482327057975096E-3</v>
      </c>
      <c r="L26" s="11">
        <v>0.11998608356712</v>
      </c>
      <c r="M26" s="11">
        <v>2.7488937191485801E-2</v>
      </c>
      <c r="N26" s="12">
        <f>J5</f>
        <v>-9.8762418636199195E-3</v>
      </c>
      <c r="O26" s="13">
        <f t="shared" si="0"/>
        <v>-6.4313084889536993</v>
      </c>
      <c r="P26" s="14">
        <f t="shared" si="1"/>
        <v>6.4313084889536993</v>
      </c>
      <c r="Q26" s="11" t="str">
        <f t="shared" si="2"/>
        <v>-year younger</v>
      </c>
    </row>
    <row r="27" spans="1:17" x14ac:dyDescent="0.25">
      <c r="A27" s="11" t="s">
        <v>24</v>
      </c>
      <c r="J27" s="11">
        <v>4.8422059635753703E-2</v>
      </c>
      <c r="K27" s="11">
        <v>-9.1587232017411504E-3</v>
      </c>
      <c r="L27" s="11">
        <v>0.106002842473249</v>
      </c>
      <c r="M27" s="11">
        <v>9.9317896476271594E-2</v>
      </c>
      <c r="N27" s="12">
        <f>J5</f>
        <v>-9.8762418636199195E-3</v>
      </c>
      <c r="O27" s="13">
        <f t="shared" si="0"/>
        <v>-4.9028831314997445</v>
      </c>
      <c r="P27" s="14">
        <f t="shared" si="1"/>
        <v>4.9028831314997445</v>
      </c>
      <c r="Q27" s="11" t="str">
        <f t="shared" si="2"/>
        <v>-year younger</v>
      </c>
    </row>
    <row r="28" spans="1:17" x14ac:dyDescent="0.25">
      <c r="A28" s="11" t="s">
        <v>25</v>
      </c>
      <c r="N28" s="12"/>
      <c r="O28" s="13"/>
      <c r="P28" s="14"/>
    </row>
    <row r="29" spans="1:17" x14ac:dyDescent="0.25">
      <c r="A29" s="11" t="s">
        <v>26</v>
      </c>
      <c r="J29" s="11">
        <v>-1.6213248662359701E-2</v>
      </c>
      <c r="K29" s="11">
        <v>-4.1822365259298597E-2</v>
      </c>
      <c r="L29" s="11">
        <v>9.3958679345791298E-3</v>
      </c>
      <c r="M29" s="11">
        <v>0.21466527298332699</v>
      </c>
      <c r="N29" s="12">
        <f>J5</f>
        <v>-9.8762418636199195E-3</v>
      </c>
      <c r="O29" s="13">
        <f t="shared" si="0"/>
        <v>1.6416415156946238</v>
      </c>
      <c r="P29" s="14">
        <f t="shared" si="1"/>
        <v>1.6416415156946238</v>
      </c>
      <c r="Q29" s="11" t="str">
        <f t="shared" si="2"/>
        <v>-year older</v>
      </c>
    </row>
    <row r="30" spans="1:17" x14ac:dyDescent="0.25">
      <c r="A30" s="11" t="s">
        <v>27</v>
      </c>
      <c r="J30" s="11">
        <v>-4.4087617105319901E-2</v>
      </c>
      <c r="K30" s="11">
        <v>-0.115136604064767</v>
      </c>
      <c r="L30" s="11">
        <v>2.6961369854127299E-2</v>
      </c>
      <c r="M30" s="11">
        <v>0.22391527040461401</v>
      </c>
      <c r="N30" s="12">
        <f>J5</f>
        <v>-9.8762418636199195E-3</v>
      </c>
      <c r="O30" s="13">
        <f t="shared" si="0"/>
        <v>4.464007434621549</v>
      </c>
      <c r="P30" s="14">
        <f t="shared" si="1"/>
        <v>4.464007434621549</v>
      </c>
      <c r="Q30" s="11" t="str">
        <f t="shared" si="2"/>
        <v>-year older</v>
      </c>
    </row>
    <row r="31" spans="1:17" x14ac:dyDescent="0.25">
      <c r="A31" s="11" t="s">
        <v>28</v>
      </c>
      <c r="J31" s="11">
        <v>-1.99444853036864E-2</v>
      </c>
      <c r="K31" s="11">
        <v>-8.9054713264620194E-2</v>
      </c>
      <c r="L31" s="11">
        <v>4.9165742657247401E-2</v>
      </c>
      <c r="M31" s="11">
        <v>0.57165247462579505</v>
      </c>
      <c r="N31" s="12">
        <f>J5</f>
        <v>-9.8762418636199195E-3</v>
      </c>
      <c r="O31" s="13">
        <f t="shared" si="0"/>
        <v>2.0194407527780194</v>
      </c>
      <c r="P31" s="14">
        <f t="shared" si="1"/>
        <v>2.0194407527780194</v>
      </c>
      <c r="Q31" s="11" t="str">
        <f t="shared" si="2"/>
        <v>-year older</v>
      </c>
    </row>
    <row r="32" spans="1:17" x14ac:dyDescent="0.25">
      <c r="A32" s="11" t="s">
        <v>29</v>
      </c>
      <c r="J32" s="11">
        <v>5.5338776568816103E-3</v>
      </c>
      <c r="K32" s="11">
        <v>-2.7055893291094101E-2</v>
      </c>
      <c r="L32" s="11">
        <v>3.8123648604857299E-2</v>
      </c>
      <c r="M32" s="11">
        <v>0.73927978700866603</v>
      </c>
      <c r="N32" s="12">
        <f>J5</f>
        <v>-9.8762418636199195E-3</v>
      </c>
      <c r="O32" s="13">
        <f t="shared" si="0"/>
        <v>-0.56032220892302942</v>
      </c>
      <c r="P32" s="14">
        <f t="shared" si="1"/>
        <v>0.56032220892302942</v>
      </c>
      <c r="Q32" s="11" t="str">
        <f t="shared" si="2"/>
        <v>-year younger</v>
      </c>
    </row>
    <row r="33" spans="1:17" x14ac:dyDescent="0.25">
      <c r="A33" s="11" t="s">
        <v>30</v>
      </c>
      <c r="J33" s="11">
        <v>6.0120696546448896E-3</v>
      </c>
      <c r="K33" s="11">
        <v>-0.134338237500289</v>
      </c>
      <c r="L33" s="11">
        <v>0.146362376809579</v>
      </c>
      <c r="M33" s="11">
        <v>0.93309083722241304</v>
      </c>
      <c r="N33" s="12">
        <f>J5</f>
        <v>-9.8762418636199195E-3</v>
      </c>
      <c r="O33" s="13">
        <f t="shared" si="0"/>
        <v>-0.60874062600582135</v>
      </c>
      <c r="P33" s="14">
        <f t="shared" si="1"/>
        <v>0.60874062600582135</v>
      </c>
      <c r="Q33" s="11" t="str">
        <f t="shared" si="2"/>
        <v>-year younger</v>
      </c>
    </row>
    <row r="34" spans="1:17" x14ac:dyDescent="0.25">
      <c r="A34" s="11" t="s">
        <v>31</v>
      </c>
      <c r="J34" s="11">
        <v>2.88773944653921E-3</v>
      </c>
      <c r="K34" s="11">
        <v>-2.8358356502115301E-3</v>
      </c>
      <c r="L34" s="11">
        <v>8.6113145432899496E-3</v>
      </c>
      <c r="M34" s="11">
        <v>0.32273436151379198</v>
      </c>
      <c r="N34" s="12">
        <f>J5</f>
        <v>-9.8762418636199195E-3</v>
      </c>
      <c r="O34" s="13">
        <f t="shared" si="0"/>
        <v>-0.29239254024108846</v>
      </c>
      <c r="P34" s="14">
        <f t="shared" si="1"/>
        <v>0.29239254024108846</v>
      </c>
      <c r="Q34" s="11" t="str">
        <f t="shared" si="2"/>
        <v>-year younger</v>
      </c>
    </row>
    <row r="35" spans="1:17" x14ac:dyDescent="0.25">
      <c r="A35" s="11" t="s">
        <v>32</v>
      </c>
      <c r="J35" s="11">
        <v>-2.53587357535034E-3</v>
      </c>
      <c r="K35" s="11">
        <v>-8.9995719699509594E-3</v>
      </c>
      <c r="L35" s="11">
        <v>3.9278248192502899E-3</v>
      </c>
      <c r="M35" s="11">
        <v>0.44193202985311802</v>
      </c>
      <c r="N35" s="12">
        <f>J5</f>
        <v>-9.8762418636199195E-3</v>
      </c>
      <c r="O35" s="13">
        <f t="shared" si="0"/>
        <v>0.2567650337413741</v>
      </c>
      <c r="P35" s="14">
        <f t="shared" si="1"/>
        <v>0.2567650337413741</v>
      </c>
      <c r="Q35" s="11" t="str">
        <f t="shared" si="2"/>
        <v>-year older</v>
      </c>
    </row>
    <row r="36" spans="1:17" x14ac:dyDescent="0.25">
      <c r="A36" s="11" t="s">
        <v>33</v>
      </c>
      <c r="J36" s="11">
        <v>-4.4855496189112501E-4</v>
      </c>
      <c r="K36" s="11">
        <v>-6.97738437159504E-3</v>
      </c>
      <c r="L36" s="11">
        <v>6.0802744478127904E-3</v>
      </c>
      <c r="M36" s="11">
        <v>0.89288399516714101</v>
      </c>
      <c r="N36" s="12">
        <f>J5</f>
        <v>-9.8762418636199195E-3</v>
      </c>
      <c r="O36" s="13">
        <f t="shared" si="0"/>
        <v>4.5417575641137353E-2</v>
      </c>
      <c r="P36" s="14">
        <f t="shared" si="1"/>
        <v>4.5417575641137353E-2</v>
      </c>
      <c r="Q36" s="11" t="str">
        <f t="shared" si="2"/>
        <v>-year older</v>
      </c>
    </row>
    <row r="37" spans="1:17" x14ac:dyDescent="0.25">
      <c r="A37" s="11" t="s">
        <v>34</v>
      </c>
      <c r="J37" s="11">
        <v>-1.1423749503111601E-3</v>
      </c>
      <c r="K37" s="11">
        <v>-4.5510517712862297E-3</v>
      </c>
      <c r="L37" s="11">
        <v>2.2663018706639199E-3</v>
      </c>
      <c r="M37" s="11">
        <v>0.51127723287459204</v>
      </c>
      <c r="N37" s="12">
        <f>J5</f>
        <v>-9.8762418636199195E-3</v>
      </c>
      <c r="O37" s="13">
        <f t="shared" si="0"/>
        <v>0.11566899293133022</v>
      </c>
      <c r="P37" s="14">
        <f t="shared" si="1"/>
        <v>0.11566899293133022</v>
      </c>
      <c r="Q37" s="11" t="str">
        <f t="shared" si="2"/>
        <v>-year older</v>
      </c>
    </row>
    <row r="38" spans="1:17" x14ac:dyDescent="0.25">
      <c r="A38" s="11" t="s">
        <v>35</v>
      </c>
      <c r="J38" s="11">
        <v>3.07986663424996E-3</v>
      </c>
      <c r="K38" s="11">
        <v>1.3493578087950099E-3</v>
      </c>
      <c r="L38" s="11">
        <v>4.8103754597049004E-3</v>
      </c>
      <c r="M38" s="11">
        <v>4.8683085302425702E-4</v>
      </c>
      <c r="N38" s="12">
        <f>J5</f>
        <v>-9.8762418636199195E-3</v>
      </c>
      <c r="O38" s="13">
        <f t="shared" si="0"/>
        <v>-0.311846011547666</v>
      </c>
      <c r="P38" s="14">
        <f t="shared" si="1"/>
        <v>0.311846011547666</v>
      </c>
      <c r="Q38" s="11" t="str">
        <f t="shared" si="2"/>
        <v>-year younger</v>
      </c>
    </row>
    <row r="39" spans="1:17" x14ac:dyDescent="0.25">
      <c r="A39" s="11" t="s">
        <v>36</v>
      </c>
      <c r="J39" s="11">
        <v>7.3511883225631999E-3</v>
      </c>
      <c r="K39" s="11">
        <v>1.2913231900904499E-3</v>
      </c>
      <c r="L39" s="11">
        <v>1.34110534550359E-2</v>
      </c>
      <c r="M39" s="11">
        <v>1.74302288321335E-2</v>
      </c>
      <c r="N39" s="12">
        <f>J5</f>
        <v>-9.8762418636199195E-3</v>
      </c>
      <c r="O39" s="13">
        <f t="shared" si="0"/>
        <v>-0.74433052815788203</v>
      </c>
      <c r="P39" s="14">
        <f t="shared" si="1"/>
        <v>0.74433052815788203</v>
      </c>
      <c r="Q39" s="11" t="str">
        <f t="shared" si="2"/>
        <v>-year younger</v>
      </c>
    </row>
    <row r="40" spans="1:17" x14ac:dyDescent="0.25">
      <c r="A40" s="11" t="s">
        <v>37</v>
      </c>
      <c r="J40" s="11">
        <v>-1.1560088049572E-4</v>
      </c>
      <c r="K40" s="11">
        <v>-3.7965224445088001E-3</v>
      </c>
      <c r="L40" s="11">
        <v>3.5653206835173602E-3</v>
      </c>
      <c r="M40" s="11">
        <v>0.95091878086036896</v>
      </c>
      <c r="N40" s="12">
        <f>J5</f>
        <v>-9.8762418636199195E-3</v>
      </c>
      <c r="O40" s="13">
        <f t="shared" si="0"/>
        <v>1.1704946283418482E-2</v>
      </c>
      <c r="P40" s="14">
        <f t="shared" si="1"/>
        <v>1.1704946283418482E-2</v>
      </c>
      <c r="Q40" s="11" t="str">
        <f t="shared" si="2"/>
        <v>-year older</v>
      </c>
    </row>
    <row r="41" spans="1:17" x14ac:dyDescent="0.25">
      <c r="A41" s="11" t="s">
        <v>38</v>
      </c>
      <c r="J41" s="11">
        <v>-2.96318649499171E-3</v>
      </c>
      <c r="K41" s="11">
        <v>-7.248776006061E-3</v>
      </c>
      <c r="L41" s="11">
        <v>1.32240301607758E-3</v>
      </c>
      <c r="M41" s="11">
        <v>0.175369727973544</v>
      </c>
      <c r="N41" s="12">
        <f>J5</f>
        <v>-9.8762418636199195E-3</v>
      </c>
      <c r="O41" s="13">
        <f t="shared" si="0"/>
        <v>0.30003178698031796</v>
      </c>
      <c r="P41" s="14">
        <f t="shared" si="1"/>
        <v>0.30003178698031796</v>
      </c>
      <c r="Q41" s="11" t="str">
        <f t="shared" si="2"/>
        <v>-year older</v>
      </c>
    </row>
    <row r="42" spans="1:17" x14ac:dyDescent="0.25">
      <c r="A42" s="11" t="s">
        <v>39</v>
      </c>
      <c r="J42" s="11">
        <v>-1.11698967121115E-4</v>
      </c>
      <c r="K42" s="11">
        <v>-2.9623693512499999E-3</v>
      </c>
      <c r="L42" s="11">
        <v>2.7389714170077701E-3</v>
      </c>
      <c r="M42" s="11">
        <v>0.93878464843931098</v>
      </c>
      <c r="N42" s="12">
        <f>J5</f>
        <v>-9.8762418636199195E-3</v>
      </c>
      <c r="O42" s="13">
        <f t="shared" si="0"/>
        <v>1.1309865499808062E-2</v>
      </c>
      <c r="P42" s="14">
        <f t="shared" si="1"/>
        <v>1.1309865499808062E-2</v>
      </c>
      <c r="Q42" s="11" t="str">
        <f t="shared" si="2"/>
        <v>-year older</v>
      </c>
    </row>
    <row r="43" spans="1:17" x14ac:dyDescent="0.25">
      <c r="A43" s="11" t="s">
        <v>40</v>
      </c>
      <c r="J43" s="11">
        <v>1.30279043068367E-3</v>
      </c>
      <c r="K43" s="11">
        <v>-3.7116275622412699E-3</v>
      </c>
      <c r="L43" s="11">
        <v>6.3172084236086E-3</v>
      </c>
      <c r="M43" s="11">
        <v>0.61060408382934195</v>
      </c>
      <c r="N43" s="12">
        <f>J5</f>
        <v>-9.8762418636199195E-3</v>
      </c>
      <c r="O43" s="13">
        <f t="shared" si="0"/>
        <v>-0.13191155590089618</v>
      </c>
      <c r="P43" s="14">
        <f t="shared" si="1"/>
        <v>0.13191155590089618</v>
      </c>
      <c r="Q43" s="11" t="str">
        <f t="shared" si="2"/>
        <v>-year younger</v>
      </c>
    </row>
    <row r="44" spans="1:17" x14ac:dyDescent="0.25">
      <c r="A44" s="11" t="s">
        <v>100</v>
      </c>
      <c r="N44" s="12"/>
      <c r="O44" s="13"/>
      <c r="P44" s="14"/>
    </row>
    <row r="45" spans="1:17" x14ac:dyDescent="0.25">
      <c r="A45" s="11" t="s">
        <v>41</v>
      </c>
      <c r="J45" s="11">
        <v>-4.8963004559238804E-3</v>
      </c>
      <c r="K45" s="11">
        <v>-6.1776754221941801E-2</v>
      </c>
      <c r="L45" s="11">
        <v>5.1984153310093997E-2</v>
      </c>
      <c r="M45" s="11">
        <v>0.86602200979767896</v>
      </c>
      <c r="N45" s="12">
        <f>J5</f>
        <v>-9.8762418636199195E-3</v>
      </c>
      <c r="O45" s="13">
        <f t="shared" si="0"/>
        <v>0.49576554761785158</v>
      </c>
      <c r="P45" s="14">
        <f t="shared" si="1"/>
        <v>0.49576554761785158</v>
      </c>
      <c r="Q45" s="11" t="str">
        <f t="shared" si="2"/>
        <v>-year older</v>
      </c>
    </row>
    <row r="46" spans="1:17" x14ac:dyDescent="0.25">
      <c r="A46" s="11" t="s">
        <v>42</v>
      </c>
      <c r="J46" s="11">
        <v>-2.7032255622787198E-2</v>
      </c>
      <c r="K46" s="11">
        <v>-0.10325239922708999</v>
      </c>
      <c r="L46" s="11">
        <v>4.9187887981515403E-2</v>
      </c>
      <c r="M46" s="11">
        <v>0.48698403886015201</v>
      </c>
      <c r="N46" s="12">
        <f>J5</f>
        <v>-9.8762418636199195E-3</v>
      </c>
      <c r="O46" s="13">
        <f t="shared" si="0"/>
        <v>2.7370993942911719</v>
      </c>
      <c r="P46" s="14">
        <f t="shared" si="1"/>
        <v>2.7370993942911719</v>
      </c>
      <c r="Q46" s="11" t="str">
        <f t="shared" si="2"/>
        <v>-year older</v>
      </c>
    </row>
    <row r="47" spans="1:17" x14ac:dyDescent="0.25">
      <c r="A47" s="11" t="s">
        <v>43</v>
      </c>
      <c r="J47" s="11">
        <v>0.33235044759576199</v>
      </c>
      <c r="K47" s="11">
        <v>1.7992507911390399E-2</v>
      </c>
      <c r="L47" s="11">
        <v>0.64670838728013302</v>
      </c>
      <c r="M47" s="11">
        <v>3.8259566737361403E-2</v>
      </c>
      <c r="N47" s="12">
        <f>J5</f>
        <v>-9.8762418636199195E-3</v>
      </c>
      <c r="O47" s="13">
        <f t="shared" si="0"/>
        <v>-33.651509570660338</v>
      </c>
      <c r="P47" s="14">
        <f t="shared" si="1"/>
        <v>33.651509570660338</v>
      </c>
      <c r="Q47" s="11" t="str">
        <f t="shared" si="2"/>
        <v>-year younger</v>
      </c>
    </row>
    <row r="48" spans="1:17" x14ac:dyDescent="0.25">
      <c r="A48" s="11" t="s">
        <v>44</v>
      </c>
      <c r="J48" s="11">
        <v>-0.29194909643351502</v>
      </c>
      <c r="K48" s="11">
        <v>-0.36998474393596498</v>
      </c>
      <c r="L48" s="11">
        <v>-0.21391344893106501</v>
      </c>
      <c r="M48" s="11">
        <v>2.3065331169826501E-13</v>
      </c>
      <c r="N48" s="12">
        <f>J5</f>
        <v>-9.8762418636199195E-3</v>
      </c>
      <c r="O48" s="13">
        <f t="shared" si="0"/>
        <v>29.560747950993122</v>
      </c>
      <c r="P48" s="14">
        <f t="shared" si="1"/>
        <v>29.560747950993122</v>
      </c>
      <c r="Q48" s="11" t="str">
        <f t="shared" si="2"/>
        <v>-year older</v>
      </c>
    </row>
    <row r="49" spans="1:17" x14ac:dyDescent="0.25">
      <c r="A49" s="11" t="s">
        <v>45</v>
      </c>
      <c r="J49" s="11">
        <v>-0.31402376577652003</v>
      </c>
      <c r="K49" s="11">
        <v>-0.375898567735728</v>
      </c>
      <c r="L49" s="11">
        <v>-0.252148963817313</v>
      </c>
      <c r="M49" s="11">
        <v>2.7944431929040201E-23</v>
      </c>
      <c r="N49" s="12">
        <f>J5</f>
        <v>-9.8762418636199195E-3</v>
      </c>
      <c r="O49" s="13">
        <f t="shared" si="0"/>
        <v>31.795876418666555</v>
      </c>
      <c r="P49" s="14">
        <f t="shared" si="1"/>
        <v>31.795876418666555</v>
      </c>
      <c r="Q49" s="11" t="str">
        <f t="shared" si="2"/>
        <v>-year older</v>
      </c>
    </row>
    <row r="50" spans="1:17" x14ac:dyDescent="0.25">
      <c r="A50" s="11" t="s">
        <v>46</v>
      </c>
      <c r="J50" s="11">
        <v>2.6308815071778499E-2</v>
      </c>
      <c r="K50" s="11">
        <v>-3.4567195641111E-2</v>
      </c>
      <c r="L50" s="11">
        <v>8.7184825784668005E-2</v>
      </c>
      <c r="M50" s="11">
        <v>0.39697960009108302</v>
      </c>
      <c r="N50" s="12">
        <f>J5</f>
        <v>-9.8762418636199195E-3</v>
      </c>
      <c r="O50" s="13">
        <f t="shared" si="0"/>
        <v>-2.6638488035301702</v>
      </c>
      <c r="P50" s="14">
        <f t="shared" si="1"/>
        <v>2.6638488035301702</v>
      </c>
      <c r="Q50" s="11" t="str">
        <f t="shared" si="2"/>
        <v>-year younger</v>
      </c>
    </row>
    <row r="51" spans="1:17" x14ac:dyDescent="0.25">
      <c r="A51" s="11" t="s">
        <v>47</v>
      </c>
      <c r="J51" s="11">
        <v>2.2096933619907201E-2</v>
      </c>
      <c r="K51" s="11">
        <v>-3.7227884478335103E-2</v>
      </c>
      <c r="L51" s="11">
        <v>8.1421751718149402E-2</v>
      </c>
      <c r="M51" s="11">
        <v>0.46537383542405703</v>
      </c>
      <c r="N51" s="12">
        <f>J5</f>
        <v>-9.8762418636199195E-3</v>
      </c>
      <c r="O51" s="13">
        <f t="shared" si="0"/>
        <v>-2.237382794492242</v>
      </c>
      <c r="P51" s="14">
        <f t="shared" si="1"/>
        <v>2.237382794492242</v>
      </c>
      <c r="Q51" s="11" t="str">
        <f t="shared" si="2"/>
        <v>-year younger</v>
      </c>
    </row>
    <row r="52" spans="1:17" x14ac:dyDescent="0.25">
      <c r="A52" s="11" t="s">
        <v>48</v>
      </c>
      <c r="J52" s="11">
        <v>3.2295848268452998E-2</v>
      </c>
      <c r="K52" s="11">
        <v>-1.6742423817166199E-2</v>
      </c>
      <c r="L52" s="11">
        <v>8.1334120354072198E-2</v>
      </c>
      <c r="M52" s="11">
        <v>0.19678115709941099</v>
      </c>
      <c r="N52" s="12">
        <f>J5</f>
        <v>-9.8762418636199195E-3</v>
      </c>
      <c r="O52" s="13">
        <f t="shared" si="0"/>
        <v>-3.2700544108197511</v>
      </c>
      <c r="P52" s="14">
        <f t="shared" si="1"/>
        <v>3.2700544108197511</v>
      </c>
      <c r="Q52" s="11" t="str">
        <f t="shared" si="2"/>
        <v>-year younger</v>
      </c>
    </row>
    <row r="53" spans="1:17" x14ac:dyDescent="0.25">
      <c r="A53" s="11" t="s">
        <v>49</v>
      </c>
      <c r="J53" s="11">
        <v>-0.214337475397894</v>
      </c>
      <c r="K53" s="11">
        <v>-0.258453037746465</v>
      </c>
      <c r="L53" s="11">
        <v>-0.17022191304932299</v>
      </c>
      <c r="M53" s="11">
        <v>1.7973239595771099E-21</v>
      </c>
      <c r="N53" s="12">
        <f>J5</f>
        <v>-9.8762418636199195E-3</v>
      </c>
      <c r="O53" s="13">
        <f t="shared" si="0"/>
        <v>21.702331550569511</v>
      </c>
      <c r="P53" s="14">
        <f t="shared" si="1"/>
        <v>21.702331550569511</v>
      </c>
      <c r="Q53" s="11" t="str">
        <f t="shared" si="2"/>
        <v>-year older</v>
      </c>
    </row>
    <row r="54" spans="1:17" x14ac:dyDescent="0.25">
      <c r="A54" s="11" t="s">
        <v>50</v>
      </c>
      <c r="J54" s="11">
        <v>-2.87217842181378E-2</v>
      </c>
      <c r="K54" s="11">
        <v>-0.19647632906033599</v>
      </c>
      <c r="L54" s="11">
        <v>0.139032760624061</v>
      </c>
      <c r="M54" s="11">
        <v>0.73719601457453598</v>
      </c>
      <c r="N54" s="12">
        <f>J5</f>
        <v>-9.8762418636199195E-3</v>
      </c>
      <c r="O54" s="13">
        <f t="shared" si="0"/>
        <v>2.908169384139653</v>
      </c>
      <c r="P54" s="14">
        <f t="shared" si="1"/>
        <v>2.908169384139653</v>
      </c>
      <c r="Q54" s="11" t="str">
        <f t="shared" si="2"/>
        <v>-year older</v>
      </c>
    </row>
    <row r="55" spans="1:17" x14ac:dyDescent="0.25">
      <c r="A55" s="11" t="s">
        <v>51</v>
      </c>
      <c r="J55" s="11">
        <v>-1.7005725829041599E-2</v>
      </c>
      <c r="K55" s="11">
        <v>-0.103186433449584</v>
      </c>
      <c r="L55" s="11">
        <v>6.9174981791501194E-2</v>
      </c>
      <c r="M55" s="11">
        <v>0.69894182346167899</v>
      </c>
      <c r="N55" s="12">
        <f>J5</f>
        <v>-9.8762418636199195E-3</v>
      </c>
      <c r="O55" s="13">
        <f t="shared" si="0"/>
        <v>1.7218822770717892</v>
      </c>
      <c r="P55" s="14">
        <f t="shared" si="1"/>
        <v>1.7218822770717892</v>
      </c>
      <c r="Q55" s="11" t="str">
        <f t="shared" si="2"/>
        <v>-year older</v>
      </c>
    </row>
    <row r="56" spans="1:17" x14ac:dyDescent="0.25">
      <c r="A56" s="11" t="s">
        <v>52</v>
      </c>
      <c r="J56" s="11">
        <v>-7.8586295689698198E-3</v>
      </c>
      <c r="K56" s="11">
        <v>-5.6683369051220497E-2</v>
      </c>
      <c r="L56" s="11">
        <v>4.0966109913280799E-2</v>
      </c>
      <c r="M56" s="11">
        <v>0.75240847409433598</v>
      </c>
      <c r="N56" s="12">
        <f>J5</f>
        <v>-9.8762418636199195E-3</v>
      </c>
      <c r="O56" s="13">
        <f t="shared" si="0"/>
        <v>0.79571052202739512</v>
      </c>
      <c r="P56" s="14">
        <f t="shared" si="1"/>
        <v>0.79571052202739512</v>
      </c>
      <c r="Q56" s="11" t="str">
        <f t="shared" si="2"/>
        <v>-year older</v>
      </c>
    </row>
    <row r="57" spans="1:17" x14ac:dyDescent="0.25">
      <c r="A57" s="11" t="s">
        <v>53</v>
      </c>
      <c r="J57" s="11">
        <v>2.3517340747919599E-2</v>
      </c>
      <c r="K57" s="11">
        <v>-2.5005590600591401E-2</v>
      </c>
      <c r="L57" s="11">
        <v>7.2040272096430505E-2</v>
      </c>
      <c r="M57" s="11">
        <v>0.34215719043363502</v>
      </c>
      <c r="N57" s="12">
        <f>J5</f>
        <v>-9.8762418636199195E-3</v>
      </c>
      <c r="O57" s="13">
        <f t="shared" si="0"/>
        <v>-2.3812034043584909</v>
      </c>
      <c r="P57" s="14">
        <f t="shared" si="1"/>
        <v>2.3812034043584909</v>
      </c>
      <c r="Q57" s="11" t="str">
        <f t="shared" si="2"/>
        <v>-year younger</v>
      </c>
    </row>
    <row r="58" spans="1:17" x14ac:dyDescent="0.25">
      <c r="A58" s="11" t="s">
        <v>54</v>
      </c>
      <c r="J58" s="11">
        <v>1.1863366816569101E-2</v>
      </c>
      <c r="K58" s="11">
        <v>-3.6186041133342998E-2</v>
      </c>
      <c r="L58" s="11">
        <v>5.99127747664812E-2</v>
      </c>
      <c r="M58" s="11">
        <v>0.62845017348965804</v>
      </c>
      <c r="N58" s="12">
        <f>J5</f>
        <v>-9.8762418636199195E-3</v>
      </c>
      <c r="O58" s="13">
        <f t="shared" si="0"/>
        <v>-1.2012025404388835</v>
      </c>
      <c r="P58" s="14">
        <f t="shared" si="1"/>
        <v>1.2012025404388835</v>
      </c>
      <c r="Q58" s="11" t="str">
        <f t="shared" si="2"/>
        <v>-year younger</v>
      </c>
    </row>
    <row r="59" spans="1:17" x14ac:dyDescent="0.25">
      <c r="A59" s="11" t="s">
        <v>55</v>
      </c>
      <c r="J59" s="11">
        <v>-0.235769001430784</v>
      </c>
      <c r="K59" s="11">
        <v>-0.28903214721514903</v>
      </c>
      <c r="L59" s="11">
        <v>-0.18250585564642</v>
      </c>
      <c r="M59" s="11">
        <v>4.2875426253873098E-18</v>
      </c>
      <c r="N59" s="12">
        <f>J5</f>
        <v>-9.8762418636199195E-3</v>
      </c>
      <c r="O59" s="13">
        <f t="shared" si="0"/>
        <v>23.872339771189854</v>
      </c>
      <c r="P59" s="14">
        <f t="shared" si="1"/>
        <v>23.872339771189854</v>
      </c>
      <c r="Q59" s="11" t="str">
        <f t="shared" si="2"/>
        <v>-year older</v>
      </c>
    </row>
    <row r="60" spans="1:17" x14ac:dyDescent="0.25">
      <c r="A60" s="11" t="s">
        <v>56</v>
      </c>
      <c r="J60" s="11">
        <v>-1.84939982738976E-2</v>
      </c>
      <c r="K60" s="11">
        <v>-8.0369769048904596E-2</v>
      </c>
      <c r="L60" s="11">
        <v>4.3381772501109299E-2</v>
      </c>
      <c r="M60" s="11">
        <v>0.55800574594001595</v>
      </c>
      <c r="N60" s="12">
        <f>J5</f>
        <v>-9.8762418636199195E-3</v>
      </c>
      <c r="O60" s="13">
        <f t="shared" si="0"/>
        <v>1.8725744599291365</v>
      </c>
      <c r="P60" s="14">
        <f t="shared" si="1"/>
        <v>1.8725744599291365</v>
      </c>
      <c r="Q60" s="11" t="str">
        <f t="shared" si="2"/>
        <v>-year older</v>
      </c>
    </row>
    <row r="61" spans="1:17" x14ac:dyDescent="0.25">
      <c r="A61" s="11" t="s">
        <v>57</v>
      </c>
      <c r="J61" s="11">
        <v>2.9988484870653899E-2</v>
      </c>
      <c r="K61" s="11">
        <v>-4.4680919235029599E-2</v>
      </c>
      <c r="L61" s="11">
        <v>0.104657888976338</v>
      </c>
      <c r="M61" s="11">
        <v>0.43119699328933597</v>
      </c>
      <c r="N61" s="12">
        <f>J5</f>
        <v>-9.8762418636199195E-3</v>
      </c>
      <c r="O61" s="13">
        <f t="shared" si="0"/>
        <v>-3.0364267385066124</v>
      </c>
      <c r="P61" s="14">
        <f t="shared" si="1"/>
        <v>3.0364267385066124</v>
      </c>
      <c r="Q61" s="11" t="str">
        <f t="shared" si="2"/>
        <v>-year younger</v>
      </c>
    </row>
    <row r="62" spans="1:17" x14ac:dyDescent="0.25">
      <c r="A62" s="11" t="s">
        <v>58</v>
      </c>
      <c r="J62" s="11">
        <v>7.8866059174223901E-2</v>
      </c>
      <c r="K62" s="11">
        <v>1.8626687620139901E-2</v>
      </c>
      <c r="L62" s="11">
        <v>0.139105430728308</v>
      </c>
      <c r="M62" s="11">
        <v>1.02919430893112E-2</v>
      </c>
      <c r="N62" s="12">
        <f>J5</f>
        <v>-9.8762418636199195E-3</v>
      </c>
      <c r="O62" s="13">
        <f t="shared" si="0"/>
        <v>-7.9854321373734845</v>
      </c>
      <c r="P62" s="14">
        <f t="shared" si="1"/>
        <v>7.9854321373734845</v>
      </c>
      <c r="Q62" s="11" t="str">
        <f t="shared" si="2"/>
        <v>-year younger</v>
      </c>
    </row>
    <row r="63" spans="1:17" x14ac:dyDescent="0.25">
      <c r="A63" s="11" t="s">
        <v>59</v>
      </c>
      <c r="J63" s="11">
        <v>-0.49268548824715303</v>
      </c>
      <c r="K63" s="11">
        <v>-1.45590338668605</v>
      </c>
      <c r="L63" s="11">
        <v>0.47053241019174002</v>
      </c>
      <c r="M63" s="11">
        <v>0.31609937142601302</v>
      </c>
      <c r="N63" s="12">
        <f>J5</f>
        <v>-9.8762418636199195E-3</v>
      </c>
      <c r="O63" s="13">
        <f t="shared" si="0"/>
        <v>49.885927769955401</v>
      </c>
      <c r="P63" s="14">
        <f t="shared" si="1"/>
        <v>49.885927769955401</v>
      </c>
      <c r="Q63" s="11" t="str">
        <f t="shared" si="2"/>
        <v>-year older</v>
      </c>
    </row>
    <row r="64" spans="1:17" x14ac:dyDescent="0.25">
      <c r="A64" s="15" t="s">
        <v>60</v>
      </c>
      <c r="B64" s="15"/>
      <c r="C64" s="15"/>
      <c r="D64" s="15"/>
      <c r="E64" s="15"/>
      <c r="F64" s="15"/>
      <c r="G64" s="15"/>
      <c r="H64" s="15"/>
      <c r="I64" s="15"/>
      <c r="J64" s="15">
        <v>0.34055565419304801</v>
      </c>
      <c r="K64" s="15">
        <v>8.9151278094549105E-2</v>
      </c>
      <c r="L64" s="15">
        <v>0.59196003029154698</v>
      </c>
      <c r="M64" s="15">
        <v>7.9347185659089502E-3</v>
      </c>
      <c r="N64" s="16">
        <f>J5</f>
        <v>-9.8762418636199195E-3</v>
      </c>
      <c r="O64" s="17">
        <f t="shared" si="0"/>
        <v>-34.482312087507424</v>
      </c>
      <c r="P64" s="18">
        <f t="shared" si="1"/>
        <v>34.482312087507424</v>
      </c>
      <c r="Q64" s="15" t="str">
        <f t="shared" si="2"/>
        <v>-year young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11" priority="3" operator="lessThan">
      <formula>0.0005</formula>
    </cfRule>
  </conditionalFormatting>
  <conditionalFormatting sqref="M2">
    <cfRule type="cellIs" dxfId="10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Q64"/>
  <sheetViews>
    <sheetView zoomScale="75" zoomScaleNormal="75" workbookViewId="0">
      <selection activeCell="A4" sqref="A4"/>
    </sheetView>
  </sheetViews>
  <sheetFormatPr defaultColWidth="11.42578125" defaultRowHeight="15" x14ac:dyDescent="0.25"/>
  <cols>
    <col min="1" max="1" width="45" style="11" customWidth="1"/>
    <col min="2" max="2" width="11.42578125" style="11"/>
    <col min="3" max="4" width="15.28515625" style="11" customWidth="1"/>
    <col min="5" max="6" width="11.42578125" style="11"/>
    <col min="7" max="8" width="14.28515625" style="11" customWidth="1"/>
    <col min="9" max="10" width="11.42578125" style="11"/>
    <col min="11" max="12" width="16.28515625" style="11" customWidth="1"/>
    <col min="13" max="14" width="11.42578125" style="11"/>
    <col min="15" max="15" width="15" style="11" customWidth="1"/>
    <col min="16" max="16384" width="11.42578125" style="11"/>
  </cols>
  <sheetData>
    <row r="1" spans="1:17" s="7" customFormat="1" x14ac:dyDescent="0.25">
      <c r="A1" s="5" t="s">
        <v>9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7" s="7" customFormat="1" x14ac:dyDescent="0.25">
      <c r="A2" s="8"/>
      <c r="B2" s="25" t="s">
        <v>61</v>
      </c>
      <c r="C2" s="25"/>
      <c r="D2" s="25"/>
      <c r="E2" s="25"/>
      <c r="F2" s="25" t="s">
        <v>62</v>
      </c>
      <c r="G2" s="25"/>
      <c r="H2" s="25"/>
      <c r="I2" s="25"/>
      <c r="J2" s="25" t="s">
        <v>63</v>
      </c>
      <c r="K2" s="25"/>
      <c r="L2" s="25"/>
      <c r="M2" s="25"/>
      <c r="N2" s="28"/>
      <c r="O2" s="28"/>
      <c r="P2" s="28"/>
      <c r="Q2" s="28"/>
    </row>
    <row r="3" spans="1:17" s="7" customFormat="1" x14ac:dyDescent="0.25">
      <c r="A3" s="8" t="s">
        <v>0</v>
      </c>
      <c r="B3" s="9" t="s">
        <v>64</v>
      </c>
      <c r="C3" s="9" t="s">
        <v>65</v>
      </c>
      <c r="D3" s="9" t="s">
        <v>66</v>
      </c>
      <c r="E3" s="9" t="s">
        <v>67</v>
      </c>
      <c r="F3" s="9" t="s">
        <v>64</v>
      </c>
      <c r="G3" s="9" t="s">
        <v>65</v>
      </c>
      <c r="H3" s="9" t="s">
        <v>66</v>
      </c>
      <c r="I3" s="9" t="s">
        <v>67</v>
      </c>
      <c r="J3" s="9" t="s">
        <v>64</v>
      </c>
      <c r="K3" s="9" t="s">
        <v>65</v>
      </c>
      <c r="L3" s="9" t="s">
        <v>66</v>
      </c>
      <c r="M3" s="9" t="s">
        <v>67</v>
      </c>
      <c r="N3" s="9" t="s">
        <v>97</v>
      </c>
      <c r="O3" s="10" t="s">
        <v>98</v>
      </c>
      <c r="P3" s="26" t="s">
        <v>99</v>
      </c>
      <c r="Q3" s="27"/>
    </row>
    <row r="4" spans="1:17" x14ac:dyDescent="0.25">
      <c r="A4" s="11" t="s">
        <v>1</v>
      </c>
      <c r="B4" s="11">
        <v>2.1952459325386899E-2</v>
      </c>
      <c r="C4" s="11">
        <v>1.1606155948995301E-2</v>
      </c>
      <c r="D4" s="11">
        <v>3.2298762701778498E-2</v>
      </c>
      <c r="E4" s="11">
        <v>3.20960800139937E-5</v>
      </c>
      <c r="F4" s="11">
        <v>6.6660627964577901E-4</v>
      </c>
      <c r="G4" s="11">
        <v>-9.7798714678486703E-3</v>
      </c>
      <c r="H4" s="11">
        <v>1.11130840271402E-2</v>
      </c>
      <c r="I4" s="11">
        <v>0.90047009614839002</v>
      </c>
      <c r="J4" s="11">
        <v>-3.0827165832062701E-4</v>
      </c>
      <c r="K4" s="11">
        <v>-1.10823538056427E-2</v>
      </c>
      <c r="L4" s="11">
        <v>1.04658104890015E-2</v>
      </c>
      <c r="M4" s="11">
        <v>0.95527908605858003</v>
      </c>
      <c r="N4" s="12">
        <f>J5</f>
        <v>-1.7797435187183699E-2</v>
      </c>
      <c r="O4" s="13">
        <f>J4/N4</f>
        <v>1.7321128301825185E-2</v>
      </c>
      <c r="P4" s="14">
        <f>ABS(O4)</f>
        <v>1.7321128301825185E-2</v>
      </c>
      <c r="Q4" s="11" t="str">
        <f>IF(O4&lt;0,"-year younger","-year older")</f>
        <v>-year older</v>
      </c>
    </row>
    <row r="5" spans="1:17" x14ac:dyDescent="0.25">
      <c r="A5" s="11" t="s">
        <v>2</v>
      </c>
      <c r="F5" s="11">
        <v>-1.7870707924908399E-2</v>
      </c>
      <c r="G5" s="11">
        <v>-1.9252353032580001E-2</v>
      </c>
      <c r="H5" s="11">
        <v>-1.6489062817236801E-2</v>
      </c>
      <c r="I5" s="11">
        <v>1.5148775774564701E-140</v>
      </c>
      <c r="J5" s="11">
        <v>-1.7797435187183699E-2</v>
      </c>
      <c r="K5" s="11">
        <v>-1.9281222186558901E-2</v>
      </c>
      <c r="L5" s="11">
        <v>-1.6313648187808401E-2</v>
      </c>
      <c r="M5" s="11">
        <v>3.0961183320052899E-121</v>
      </c>
      <c r="N5" s="12">
        <f>J5</f>
        <v>-1.7797435187183699E-2</v>
      </c>
      <c r="O5" s="13">
        <f t="shared" ref="O5:O64" si="0">J5/N5</f>
        <v>1</v>
      </c>
      <c r="P5" s="14">
        <f t="shared" ref="P5:P64" si="1">ABS(O5)</f>
        <v>1</v>
      </c>
      <c r="Q5" s="11" t="str">
        <f t="shared" ref="Q5:Q64" si="2">IF(O5&lt;0,"-year younger","-year older")</f>
        <v>-year older</v>
      </c>
    </row>
    <row r="6" spans="1:17" x14ac:dyDescent="0.25">
      <c r="A6" s="11" t="s">
        <v>3</v>
      </c>
      <c r="F6" s="11">
        <v>4.3310319721252703E-2</v>
      </c>
      <c r="G6" s="11">
        <v>1.6957732547628099E-2</v>
      </c>
      <c r="H6" s="11">
        <v>6.9662906894877405E-2</v>
      </c>
      <c r="I6" s="11">
        <v>1.2777343985008499E-3</v>
      </c>
      <c r="J6" s="11">
        <v>5.9628279701855802E-2</v>
      </c>
      <c r="K6" s="11">
        <v>3.2064283231021E-2</v>
      </c>
      <c r="L6" s="11">
        <v>8.7192276172690597E-2</v>
      </c>
      <c r="M6" s="11">
        <v>2.2418656860740101E-5</v>
      </c>
      <c r="N6" s="12">
        <f>J5</f>
        <v>-1.7797435187183699E-2</v>
      </c>
      <c r="O6" s="13">
        <f t="shared" si="0"/>
        <v>-3.3503861132077817</v>
      </c>
      <c r="P6" s="14">
        <f t="shared" si="1"/>
        <v>3.3503861132077817</v>
      </c>
      <c r="Q6" s="11" t="str">
        <f t="shared" si="2"/>
        <v>-year younger</v>
      </c>
    </row>
    <row r="7" spans="1:17" x14ac:dyDescent="0.25">
      <c r="A7" s="11" t="s">
        <v>4</v>
      </c>
      <c r="B7" s="11">
        <v>-1.0088969010087301</v>
      </c>
      <c r="C7" s="11">
        <v>-1.0937684730046</v>
      </c>
      <c r="D7" s="11">
        <v>-0.92402532901285495</v>
      </c>
      <c r="E7" s="11">
        <v>3.4975166499153702E-119</v>
      </c>
      <c r="F7" s="11">
        <v>-0.934556358906108</v>
      </c>
      <c r="G7" s="11">
        <v>-1.0424885814235301</v>
      </c>
      <c r="H7" s="11">
        <v>-0.82662413638868804</v>
      </c>
      <c r="I7" s="11">
        <v>2.4070664452347499E-64</v>
      </c>
      <c r="J7" s="11">
        <v>-0.88459946170843395</v>
      </c>
      <c r="K7" s="11">
        <v>-0.99807014560414598</v>
      </c>
      <c r="L7" s="11">
        <v>-0.77112877781272204</v>
      </c>
      <c r="M7" s="11">
        <v>1.56707937892295E-52</v>
      </c>
      <c r="N7" s="12">
        <f>J5</f>
        <v>-1.7797435187183699E-2</v>
      </c>
      <c r="O7" s="13">
        <f t="shared" si="0"/>
        <v>49.703760817482973</v>
      </c>
      <c r="P7" s="14">
        <f t="shared" si="1"/>
        <v>49.703760817482973</v>
      </c>
      <c r="Q7" s="11" t="str">
        <f t="shared" si="2"/>
        <v>-year older</v>
      </c>
    </row>
    <row r="8" spans="1:17" x14ac:dyDescent="0.25">
      <c r="A8" s="11" t="s">
        <v>5</v>
      </c>
      <c r="N8" s="12"/>
      <c r="O8" s="13"/>
      <c r="P8" s="14"/>
    </row>
    <row r="9" spans="1:17" x14ac:dyDescent="0.25">
      <c r="A9" s="11" t="s">
        <v>6</v>
      </c>
      <c r="J9" s="11">
        <v>5.2205607783322901E-2</v>
      </c>
      <c r="K9" s="11">
        <v>-2.69459944875232E-2</v>
      </c>
      <c r="L9" s="11">
        <v>0.131357210054169</v>
      </c>
      <c r="M9" s="11">
        <v>0.19611563646001201</v>
      </c>
      <c r="N9" s="12">
        <f>J5</f>
        <v>-1.7797435187183699E-2</v>
      </c>
      <c r="O9" s="13">
        <f t="shared" si="0"/>
        <v>-2.933321977816064</v>
      </c>
      <c r="P9" s="14">
        <f t="shared" si="1"/>
        <v>2.933321977816064</v>
      </c>
      <c r="Q9" s="11" t="str">
        <f t="shared" si="2"/>
        <v>-year younger</v>
      </c>
    </row>
    <row r="10" spans="1:17" x14ac:dyDescent="0.25">
      <c r="A10" s="11" t="s">
        <v>7</v>
      </c>
      <c r="J10" s="11">
        <v>-1.6548703883278001E-2</v>
      </c>
      <c r="K10" s="11">
        <v>-7.0359765924137493E-2</v>
      </c>
      <c r="L10" s="11">
        <v>3.7262358157581499E-2</v>
      </c>
      <c r="M10" s="11">
        <v>0.54667600847293896</v>
      </c>
      <c r="N10" s="12">
        <f>J5</f>
        <v>-1.7797435187183699E-2</v>
      </c>
      <c r="O10" s="13">
        <f t="shared" si="0"/>
        <v>0.92983644605123017</v>
      </c>
      <c r="P10" s="14">
        <f t="shared" si="1"/>
        <v>0.92983644605123017</v>
      </c>
      <c r="Q10" s="11" t="str">
        <f t="shared" si="2"/>
        <v>-year older</v>
      </c>
    </row>
    <row r="11" spans="1:17" x14ac:dyDescent="0.25">
      <c r="A11" s="11" t="s">
        <v>8</v>
      </c>
      <c r="J11" s="11">
        <v>3.0334712086529301E-2</v>
      </c>
      <c r="K11" s="11">
        <v>-1.9821650285724201E-2</v>
      </c>
      <c r="L11" s="11">
        <v>8.0491074458782799E-2</v>
      </c>
      <c r="M11" s="11">
        <v>0.23587086991619799</v>
      </c>
      <c r="N11" s="12">
        <f>J5</f>
        <v>-1.7797435187183699E-2</v>
      </c>
      <c r="O11" s="13">
        <f t="shared" si="0"/>
        <v>-1.7044429024455139</v>
      </c>
      <c r="P11" s="14">
        <f t="shared" si="1"/>
        <v>1.7044429024455139</v>
      </c>
      <c r="Q11" s="11" t="str">
        <f t="shared" si="2"/>
        <v>-year younger</v>
      </c>
    </row>
    <row r="12" spans="1:17" x14ac:dyDescent="0.25">
      <c r="A12" s="11" t="s">
        <v>9</v>
      </c>
      <c r="J12" s="11">
        <v>1.47351225950943E-2</v>
      </c>
      <c r="K12" s="11">
        <v>-3.5842940353596801E-2</v>
      </c>
      <c r="L12" s="11">
        <v>6.5313185543785401E-2</v>
      </c>
      <c r="M12" s="11">
        <v>0.56800027337307102</v>
      </c>
      <c r="N12" s="12">
        <f>J5</f>
        <v>-1.7797435187183699E-2</v>
      </c>
      <c r="O12" s="13">
        <f t="shared" si="0"/>
        <v>-0.82793517381118864</v>
      </c>
      <c r="P12" s="14">
        <f t="shared" si="1"/>
        <v>0.82793517381118864</v>
      </c>
      <c r="Q12" s="11" t="str">
        <f t="shared" si="2"/>
        <v>-year younger</v>
      </c>
    </row>
    <row r="13" spans="1:17" x14ac:dyDescent="0.25">
      <c r="A13" s="11" t="s">
        <v>10</v>
      </c>
      <c r="J13" s="11">
        <v>3.3154000408388902E-2</v>
      </c>
      <c r="K13" s="11">
        <v>-1.3663172172569901E-2</v>
      </c>
      <c r="L13" s="11">
        <v>7.9971172989347694E-2</v>
      </c>
      <c r="M13" s="11">
        <v>0.165156509703933</v>
      </c>
      <c r="N13" s="12">
        <f>J5</f>
        <v>-1.7797435187183699E-2</v>
      </c>
      <c r="O13" s="13">
        <f t="shared" si="0"/>
        <v>-1.8628527121853931</v>
      </c>
      <c r="P13" s="14">
        <f t="shared" si="1"/>
        <v>1.8628527121853931</v>
      </c>
      <c r="Q13" s="11" t="str">
        <f t="shared" si="2"/>
        <v>-year younger</v>
      </c>
    </row>
    <row r="14" spans="1:17" x14ac:dyDescent="0.25">
      <c r="A14" s="11" t="s">
        <v>11</v>
      </c>
      <c r="J14" s="11">
        <v>-9.9479373080286993E-4</v>
      </c>
      <c r="K14" s="11">
        <v>-5.25962550006219E-3</v>
      </c>
      <c r="L14" s="11">
        <v>3.2700380384564501E-3</v>
      </c>
      <c r="M14" s="11">
        <v>0.64755065541636403</v>
      </c>
      <c r="N14" s="12">
        <f>J5</f>
        <v>-1.7797435187183699E-2</v>
      </c>
      <c r="O14" s="13">
        <f t="shared" si="0"/>
        <v>5.5895342241180992E-2</v>
      </c>
      <c r="P14" s="14">
        <f t="shared" si="1"/>
        <v>5.5895342241180992E-2</v>
      </c>
      <c r="Q14" s="11" t="str">
        <f t="shared" si="2"/>
        <v>-year older</v>
      </c>
    </row>
    <row r="15" spans="1:17" x14ac:dyDescent="0.25">
      <c r="A15" s="11" t="s">
        <v>12</v>
      </c>
      <c r="J15" s="11">
        <v>-8.4107898587225099E-3</v>
      </c>
      <c r="K15" s="11">
        <v>-1.1032947124233399E-2</v>
      </c>
      <c r="L15" s="11">
        <v>-5.7886325932116397E-3</v>
      </c>
      <c r="M15" s="11">
        <v>3.2812850350213601E-10</v>
      </c>
      <c r="N15" s="12">
        <f>J5</f>
        <v>-1.7797435187183699E-2</v>
      </c>
      <c r="O15" s="13">
        <f t="shared" si="0"/>
        <v>0.47258437916825752</v>
      </c>
      <c r="P15" s="14">
        <f t="shared" si="1"/>
        <v>0.47258437916825752</v>
      </c>
      <c r="Q15" s="11" t="str">
        <f t="shared" si="2"/>
        <v>-year older</v>
      </c>
    </row>
    <row r="16" spans="1:17" x14ac:dyDescent="0.25">
      <c r="A16" s="11" t="s">
        <v>13</v>
      </c>
      <c r="N16" s="12"/>
      <c r="O16" s="13"/>
      <c r="P16" s="14"/>
    </row>
    <row r="17" spans="1:17" x14ac:dyDescent="0.25">
      <c r="A17" s="11" t="s">
        <v>14</v>
      </c>
      <c r="J17" s="11">
        <v>2.3401402350440199E-2</v>
      </c>
      <c r="K17" s="11">
        <v>-8.8209730250877593E-3</v>
      </c>
      <c r="L17" s="11">
        <v>5.5623777725968097E-2</v>
      </c>
      <c r="M17" s="11">
        <v>0.15462425932315299</v>
      </c>
      <c r="N17" s="12">
        <f>J5</f>
        <v>-1.7797435187183699E-2</v>
      </c>
      <c r="O17" s="13">
        <f t="shared" si="0"/>
        <v>-1.3148749864414189</v>
      </c>
      <c r="P17" s="14">
        <f t="shared" si="1"/>
        <v>1.3148749864414189</v>
      </c>
      <c r="Q17" s="11" t="str">
        <f t="shared" si="2"/>
        <v>-year younger</v>
      </c>
    </row>
    <row r="18" spans="1:17" x14ac:dyDescent="0.25">
      <c r="A18" s="11" t="s">
        <v>15</v>
      </c>
      <c r="J18" s="11">
        <v>6.28283459592449E-2</v>
      </c>
      <c r="K18" s="11">
        <v>3.0125120775452398E-2</v>
      </c>
      <c r="L18" s="11">
        <v>9.5531571143037397E-2</v>
      </c>
      <c r="M18" s="11">
        <v>1.66551970583634E-4</v>
      </c>
      <c r="N18" s="12">
        <f>J5</f>
        <v>-1.7797435187183699E-2</v>
      </c>
      <c r="O18" s="13">
        <f t="shared" si="0"/>
        <v>-3.530191024630835</v>
      </c>
      <c r="P18" s="14">
        <f t="shared" si="1"/>
        <v>3.530191024630835</v>
      </c>
      <c r="Q18" s="11" t="str">
        <f t="shared" si="2"/>
        <v>-year younger</v>
      </c>
    </row>
    <row r="19" spans="1:17" x14ac:dyDescent="0.25">
      <c r="A19" s="11" t="s">
        <v>16</v>
      </c>
      <c r="N19" s="12">
        <f>J5</f>
        <v>-1.7797435187183699E-2</v>
      </c>
      <c r="O19" s="13">
        <f t="shared" si="0"/>
        <v>0</v>
      </c>
      <c r="P19" s="14">
        <f t="shared" si="1"/>
        <v>0</v>
      </c>
      <c r="Q19" s="11" t="str">
        <f t="shared" si="2"/>
        <v>-year older</v>
      </c>
    </row>
    <row r="20" spans="1:17" x14ac:dyDescent="0.25">
      <c r="A20" s="11" t="s">
        <v>17</v>
      </c>
      <c r="J20" s="11">
        <v>7.76275932973996E-2</v>
      </c>
      <c r="K20" s="11">
        <v>5.43782244993272E-2</v>
      </c>
      <c r="L20" s="11">
        <v>0.10087696209547201</v>
      </c>
      <c r="M20" s="11">
        <v>6.0688792500562105E-11</v>
      </c>
      <c r="N20" s="12">
        <f>J5</f>
        <v>-1.7797435187183699E-2</v>
      </c>
      <c r="O20" s="13">
        <f t="shared" si="0"/>
        <v>-4.3617292312602904</v>
      </c>
      <c r="P20" s="14">
        <f t="shared" si="1"/>
        <v>4.3617292312602904</v>
      </c>
      <c r="Q20" s="11" t="str">
        <f t="shared" si="2"/>
        <v>-year younger</v>
      </c>
    </row>
    <row r="21" spans="1:17" x14ac:dyDescent="0.25">
      <c r="A21" s="11" t="s">
        <v>18</v>
      </c>
      <c r="J21" s="11">
        <v>3.2485730993261498E-2</v>
      </c>
      <c r="K21" s="11">
        <v>-1.30850907409005E-2</v>
      </c>
      <c r="L21" s="11">
        <v>7.8056552727423498E-2</v>
      </c>
      <c r="M21" s="11">
        <v>0.16236713810085701</v>
      </c>
      <c r="N21" s="12">
        <f>J5</f>
        <v>-1.7797435187183699E-2</v>
      </c>
      <c r="O21" s="13">
        <f t="shared" si="0"/>
        <v>-1.8253040762106634</v>
      </c>
      <c r="P21" s="14">
        <f t="shared" si="1"/>
        <v>1.8253040762106634</v>
      </c>
      <c r="Q21" s="11" t="str">
        <f t="shared" si="2"/>
        <v>-year younger</v>
      </c>
    </row>
    <row r="22" spans="1:17" x14ac:dyDescent="0.25">
      <c r="A22" s="11" t="s">
        <v>19</v>
      </c>
      <c r="N22" s="12"/>
      <c r="O22" s="13"/>
      <c r="P22" s="14"/>
    </row>
    <row r="23" spans="1:17" x14ac:dyDescent="0.25">
      <c r="A23" s="11" t="s">
        <v>20</v>
      </c>
      <c r="J23" s="11">
        <v>2.9099162905380501E-2</v>
      </c>
      <c r="K23" s="11">
        <v>-3.6335885980781399E-2</v>
      </c>
      <c r="L23" s="11">
        <v>9.4534211791542505E-2</v>
      </c>
      <c r="M23" s="11">
        <v>0.383431786260508</v>
      </c>
      <c r="N23" s="12">
        <f>J5</f>
        <v>-1.7797435187183699E-2</v>
      </c>
      <c r="O23" s="13">
        <f t="shared" si="0"/>
        <v>-1.635020023915323</v>
      </c>
      <c r="P23" s="14">
        <f t="shared" si="1"/>
        <v>1.635020023915323</v>
      </c>
      <c r="Q23" s="11" t="str">
        <f t="shared" si="2"/>
        <v>-year younger</v>
      </c>
    </row>
    <row r="24" spans="1:17" x14ac:dyDescent="0.25">
      <c r="A24" s="11" t="s">
        <v>21</v>
      </c>
      <c r="J24" s="11">
        <v>2.62470005424232E-2</v>
      </c>
      <c r="K24" s="11">
        <v>-3.5476995377459998E-2</v>
      </c>
      <c r="L24" s="11">
        <v>8.7970996462306397E-2</v>
      </c>
      <c r="M24" s="11">
        <v>0.404603153258421</v>
      </c>
      <c r="N24" s="12">
        <f>J5</f>
        <v>-1.7797435187183699E-2</v>
      </c>
      <c r="O24" s="13">
        <f t="shared" si="0"/>
        <v>-1.4747630917810115</v>
      </c>
      <c r="P24" s="14">
        <f t="shared" si="1"/>
        <v>1.4747630917810115</v>
      </c>
      <c r="Q24" s="11" t="str">
        <f t="shared" si="2"/>
        <v>-year younger</v>
      </c>
    </row>
    <row r="25" spans="1:17" x14ac:dyDescent="0.25">
      <c r="A25" s="11" t="s">
        <v>22</v>
      </c>
      <c r="J25" s="11">
        <v>4.95646347686092E-2</v>
      </c>
      <c r="K25" s="11">
        <v>-7.1002035837321202E-3</v>
      </c>
      <c r="L25" s="11">
        <v>0.106229473120951</v>
      </c>
      <c r="M25" s="11">
        <v>8.6468647917891203E-2</v>
      </c>
      <c r="N25" s="12">
        <f>J5</f>
        <v>-1.7797435187183699E-2</v>
      </c>
      <c r="O25" s="13">
        <f t="shared" si="0"/>
        <v>-2.7849313256272858</v>
      </c>
      <c r="P25" s="14">
        <f t="shared" si="1"/>
        <v>2.7849313256272858</v>
      </c>
      <c r="Q25" s="11" t="str">
        <f t="shared" si="2"/>
        <v>-year younger</v>
      </c>
    </row>
    <row r="26" spans="1:17" x14ac:dyDescent="0.25">
      <c r="A26" s="11" t="s">
        <v>23</v>
      </c>
      <c r="J26" s="11">
        <v>3.4764636952528599E-2</v>
      </c>
      <c r="K26" s="11">
        <v>-2.1683049351683501E-2</v>
      </c>
      <c r="L26" s="11">
        <v>9.1212323256740599E-2</v>
      </c>
      <c r="M26" s="11">
        <v>0.22740592505106799</v>
      </c>
      <c r="N26" s="12">
        <f>J5</f>
        <v>-1.7797435187183699E-2</v>
      </c>
      <c r="O26" s="13">
        <f t="shared" si="0"/>
        <v>-1.9533509512406222</v>
      </c>
      <c r="P26" s="14">
        <f t="shared" si="1"/>
        <v>1.9533509512406222</v>
      </c>
      <c r="Q26" s="11" t="str">
        <f t="shared" si="2"/>
        <v>-year younger</v>
      </c>
    </row>
    <row r="27" spans="1:17" x14ac:dyDescent="0.25">
      <c r="A27" s="11" t="s">
        <v>24</v>
      </c>
      <c r="J27" s="11">
        <v>6.9755160027243001E-3</v>
      </c>
      <c r="K27" s="11">
        <v>-5.05836095158399E-2</v>
      </c>
      <c r="L27" s="11">
        <v>6.4534641521288502E-2</v>
      </c>
      <c r="M27" s="11">
        <v>0.81225057486176799</v>
      </c>
      <c r="N27" s="12">
        <f>J5</f>
        <v>-1.7797435187183699E-2</v>
      </c>
      <c r="O27" s="13">
        <f t="shared" si="0"/>
        <v>-0.39193939628714103</v>
      </c>
      <c r="P27" s="14">
        <f t="shared" si="1"/>
        <v>0.39193939628714103</v>
      </c>
      <c r="Q27" s="11" t="str">
        <f t="shared" si="2"/>
        <v>-year younger</v>
      </c>
    </row>
    <row r="28" spans="1:17" x14ac:dyDescent="0.25">
      <c r="A28" s="11" t="s">
        <v>25</v>
      </c>
      <c r="N28" s="12"/>
      <c r="O28" s="13"/>
      <c r="P28" s="14"/>
    </row>
    <row r="29" spans="1:17" x14ac:dyDescent="0.25">
      <c r="A29" s="11" t="s">
        <v>26</v>
      </c>
      <c r="J29" s="11">
        <v>1.30869566482968E-2</v>
      </c>
      <c r="K29" s="11">
        <v>-1.2512527832190401E-2</v>
      </c>
      <c r="L29" s="11">
        <v>3.8686441128783902E-2</v>
      </c>
      <c r="M29" s="11">
        <v>0.31636433101237998</v>
      </c>
      <c r="N29" s="12">
        <f>J5</f>
        <v>-1.7797435187183699E-2</v>
      </c>
      <c r="O29" s="13">
        <f t="shared" si="0"/>
        <v>-0.7353282375047494</v>
      </c>
      <c r="P29" s="14">
        <f t="shared" si="1"/>
        <v>0.7353282375047494</v>
      </c>
      <c r="Q29" s="11" t="str">
        <f t="shared" si="2"/>
        <v>-year younger</v>
      </c>
    </row>
    <row r="30" spans="1:17" x14ac:dyDescent="0.25">
      <c r="A30" s="11" t="s">
        <v>27</v>
      </c>
      <c r="J30" s="11">
        <v>-3.4014493829259501E-2</v>
      </c>
      <c r="K30" s="11">
        <v>-0.105036757800681</v>
      </c>
      <c r="L30" s="11">
        <v>3.7007770142161799E-2</v>
      </c>
      <c r="M30" s="11">
        <v>0.34790172943727998</v>
      </c>
      <c r="N30" s="12">
        <f>J5</f>
        <v>-1.7797435187183699E-2</v>
      </c>
      <c r="O30" s="13">
        <f t="shared" si="0"/>
        <v>1.9112020058797035</v>
      </c>
      <c r="P30" s="14">
        <f t="shared" si="1"/>
        <v>1.9112020058797035</v>
      </c>
      <c r="Q30" s="11" t="str">
        <f t="shared" si="2"/>
        <v>-year older</v>
      </c>
    </row>
    <row r="31" spans="1:17" x14ac:dyDescent="0.25">
      <c r="A31" s="11" t="s">
        <v>28</v>
      </c>
      <c r="J31" s="11">
        <v>3.7685379835385002E-2</v>
      </c>
      <c r="K31" s="11">
        <v>-3.1398854344732198E-2</v>
      </c>
      <c r="L31" s="11">
        <v>0.106769614015502</v>
      </c>
      <c r="M31" s="11">
        <v>0.28500593375222</v>
      </c>
      <c r="N31" s="12">
        <f>J5</f>
        <v>-1.7797435187183699E-2</v>
      </c>
      <c r="O31" s="13">
        <f t="shared" si="0"/>
        <v>-2.1174612768093137</v>
      </c>
      <c r="P31" s="14">
        <f t="shared" si="1"/>
        <v>2.1174612768093137</v>
      </c>
      <c r="Q31" s="11" t="str">
        <f t="shared" si="2"/>
        <v>-year younger</v>
      </c>
    </row>
    <row r="32" spans="1:17" x14ac:dyDescent="0.25">
      <c r="A32" s="11" t="s">
        <v>29</v>
      </c>
      <c r="J32" s="11">
        <v>-3.2783668750423201E-4</v>
      </c>
      <c r="K32" s="11">
        <v>-3.29053499510839E-2</v>
      </c>
      <c r="L32" s="11">
        <v>3.2249676576075401E-2</v>
      </c>
      <c r="M32" s="11">
        <v>0.98426392522028805</v>
      </c>
      <c r="N32" s="12">
        <f>J5</f>
        <v>-1.7797435187183699E-2</v>
      </c>
      <c r="O32" s="13">
        <f t="shared" si="0"/>
        <v>1.8420445646028478E-2</v>
      </c>
      <c r="P32" s="14">
        <f t="shared" si="1"/>
        <v>1.8420445646028478E-2</v>
      </c>
      <c r="Q32" s="11" t="str">
        <f t="shared" si="2"/>
        <v>-year older</v>
      </c>
    </row>
    <row r="33" spans="1:17" x14ac:dyDescent="0.25">
      <c r="A33" s="11" t="s">
        <v>30</v>
      </c>
      <c r="J33" s="11">
        <v>-1.6575754990862598E-2</v>
      </c>
      <c r="K33" s="11">
        <v>-0.156873273503227</v>
      </c>
      <c r="L33" s="11">
        <v>0.12372176352150201</v>
      </c>
      <c r="M33" s="11">
        <v>0.81687791409121602</v>
      </c>
      <c r="N33" s="12">
        <f>J5</f>
        <v>-1.7797435187183699E-2</v>
      </c>
      <c r="O33" s="13">
        <f t="shared" si="0"/>
        <v>0.93135639020610916</v>
      </c>
      <c r="P33" s="14">
        <f t="shared" si="1"/>
        <v>0.93135639020610916</v>
      </c>
      <c r="Q33" s="11" t="str">
        <f t="shared" si="2"/>
        <v>-year older</v>
      </c>
    </row>
    <row r="34" spans="1:17" x14ac:dyDescent="0.25">
      <c r="A34" s="11" t="s">
        <v>31</v>
      </c>
      <c r="J34" s="11">
        <v>2.4416607355729801E-3</v>
      </c>
      <c r="K34" s="11">
        <v>-3.2797616066442899E-3</v>
      </c>
      <c r="L34" s="11">
        <v>8.1630830777902497E-3</v>
      </c>
      <c r="M34" s="11">
        <v>0.40291915765112202</v>
      </c>
      <c r="N34" s="12">
        <f>J5</f>
        <v>-1.7797435187183699E-2</v>
      </c>
      <c r="O34" s="13">
        <f t="shared" si="0"/>
        <v>-0.13719171947490896</v>
      </c>
      <c r="P34" s="14">
        <f t="shared" si="1"/>
        <v>0.13719171947490896</v>
      </c>
      <c r="Q34" s="11" t="str">
        <f t="shared" si="2"/>
        <v>-year younger</v>
      </c>
    </row>
    <row r="35" spans="1:17" x14ac:dyDescent="0.25">
      <c r="A35" s="11" t="s">
        <v>32</v>
      </c>
      <c r="J35" s="11">
        <v>1.08927553917097E-3</v>
      </c>
      <c r="K35" s="11">
        <v>-5.3719917252729402E-3</v>
      </c>
      <c r="L35" s="11">
        <v>7.5505428036148703E-3</v>
      </c>
      <c r="M35" s="11">
        <v>0.74108363522804999</v>
      </c>
      <c r="N35" s="12">
        <f>J5</f>
        <v>-1.7797435187183699E-2</v>
      </c>
      <c r="O35" s="13">
        <f t="shared" si="0"/>
        <v>-6.120407394181044E-2</v>
      </c>
      <c r="P35" s="14">
        <f t="shared" si="1"/>
        <v>6.120407394181044E-2</v>
      </c>
      <c r="Q35" s="11" t="str">
        <f t="shared" si="2"/>
        <v>-year younger</v>
      </c>
    </row>
    <row r="36" spans="1:17" x14ac:dyDescent="0.25">
      <c r="A36" s="11" t="s">
        <v>33</v>
      </c>
      <c r="J36" s="11">
        <v>6.0613756905198201E-3</v>
      </c>
      <c r="K36" s="11">
        <v>-4.6499809191051403E-4</v>
      </c>
      <c r="L36" s="11">
        <v>1.25877494729502E-2</v>
      </c>
      <c r="M36" s="11">
        <v>6.8719358107666897E-2</v>
      </c>
      <c r="N36" s="12">
        <f>J5</f>
        <v>-1.7797435187183699E-2</v>
      </c>
      <c r="O36" s="13">
        <f t="shared" si="0"/>
        <v>-0.34057579796018822</v>
      </c>
      <c r="P36" s="14">
        <f t="shared" si="1"/>
        <v>0.34057579796018822</v>
      </c>
      <c r="Q36" s="11" t="str">
        <f t="shared" si="2"/>
        <v>-year younger</v>
      </c>
    </row>
    <row r="37" spans="1:17" x14ac:dyDescent="0.25">
      <c r="A37" s="11" t="s">
        <v>34</v>
      </c>
      <c r="J37" s="11">
        <v>3.1194565969110301E-4</v>
      </c>
      <c r="K37" s="11">
        <v>-3.0954490876926501E-3</v>
      </c>
      <c r="L37" s="11">
        <v>3.7193404070748502E-3</v>
      </c>
      <c r="M37" s="11">
        <v>0.85759805850121096</v>
      </c>
      <c r="N37" s="12">
        <f>J5</f>
        <v>-1.7797435187183699E-2</v>
      </c>
      <c r="O37" s="13">
        <f t="shared" si="0"/>
        <v>-1.7527562618446367E-2</v>
      </c>
      <c r="P37" s="14">
        <f t="shared" si="1"/>
        <v>1.7527562618446367E-2</v>
      </c>
      <c r="Q37" s="11" t="str">
        <f t="shared" si="2"/>
        <v>-year younger</v>
      </c>
    </row>
    <row r="38" spans="1:17" x14ac:dyDescent="0.25">
      <c r="A38" s="11" t="s">
        <v>35</v>
      </c>
      <c r="J38" s="11">
        <v>-1.4177242062087201E-4</v>
      </c>
      <c r="K38" s="11">
        <v>-1.8716303660478201E-3</v>
      </c>
      <c r="L38" s="11">
        <v>1.58808552480608E-3</v>
      </c>
      <c r="M38" s="11">
        <v>0.87238498333032499</v>
      </c>
      <c r="N38" s="12">
        <f>J5</f>
        <v>-1.7797435187183699E-2</v>
      </c>
      <c r="O38" s="13">
        <f t="shared" si="0"/>
        <v>7.965890541518323E-3</v>
      </c>
      <c r="P38" s="14">
        <f t="shared" si="1"/>
        <v>7.965890541518323E-3</v>
      </c>
      <c r="Q38" s="11" t="str">
        <f t="shared" si="2"/>
        <v>-year older</v>
      </c>
    </row>
    <row r="39" spans="1:17" x14ac:dyDescent="0.25">
      <c r="A39" s="11" t="s">
        <v>36</v>
      </c>
      <c r="J39" s="11">
        <v>7.37980736324414E-3</v>
      </c>
      <c r="K39" s="11">
        <v>1.3222214709168699E-3</v>
      </c>
      <c r="L39" s="11">
        <v>1.34373932555714E-2</v>
      </c>
      <c r="M39" s="11">
        <v>1.6956129556333101E-2</v>
      </c>
      <c r="N39" s="12">
        <f>J5</f>
        <v>-1.7797435187183699E-2</v>
      </c>
      <c r="O39" s="13">
        <f t="shared" si="0"/>
        <v>-0.41465566727044423</v>
      </c>
      <c r="P39" s="14">
        <f t="shared" si="1"/>
        <v>0.41465566727044423</v>
      </c>
      <c r="Q39" s="11" t="str">
        <f t="shared" si="2"/>
        <v>-year younger</v>
      </c>
    </row>
    <row r="40" spans="1:17" x14ac:dyDescent="0.25">
      <c r="A40" s="11" t="s">
        <v>37</v>
      </c>
      <c r="J40" s="11">
        <v>-4.7248767686039203E-3</v>
      </c>
      <c r="K40" s="11">
        <v>-8.4044138621679702E-3</v>
      </c>
      <c r="L40" s="11">
        <v>-1.0453396750398801E-3</v>
      </c>
      <c r="M40" s="11">
        <v>1.1847828834807001E-2</v>
      </c>
      <c r="N40" s="12">
        <f>J5</f>
        <v>-1.7797435187183699E-2</v>
      </c>
      <c r="O40" s="13">
        <f t="shared" si="0"/>
        <v>0.2654807683753444</v>
      </c>
      <c r="P40" s="14">
        <f t="shared" si="1"/>
        <v>0.2654807683753444</v>
      </c>
      <c r="Q40" s="11" t="str">
        <f t="shared" si="2"/>
        <v>-year older</v>
      </c>
    </row>
    <row r="41" spans="1:17" x14ac:dyDescent="0.25">
      <c r="A41" s="11" t="s">
        <v>38</v>
      </c>
      <c r="J41" s="11">
        <v>1.8628967061015301E-3</v>
      </c>
      <c r="K41" s="11">
        <v>-2.4210809064440899E-3</v>
      </c>
      <c r="L41" s="11">
        <v>6.14687431864716E-3</v>
      </c>
      <c r="M41" s="11">
        <v>0.39405669861298998</v>
      </c>
      <c r="N41" s="12">
        <f>J5</f>
        <v>-1.7797435187183699E-2</v>
      </c>
      <c r="O41" s="13">
        <f t="shared" si="0"/>
        <v>-0.10467220060130016</v>
      </c>
      <c r="P41" s="14">
        <f t="shared" si="1"/>
        <v>0.10467220060130016</v>
      </c>
      <c r="Q41" s="11" t="str">
        <f t="shared" si="2"/>
        <v>-year younger</v>
      </c>
    </row>
    <row r="42" spans="1:17" x14ac:dyDescent="0.25">
      <c r="A42" s="11" t="s">
        <v>39</v>
      </c>
      <c r="J42" s="11">
        <v>-3.7495735634175302E-4</v>
      </c>
      <c r="K42" s="11">
        <v>-3.2245555445984501E-3</v>
      </c>
      <c r="L42" s="11">
        <v>2.4746408319149499E-3</v>
      </c>
      <c r="M42" s="11">
        <v>0.796487942793912</v>
      </c>
      <c r="N42" s="12">
        <f>J5</f>
        <v>-1.7797435187183699E-2</v>
      </c>
      <c r="O42" s="13">
        <f t="shared" si="0"/>
        <v>2.1068055728151635E-2</v>
      </c>
      <c r="P42" s="14">
        <f t="shared" si="1"/>
        <v>2.1068055728151635E-2</v>
      </c>
      <c r="Q42" s="11" t="str">
        <f t="shared" si="2"/>
        <v>-year older</v>
      </c>
    </row>
    <row r="43" spans="1:17" x14ac:dyDescent="0.25">
      <c r="A43" s="11" t="s">
        <v>40</v>
      </c>
      <c r="J43" s="11">
        <v>-2.2554718994641102E-3</v>
      </c>
      <c r="K43" s="11">
        <v>-7.2680038664551701E-3</v>
      </c>
      <c r="L43" s="11">
        <v>2.7570600675269502E-3</v>
      </c>
      <c r="M43" s="11">
        <v>0.377827247083939</v>
      </c>
      <c r="N43" s="12">
        <f>J5</f>
        <v>-1.7797435187183699E-2</v>
      </c>
      <c r="O43" s="13">
        <f t="shared" si="0"/>
        <v>0.12673016509077228</v>
      </c>
      <c r="P43" s="14">
        <f t="shared" si="1"/>
        <v>0.12673016509077228</v>
      </c>
      <c r="Q43" s="11" t="str">
        <f t="shared" si="2"/>
        <v>-year older</v>
      </c>
    </row>
    <row r="44" spans="1:17" x14ac:dyDescent="0.25">
      <c r="A44" s="11" t="s">
        <v>100</v>
      </c>
      <c r="N44" s="12"/>
      <c r="O44" s="13"/>
      <c r="P44" s="14"/>
    </row>
    <row r="45" spans="1:17" x14ac:dyDescent="0.25">
      <c r="A45" s="11" t="s">
        <v>41</v>
      </c>
      <c r="J45" s="11">
        <v>-6.0856243835848199E-4</v>
      </c>
      <c r="K45" s="11">
        <v>-5.74676222936404E-2</v>
      </c>
      <c r="L45" s="11">
        <v>5.6250497416923402E-2</v>
      </c>
      <c r="M45" s="11">
        <v>0.98326373425206404</v>
      </c>
      <c r="N45" s="12">
        <f>J5</f>
        <v>-1.7797435187183699E-2</v>
      </c>
      <c r="O45" s="13">
        <f t="shared" si="0"/>
        <v>3.4193828040835927E-2</v>
      </c>
      <c r="P45" s="14">
        <f t="shared" si="1"/>
        <v>3.4193828040835927E-2</v>
      </c>
      <c r="Q45" s="11" t="str">
        <f t="shared" si="2"/>
        <v>-year older</v>
      </c>
    </row>
    <row r="46" spans="1:17" x14ac:dyDescent="0.25">
      <c r="A46" s="11" t="s">
        <v>42</v>
      </c>
      <c r="J46" s="11">
        <v>-4.3696780682220097E-2</v>
      </c>
      <c r="K46" s="11">
        <v>-0.119888256319926</v>
      </c>
      <c r="L46" s="11">
        <v>3.2494694955486E-2</v>
      </c>
      <c r="M46" s="11">
        <v>0.26099372365642498</v>
      </c>
      <c r="N46" s="12">
        <f>J5</f>
        <v>-1.7797435187183699E-2</v>
      </c>
      <c r="O46" s="13">
        <f t="shared" si="0"/>
        <v>2.4552290946780384</v>
      </c>
      <c r="P46" s="14">
        <f t="shared" si="1"/>
        <v>2.4552290946780384</v>
      </c>
      <c r="Q46" s="11" t="str">
        <f t="shared" si="2"/>
        <v>-year older</v>
      </c>
    </row>
    <row r="47" spans="1:17" x14ac:dyDescent="0.25">
      <c r="A47" s="11" t="s">
        <v>43</v>
      </c>
      <c r="J47" s="11">
        <v>-0.31314172910386401</v>
      </c>
      <c r="K47" s="11">
        <v>-0.62738143228948295</v>
      </c>
      <c r="L47" s="11">
        <v>1.0979740817544401E-3</v>
      </c>
      <c r="M47" s="11">
        <v>5.0814105567740797E-2</v>
      </c>
      <c r="N47" s="12">
        <f>J5</f>
        <v>-1.7797435187183699E-2</v>
      </c>
      <c r="O47" s="13">
        <f t="shared" si="0"/>
        <v>17.594767212826476</v>
      </c>
      <c r="P47" s="14">
        <f t="shared" si="1"/>
        <v>17.594767212826476</v>
      </c>
      <c r="Q47" s="11" t="str">
        <f t="shared" si="2"/>
        <v>-year older</v>
      </c>
    </row>
    <row r="48" spans="1:17" x14ac:dyDescent="0.25">
      <c r="A48" s="11" t="s">
        <v>44</v>
      </c>
      <c r="J48" s="11">
        <v>-7.2899084308438195E-2</v>
      </c>
      <c r="K48" s="11">
        <v>-0.15090538099586601</v>
      </c>
      <c r="L48" s="11">
        <v>5.1072123789892097E-3</v>
      </c>
      <c r="M48" s="11">
        <v>6.7013609898254695E-2</v>
      </c>
      <c r="N48" s="12">
        <f>J5</f>
        <v>-1.7797435187183699E-2</v>
      </c>
      <c r="O48" s="13">
        <f t="shared" si="0"/>
        <v>4.0960443761545111</v>
      </c>
      <c r="P48" s="14">
        <f t="shared" si="1"/>
        <v>4.0960443761545111</v>
      </c>
      <c r="Q48" s="11" t="str">
        <f t="shared" si="2"/>
        <v>-year older</v>
      </c>
    </row>
    <row r="49" spans="1:17" x14ac:dyDescent="0.25">
      <c r="A49" s="11" t="s">
        <v>45</v>
      </c>
      <c r="J49" s="11">
        <v>-6.9047632619285093E-2</v>
      </c>
      <c r="K49" s="11">
        <v>-0.130899162190488</v>
      </c>
      <c r="L49" s="11">
        <v>-7.1961030480823902E-3</v>
      </c>
      <c r="M49" s="11">
        <v>2.8676733524928801E-2</v>
      </c>
      <c r="N49" s="12">
        <f>J5</f>
        <v>-1.7797435187183699E-2</v>
      </c>
      <c r="O49" s="13">
        <f t="shared" si="0"/>
        <v>3.8796395038430997</v>
      </c>
      <c r="P49" s="14">
        <f t="shared" si="1"/>
        <v>3.8796395038430997</v>
      </c>
      <c r="Q49" s="11" t="str">
        <f t="shared" si="2"/>
        <v>-year older</v>
      </c>
    </row>
    <row r="50" spans="1:17" x14ac:dyDescent="0.25">
      <c r="A50" s="11" t="s">
        <v>46</v>
      </c>
      <c r="J50" s="11">
        <v>-1.4166335629594601E-2</v>
      </c>
      <c r="K50" s="11">
        <v>-7.5019449620448306E-2</v>
      </c>
      <c r="L50" s="11">
        <v>4.6686778361259E-2</v>
      </c>
      <c r="M50" s="11">
        <v>0.64819808278351199</v>
      </c>
      <c r="N50" s="12">
        <f>J5</f>
        <v>-1.7797435187183699E-2</v>
      </c>
      <c r="O50" s="13">
        <f t="shared" si="0"/>
        <v>0.79597624492522789</v>
      </c>
      <c r="P50" s="14">
        <f t="shared" si="1"/>
        <v>0.79597624492522789</v>
      </c>
      <c r="Q50" s="11" t="str">
        <f t="shared" si="2"/>
        <v>-year older</v>
      </c>
    </row>
    <row r="51" spans="1:17" x14ac:dyDescent="0.25">
      <c r="A51" s="11" t="s">
        <v>47</v>
      </c>
      <c r="J51" s="11">
        <v>1.1176924120052899E-2</v>
      </c>
      <c r="K51" s="11">
        <v>-4.8125580691659599E-2</v>
      </c>
      <c r="L51" s="11">
        <v>7.0479428931765398E-2</v>
      </c>
      <c r="M51" s="11">
        <v>0.71183161272455198</v>
      </c>
      <c r="N51" s="12">
        <f>J5</f>
        <v>-1.7797435187183699E-2</v>
      </c>
      <c r="O51" s="13">
        <f t="shared" si="0"/>
        <v>-0.62800757538938157</v>
      </c>
      <c r="P51" s="14">
        <f t="shared" si="1"/>
        <v>0.62800757538938157</v>
      </c>
      <c r="Q51" s="11" t="str">
        <f t="shared" si="2"/>
        <v>-year younger</v>
      </c>
    </row>
    <row r="52" spans="1:17" x14ac:dyDescent="0.25">
      <c r="A52" s="11" t="s">
        <v>48</v>
      </c>
      <c r="J52" s="11">
        <v>-3.0793023226392099E-2</v>
      </c>
      <c r="K52" s="11">
        <v>-7.9812851007400806E-2</v>
      </c>
      <c r="L52" s="11">
        <v>1.8226804554616598E-2</v>
      </c>
      <c r="M52" s="11">
        <v>0.218256586524435</v>
      </c>
      <c r="N52" s="12">
        <f>J5</f>
        <v>-1.7797435187183699E-2</v>
      </c>
      <c r="O52" s="13">
        <f t="shared" si="0"/>
        <v>1.7301944298449694</v>
      </c>
      <c r="P52" s="14">
        <f t="shared" si="1"/>
        <v>1.7301944298449694</v>
      </c>
      <c r="Q52" s="11" t="str">
        <f t="shared" si="2"/>
        <v>-year older</v>
      </c>
    </row>
    <row r="53" spans="1:17" x14ac:dyDescent="0.25">
      <c r="A53" s="11" t="s">
        <v>49</v>
      </c>
      <c r="J53" s="11">
        <v>-0.112347719806038</v>
      </c>
      <c r="K53" s="11">
        <v>-0.15644668938256701</v>
      </c>
      <c r="L53" s="11">
        <v>-6.8248750229508201E-2</v>
      </c>
      <c r="M53" s="11">
        <v>5.9664043005896498E-7</v>
      </c>
      <c r="N53" s="12">
        <f>J5</f>
        <v>-1.7797435187183699E-2</v>
      </c>
      <c r="O53" s="13">
        <f t="shared" si="0"/>
        <v>6.312579235402521</v>
      </c>
      <c r="P53" s="14">
        <f t="shared" si="1"/>
        <v>6.312579235402521</v>
      </c>
      <c r="Q53" s="11" t="str">
        <f t="shared" si="2"/>
        <v>-year older</v>
      </c>
    </row>
    <row r="54" spans="1:17" x14ac:dyDescent="0.25">
      <c r="A54" s="11" t="s">
        <v>50</v>
      </c>
      <c r="J54" s="11">
        <v>5.10541392421823E-2</v>
      </c>
      <c r="K54" s="11">
        <v>-0.116637309658963</v>
      </c>
      <c r="L54" s="11">
        <v>0.21874558814332701</v>
      </c>
      <c r="M54" s="11">
        <v>0.55070058474190497</v>
      </c>
      <c r="N54" s="12">
        <f>J5</f>
        <v>-1.7797435187183699E-2</v>
      </c>
      <c r="O54" s="13">
        <f t="shared" si="0"/>
        <v>-2.8686234114760221</v>
      </c>
      <c r="P54" s="14">
        <f t="shared" si="1"/>
        <v>2.8686234114760221</v>
      </c>
      <c r="Q54" s="11" t="str">
        <f t="shared" si="2"/>
        <v>-year younger</v>
      </c>
    </row>
    <row r="55" spans="1:17" x14ac:dyDescent="0.25">
      <c r="A55" s="11" t="s">
        <v>51</v>
      </c>
      <c r="J55" s="11">
        <v>-4.1571904373353301E-4</v>
      </c>
      <c r="K55" s="11">
        <v>-8.6564012324306702E-2</v>
      </c>
      <c r="L55" s="11">
        <v>8.5732574236839595E-2</v>
      </c>
      <c r="M55" s="11">
        <v>0.99245374088795402</v>
      </c>
      <c r="N55" s="12">
        <f>J5</f>
        <v>-1.7797435187183699E-2</v>
      </c>
      <c r="O55" s="13">
        <f t="shared" si="0"/>
        <v>2.3358368178404768E-2</v>
      </c>
      <c r="P55" s="14">
        <f t="shared" si="1"/>
        <v>2.3358368178404768E-2</v>
      </c>
      <c r="Q55" s="11" t="str">
        <f t="shared" si="2"/>
        <v>-year older</v>
      </c>
    </row>
    <row r="56" spans="1:17" x14ac:dyDescent="0.25">
      <c r="A56" s="11" t="s">
        <v>52</v>
      </c>
      <c r="J56" s="11">
        <v>-3.01470196275265E-2</v>
      </c>
      <c r="K56" s="11">
        <v>-7.8953395119178801E-2</v>
      </c>
      <c r="L56" s="11">
        <v>1.8659355864125801E-2</v>
      </c>
      <c r="M56" s="11">
        <v>0.22604089490144899</v>
      </c>
      <c r="N56" s="12">
        <f>J5</f>
        <v>-1.7797435187183699E-2</v>
      </c>
      <c r="O56" s="13">
        <f t="shared" si="0"/>
        <v>1.6938968626915405</v>
      </c>
      <c r="P56" s="14">
        <f t="shared" si="1"/>
        <v>1.6938968626915405</v>
      </c>
      <c r="Q56" s="11" t="str">
        <f t="shared" si="2"/>
        <v>-year older</v>
      </c>
    </row>
    <row r="57" spans="1:17" x14ac:dyDescent="0.25">
      <c r="A57" s="11" t="s">
        <v>53</v>
      </c>
      <c r="J57" s="11">
        <v>-1.6039792592632399E-2</v>
      </c>
      <c r="K57" s="11">
        <v>-6.4544473466803101E-2</v>
      </c>
      <c r="L57" s="11">
        <v>3.2464888281538297E-2</v>
      </c>
      <c r="M57" s="11">
        <v>0.51690423943302299</v>
      </c>
      <c r="N57" s="12">
        <f>J5</f>
        <v>-1.7797435187183699E-2</v>
      </c>
      <c r="O57" s="13">
        <f t="shared" si="0"/>
        <v>0.90124180388548258</v>
      </c>
      <c r="P57" s="14">
        <f t="shared" si="1"/>
        <v>0.90124180388548258</v>
      </c>
      <c r="Q57" s="11" t="str">
        <f t="shared" si="2"/>
        <v>-year older</v>
      </c>
    </row>
    <row r="58" spans="1:17" x14ac:dyDescent="0.25">
      <c r="A58" s="11" t="s">
        <v>54</v>
      </c>
      <c r="J58" s="11">
        <v>-1.01748583569414E-2</v>
      </c>
      <c r="K58" s="11">
        <v>-5.8206193934420801E-2</v>
      </c>
      <c r="L58" s="11">
        <v>3.7856477220538101E-2</v>
      </c>
      <c r="M58" s="11">
        <v>0.67800200917209397</v>
      </c>
      <c r="N58" s="12">
        <f>J5</f>
        <v>-1.7797435187183699E-2</v>
      </c>
      <c r="O58" s="13">
        <f t="shared" si="0"/>
        <v>0.57170363313184169</v>
      </c>
      <c r="P58" s="14">
        <f t="shared" si="1"/>
        <v>0.57170363313184169</v>
      </c>
      <c r="Q58" s="11" t="str">
        <f t="shared" si="2"/>
        <v>-year older</v>
      </c>
    </row>
    <row r="59" spans="1:17" x14ac:dyDescent="0.25">
      <c r="A59" s="11" t="s">
        <v>55</v>
      </c>
      <c r="J59" s="11">
        <v>-8.5867719124275599E-2</v>
      </c>
      <c r="K59" s="11">
        <v>-0.13911083154197401</v>
      </c>
      <c r="L59" s="11">
        <v>-3.2624606706577103E-2</v>
      </c>
      <c r="M59" s="11">
        <v>1.5740595227603899E-3</v>
      </c>
      <c r="N59" s="12">
        <f>J5</f>
        <v>-1.7797435187183699E-2</v>
      </c>
      <c r="O59" s="13">
        <f t="shared" si="0"/>
        <v>4.82472436175021</v>
      </c>
      <c r="P59" s="14">
        <f t="shared" si="1"/>
        <v>4.82472436175021</v>
      </c>
      <c r="Q59" s="11" t="str">
        <f t="shared" si="2"/>
        <v>-year older</v>
      </c>
    </row>
    <row r="60" spans="1:17" x14ac:dyDescent="0.25">
      <c r="A60" s="11" t="s">
        <v>56</v>
      </c>
      <c r="J60" s="11">
        <v>6.2652553066823602E-2</v>
      </c>
      <c r="K60" s="11">
        <v>8.0005504421285E-4</v>
      </c>
      <c r="L60" s="11">
        <v>0.12450505108943399</v>
      </c>
      <c r="M60" s="11">
        <v>4.7117388733168203E-2</v>
      </c>
      <c r="N60" s="12">
        <f>J5</f>
        <v>-1.7797435187183699E-2</v>
      </c>
      <c r="O60" s="13">
        <f t="shared" si="0"/>
        <v>-3.5203135961939616</v>
      </c>
      <c r="P60" s="14">
        <f t="shared" si="1"/>
        <v>3.5203135961939616</v>
      </c>
      <c r="Q60" s="11" t="str">
        <f t="shared" si="2"/>
        <v>-year younger</v>
      </c>
    </row>
    <row r="61" spans="1:17" x14ac:dyDescent="0.25">
      <c r="A61" s="11" t="s">
        <v>57</v>
      </c>
      <c r="J61" s="11">
        <v>6.4721192213135298E-2</v>
      </c>
      <c r="K61" s="11">
        <v>-9.9201271910317104E-3</v>
      </c>
      <c r="L61" s="11">
        <v>0.13936251161730201</v>
      </c>
      <c r="M61" s="11">
        <v>8.9238527416568098E-2</v>
      </c>
      <c r="N61" s="12">
        <f>J5</f>
        <v>-1.7797435187183699E-2</v>
      </c>
      <c r="O61" s="13">
        <f t="shared" si="0"/>
        <v>-3.636546026572546</v>
      </c>
      <c r="P61" s="14">
        <f t="shared" si="1"/>
        <v>3.636546026572546</v>
      </c>
      <c r="Q61" s="11" t="str">
        <f t="shared" si="2"/>
        <v>-year younger</v>
      </c>
    </row>
    <row r="62" spans="1:17" x14ac:dyDescent="0.25">
      <c r="A62" s="11" t="s">
        <v>58</v>
      </c>
      <c r="J62" s="11">
        <v>5.9448528325490899E-2</v>
      </c>
      <c r="K62" s="11">
        <v>-7.68185959663457E-4</v>
      </c>
      <c r="L62" s="11">
        <v>0.119665242610645</v>
      </c>
      <c r="M62" s="11">
        <v>5.3003436921737701E-2</v>
      </c>
      <c r="N62" s="12">
        <f>J5</f>
        <v>-1.7797435187183699E-2</v>
      </c>
      <c r="O62" s="13">
        <f t="shared" si="0"/>
        <v>-3.3402862659840453</v>
      </c>
      <c r="P62" s="14">
        <f t="shared" si="1"/>
        <v>3.3402862659840453</v>
      </c>
      <c r="Q62" s="11" t="str">
        <f t="shared" si="2"/>
        <v>-year younger</v>
      </c>
    </row>
    <row r="63" spans="1:17" x14ac:dyDescent="0.25">
      <c r="A63" s="11" t="s">
        <v>59</v>
      </c>
      <c r="J63" s="11">
        <v>0.4910472904539</v>
      </c>
      <c r="K63" s="11">
        <v>-0.47180832188539001</v>
      </c>
      <c r="L63" s="11">
        <v>1.45390290279319</v>
      </c>
      <c r="M63" s="11">
        <v>0.317529097814088</v>
      </c>
      <c r="N63" s="12">
        <f>J5</f>
        <v>-1.7797435187183699E-2</v>
      </c>
      <c r="O63" s="13">
        <f t="shared" si="0"/>
        <v>-27.590902019832235</v>
      </c>
      <c r="P63" s="14">
        <f t="shared" si="1"/>
        <v>27.590902019832235</v>
      </c>
      <c r="Q63" s="11" t="str">
        <f t="shared" si="2"/>
        <v>-year younger</v>
      </c>
    </row>
    <row r="64" spans="1:17" x14ac:dyDescent="0.25">
      <c r="A64" s="15" t="s">
        <v>60</v>
      </c>
      <c r="B64" s="15"/>
      <c r="C64" s="15"/>
      <c r="D64" s="15"/>
      <c r="E64" s="15"/>
      <c r="F64" s="15"/>
      <c r="G64" s="15"/>
      <c r="H64" s="15"/>
      <c r="I64" s="15"/>
      <c r="J64" s="15">
        <v>-0.140143601903648</v>
      </c>
      <c r="K64" s="15">
        <v>-0.39145341963587499</v>
      </c>
      <c r="L64" s="15">
        <v>0.11116621582858</v>
      </c>
      <c r="M64" s="15">
        <v>0.27441069118710598</v>
      </c>
      <c r="N64" s="16">
        <f>J5</f>
        <v>-1.7797435187183699E-2</v>
      </c>
      <c r="O64" s="17">
        <f t="shared" si="0"/>
        <v>7.8743706848595973</v>
      </c>
      <c r="P64" s="18">
        <f t="shared" si="1"/>
        <v>7.8743706848595973</v>
      </c>
      <c r="Q64" s="15" t="str">
        <f t="shared" si="2"/>
        <v>-year old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9" priority="3" operator="lessThan">
      <formula>0.0005</formula>
    </cfRule>
  </conditionalFormatting>
  <conditionalFormatting sqref="M2">
    <cfRule type="cellIs" dxfId="8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Q64"/>
  <sheetViews>
    <sheetView zoomScale="75" zoomScaleNormal="75" workbookViewId="0">
      <selection activeCell="C3" sqref="C3"/>
    </sheetView>
  </sheetViews>
  <sheetFormatPr defaultColWidth="11.42578125" defaultRowHeight="15" x14ac:dyDescent="0.25"/>
  <cols>
    <col min="1" max="1" width="45.7109375" style="11" customWidth="1"/>
    <col min="2" max="2" width="11.42578125" style="11"/>
    <col min="3" max="4" width="15.140625" style="11" customWidth="1"/>
    <col min="5" max="6" width="11.42578125" style="11"/>
    <col min="7" max="8" width="15.28515625" style="11" customWidth="1"/>
    <col min="9" max="10" width="11.42578125" style="11"/>
    <col min="11" max="12" width="14.85546875" style="11" customWidth="1"/>
    <col min="13" max="14" width="11.42578125" style="11"/>
    <col min="15" max="15" width="15.28515625" style="11" customWidth="1"/>
    <col min="16" max="16384" width="11.42578125" style="11"/>
  </cols>
  <sheetData>
    <row r="1" spans="1:17" s="7" customFormat="1" x14ac:dyDescent="0.25">
      <c r="A1" s="5" t="s">
        <v>9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7" s="7" customFormat="1" x14ac:dyDescent="0.25">
      <c r="A2" s="8"/>
      <c r="B2" s="25" t="s">
        <v>61</v>
      </c>
      <c r="C2" s="25"/>
      <c r="D2" s="25"/>
      <c r="E2" s="25"/>
      <c r="F2" s="25" t="s">
        <v>62</v>
      </c>
      <c r="G2" s="25"/>
      <c r="H2" s="25"/>
      <c r="I2" s="25"/>
      <c r="J2" s="25" t="s">
        <v>63</v>
      </c>
      <c r="K2" s="25"/>
      <c r="L2" s="25"/>
      <c r="M2" s="25"/>
      <c r="N2" s="28"/>
      <c r="O2" s="28"/>
      <c r="P2" s="28"/>
      <c r="Q2" s="28"/>
    </row>
    <row r="3" spans="1:17" s="7" customFormat="1" x14ac:dyDescent="0.25">
      <c r="A3" s="8" t="s">
        <v>0</v>
      </c>
      <c r="B3" s="9" t="s">
        <v>64</v>
      </c>
      <c r="C3" s="9" t="s">
        <v>65</v>
      </c>
      <c r="D3" s="9" t="s">
        <v>66</v>
      </c>
      <c r="E3" s="9" t="s">
        <v>67</v>
      </c>
      <c r="F3" s="9" t="s">
        <v>64</v>
      </c>
      <c r="G3" s="9" t="s">
        <v>65</v>
      </c>
      <c r="H3" s="9" t="s">
        <v>66</v>
      </c>
      <c r="I3" s="9" t="s">
        <v>67</v>
      </c>
      <c r="J3" s="9" t="s">
        <v>64</v>
      </c>
      <c r="K3" s="9" t="s">
        <v>65</v>
      </c>
      <c r="L3" s="9" t="s">
        <v>66</v>
      </c>
      <c r="M3" s="9" t="s">
        <v>67</v>
      </c>
      <c r="N3" s="9" t="s">
        <v>97</v>
      </c>
      <c r="O3" s="10" t="s">
        <v>98</v>
      </c>
      <c r="P3" s="26" t="s">
        <v>99</v>
      </c>
      <c r="Q3" s="27"/>
    </row>
    <row r="4" spans="1:17" x14ac:dyDescent="0.25">
      <c r="A4" s="11" t="s">
        <v>1</v>
      </c>
      <c r="B4" s="11">
        <v>2.6885197807755001E-2</v>
      </c>
      <c r="C4" s="11">
        <v>1.6681324173439399E-2</v>
      </c>
      <c r="D4" s="11">
        <v>3.7089071442070597E-2</v>
      </c>
      <c r="E4" s="11">
        <v>2.4285968376918099E-7</v>
      </c>
      <c r="F4" s="11">
        <v>8.92779006332238E-3</v>
      </c>
      <c r="G4" s="11">
        <v>-1.3293291777994401E-3</v>
      </c>
      <c r="H4" s="11">
        <v>1.9184909304444199E-2</v>
      </c>
      <c r="I4" s="11">
        <v>8.8025766223378904E-2</v>
      </c>
      <c r="J4" s="11">
        <v>2.82948419438175E-3</v>
      </c>
      <c r="K4" s="11">
        <v>-7.5168325685845798E-3</v>
      </c>
      <c r="L4" s="11">
        <v>1.31758009573481E-2</v>
      </c>
      <c r="M4" s="11">
        <v>0.59195797380338699</v>
      </c>
      <c r="N4" s="12">
        <f>J5</f>
        <v>-2.05689532758608E-2</v>
      </c>
      <c r="O4" s="13">
        <f>J4/N4</f>
        <v>-0.1375609228352111</v>
      </c>
      <c r="P4" s="14">
        <f>ABS(O4)</f>
        <v>0.1375609228352111</v>
      </c>
      <c r="Q4" s="11" t="str">
        <f>IF(O4&lt;0,"-year younger","-year older")</f>
        <v>-year younger</v>
      </c>
    </row>
    <row r="5" spans="1:17" x14ac:dyDescent="0.25">
      <c r="A5" s="11" t="s">
        <v>2</v>
      </c>
      <c r="F5" s="11">
        <v>-1.97609611933969E-2</v>
      </c>
      <c r="G5" s="11">
        <v>-2.1117561854485701E-2</v>
      </c>
      <c r="H5" s="11">
        <v>-1.8404360532308098E-2</v>
      </c>
      <c r="I5" s="11">
        <v>2.70354207539865E-177</v>
      </c>
      <c r="J5" s="11">
        <v>-2.05689532758608E-2</v>
      </c>
      <c r="K5" s="11">
        <v>-2.1993829204444901E-2</v>
      </c>
      <c r="L5" s="11">
        <v>-1.9144077347276699E-2</v>
      </c>
      <c r="M5" s="11">
        <v>4.4559013210146802E-174</v>
      </c>
      <c r="N5" s="12">
        <f>J5</f>
        <v>-2.05689532758608E-2</v>
      </c>
      <c r="O5" s="13">
        <f t="shared" ref="O5:O64" si="0">J5/N5</f>
        <v>1</v>
      </c>
      <c r="P5" s="14">
        <f t="shared" ref="P5:P64" si="1">ABS(O5)</f>
        <v>1</v>
      </c>
      <c r="Q5" s="11" t="str">
        <f t="shared" ref="Q5:Q64" si="2">IF(O5&lt;0,"-year younger","-year older")</f>
        <v>-year older</v>
      </c>
    </row>
    <row r="6" spans="1:17" x14ac:dyDescent="0.25">
      <c r="A6" s="11" t="s">
        <v>3</v>
      </c>
      <c r="F6" s="11">
        <v>0.190518619169666</v>
      </c>
      <c r="G6" s="11">
        <v>0.164643713245824</v>
      </c>
      <c r="H6" s="11">
        <v>0.21639352509350701</v>
      </c>
      <c r="I6" s="11">
        <v>4.4509456420364904E-47</v>
      </c>
      <c r="J6" s="11">
        <v>0.21841566244472299</v>
      </c>
      <c r="K6" s="11">
        <v>0.19194604444469501</v>
      </c>
      <c r="L6" s="11">
        <v>0.244885280444752</v>
      </c>
      <c r="M6" s="11">
        <v>1.30235916660929E-58</v>
      </c>
      <c r="N6" s="12">
        <f>J5</f>
        <v>-2.05689532758608E-2</v>
      </c>
      <c r="O6" s="13">
        <f t="shared" si="0"/>
        <v>-10.618705751111314</v>
      </c>
      <c r="P6" s="14">
        <f t="shared" si="1"/>
        <v>10.618705751111314</v>
      </c>
      <c r="Q6" s="11" t="str">
        <f t="shared" si="2"/>
        <v>-year younger</v>
      </c>
    </row>
    <row r="7" spans="1:17" x14ac:dyDescent="0.25">
      <c r="A7" s="11" t="s">
        <v>4</v>
      </c>
      <c r="B7" s="11">
        <v>-1.69086792507671</v>
      </c>
      <c r="C7" s="11">
        <v>-1.7745711342603601</v>
      </c>
      <c r="D7" s="11">
        <v>-1.60716471589306</v>
      </c>
      <c r="E7" s="11">
        <v>0</v>
      </c>
      <c r="F7" s="11">
        <v>-1.2419196887650601</v>
      </c>
      <c r="G7" s="11">
        <v>-1.3478954734343001</v>
      </c>
      <c r="H7" s="11">
        <v>-1.1359439040958199</v>
      </c>
      <c r="I7" s="11">
        <v>6.5761199922029205E-116</v>
      </c>
      <c r="J7" s="11">
        <v>-1.0988377279403501</v>
      </c>
      <c r="K7" s="11">
        <v>-1.20780326420064</v>
      </c>
      <c r="L7" s="11">
        <v>-0.98987219168004703</v>
      </c>
      <c r="M7" s="11">
        <v>1.8404369718870799E-86</v>
      </c>
      <c r="N7" s="12">
        <f>J5</f>
        <v>-2.05689532758608E-2</v>
      </c>
      <c r="O7" s="13">
        <f t="shared" si="0"/>
        <v>53.422151006095092</v>
      </c>
      <c r="P7" s="14">
        <f t="shared" si="1"/>
        <v>53.422151006095092</v>
      </c>
      <c r="Q7" s="11" t="str">
        <f t="shared" si="2"/>
        <v>-year older</v>
      </c>
    </row>
    <row r="8" spans="1:17" x14ac:dyDescent="0.25">
      <c r="A8" s="11" t="s">
        <v>5</v>
      </c>
      <c r="N8" s="12"/>
      <c r="O8" s="13"/>
      <c r="P8" s="14"/>
    </row>
    <row r="9" spans="1:17" x14ac:dyDescent="0.25">
      <c r="A9" s="11" t="s">
        <v>6</v>
      </c>
      <c r="J9" s="11">
        <v>1.9206744669506001E-2</v>
      </c>
      <c r="K9" s="11">
        <v>-5.6802286837093902E-2</v>
      </c>
      <c r="L9" s="11">
        <v>9.5215776176105799E-2</v>
      </c>
      <c r="M9" s="11">
        <v>0.62041707758928699</v>
      </c>
      <c r="N9" s="12">
        <f>J5</f>
        <v>-2.05689532758608E-2</v>
      </c>
      <c r="O9" s="13">
        <f t="shared" si="0"/>
        <v>-0.93377355725954936</v>
      </c>
      <c r="P9" s="14">
        <f t="shared" si="1"/>
        <v>0.93377355725954936</v>
      </c>
      <c r="Q9" s="11" t="str">
        <f t="shared" si="2"/>
        <v>-year younger</v>
      </c>
    </row>
    <row r="10" spans="1:17" x14ac:dyDescent="0.25">
      <c r="A10" s="11" t="s">
        <v>7</v>
      </c>
      <c r="J10" s="11">
        <v>4.1771325892353703E-2</v>
      </c>
      <c r="K10" s="11">
        <v>-9.9032655590161802E-3</v>
      </c>
      <c r="L10" s="11">
        <v>9.3445917343723497E-2</v>
      </c>
      <c r="M10" s="11">
        <v>0.113124947222598</v>
      </c>
      <c r="N10" s="12">
        <f>J5</f>
        <v>-2.05689532758608E-2</v>
      </c>
      <c r="O10" s="13">
        <f t="shared" si="0"/>
        <v>-2.0307949234040734</v>
      </c>
      <c r="P10" s="14">
        <f t="shared" si="1"/>
        <v>2.0307949234040734</v>
      </c>
      <c r="Q10" s="11" t="str">
        <f t="shared" si="2"/>
        <v>-year younger</v>
      </c>
    </row>
    <row r="11" spans="1:17" x14ac:dyDescent="0.25">
      <c r="A11" s="11" t="s">
        <v>8</v>
      </c>
      <c r="J11" s="11">
        <v>5.49961674886741E-2</v>
      </c>
      <c r="K11" s="11">
        <v>6.8311724862513499E-3</v>
      </c>
      <c r="L11" s="11">
        <v>0.103161162491097</v>
      </c>
      <c r="M11" s="11">
        <v>2.5231254287099901E-2</v>
      </c>
      <c r="N11" s="12">
        <f>J5</f>
        <v>-2.05689532758608E-2</v>
      </c>
      <c r="O11" s="13">
        <f t="shared" si="0"/>
        <v>-2.6737465320229106</v>
      </c>
      <c r="P11" s="14">
        <f t="shared" si="1"/>
        <v>2.6737465320229106</v>
      </c>
      <c r="Q11" s="11" t="str">
        <f t="shared" si="2"/>
        <v>-year younger</v>
      </c>
    </row>
    <row r="12" spans="1:17" x14ac:dyDescent="0.25">
      <c r="A12" s="11" t="s">
        <v>9</v>
      </c>
      <c r="J12" s="11">
        <v>6.1457173769922997E-2</v>
      </c>
      <c r="K12" s="11">
        <v>1.28872210473633E-2</v>
      </c>
      <c r="L12" s="11">
        <v>0.110027126492483</v>
      </c>
      <c r="M12" s="11">
        <v>1.3142785374026101E-2</v>
      </c>
      <c r="N12" s="12">
        <f>J5</f>
        <v>-2.05689532758608E-2</v>
      </c>
      <c r="O12" s="13">
        <f t="shared" si="0"/>
        <v>-2.9878610226631013</v>
      </c>
      <c r="P12" s="14">
        <f t="shared" si="1"/>
        <v>2.9878610226631013</v>
      </c>
      <c r="Q12" s="11" t="str">
        <f t="shared" si="2"/>
        <v>-year younger</v>
      </c>
    </row>
    <row r="13" spans="1:17" x14ac:dyDescent="0.25">
      <c r="A13" s="11" t="s">
        <v>10</v>
      </c>
      <c r="J13" s="11">
        <v>0.111275610745884</v>
      </c>
      <c r="K13" s="11">
        <v>6.6317229062349797E-2</v>
      </c>
      <c r="L13" s="11">
        <v>0.15623399242941899</v>
      </c>
      <c r="M13" s="11">
        <v>1.2334306978287201E-6</v>
      </c>
      <c r="N13" s="12">
        <f>J5</f>
        <v>-2.05689532758608E-2</v>
      </c>
      <c r="O13" s="13">
        <f t="shared" si="0"/>
        <v>-5.4098820320854255</v>
      </c>
      <c r="P13" s="14">
        <f t="shared" si="1"/>
        <v>5.4098820320854255</v>
      </c>
      <c r="Q13" s="11" t="str">
        <f t="shared" si="2"/>
        <v>-year younger</v>
      </c>
    </row>
    <row r="14" spans="1:17" x14ac:dyDescent="0.25">
      <c r="A14" s="11" t="s">
        <v>11</v>
      </c>
      <c r="J14" s="11">
        <v>-5.1199369004600896E-3</v>
      </c>
      <c r="K14" s="11">
        <v>-9.2154412619602794E-3</v>
      </c>
      <c r="L14" s="11">
        <v>-1.02443253895989E-3</v>
      </c>
      <c r="M14" s="11">
        <v>1.42818681035805E-2</v>
      </c>
      <c r="N14" s="12">
        <f>J5</f>
        <v>-2.05689532758608E-2</v>
      </c>
      <c r="O14" s="13">
        <f t="shared" si="0"/>
        <v>0.2489157728054503</v>
      </c>
      <c r="P14" s="14">
        <f t="shared" si="1"/>
        <v>0.2489157728054503</v>
      </c>
      <c r="Q14" s="11" t="str">
        <f t="shared" si="2"/>
        <v>-year older</v>
      </c>
    </row>
    <row r="15" spans="1:17" x14ac:dyDescent="0.25">
      <c r="A15" s="11" t="s">
        <v>12</v>
      </c>
      <c r="J15" s="11">
        <v>-3.0448594558238899E-3</v>
      </c>
      <c r="K15" s="11">
        <v>-5.5629087244599296E-3</v>
      </c>
      <c r="L15" s="11">
        <v>-5.2681018718784103E-4</v>
      </c>
      <c r="M15" s="11">
        <v>1.7792926855880901E-2</v>
      </c>
      <c r="N15" s="12">
        <f>J5</f>
        <v>-2.05689532758608E-2</v>
      </c>
      <c r="O15" s="13">
        <f t="shared" si="0"/>
        <v>0.14803181352924066</v>
      </c>
      <c r="P15" s="14">
        <f t="shared" si="1"/>
        <v>0.14803181352924066</v>
      </c>
      <c r="Q15" s="11" t="str">
        <f t="shared" si="2"/>
        <v>-year older</v>
      </c>
    </row>
    <row r="16" spans="1:17" x14ac:dyDescent="0.25">
      <c r="A16" s="11" t="s">
        <v>13</v>
      </c>
      <c r="N16" s="12"/>
      <c r="O16" s="13"/>
      <c r="P16" s="14"/>
    </row>
    <row r="17" spans="1:17" x14ac:dyDescent="0.25">
      <c r="A17" s="11" t="s">
        <v>14</v>
      </c>
      <c r="J17" s="11">
        <v>1.5159972945610001E-2</v>
      </c>
      <c r="K17" s="11">
        <v>-1.5783071476348599E-2</v>
      </c>
      <c r="L17" s="11">
        <v>4.61030173675685E-2</v>
      </c>
      <c r="M17" s="11">
        <v>0.33693719699991298</v>
      </c>
      <c r="N17" s="12">
        <f>J5</f>
        <v>-2.05689532758608E-2</v>
      </c>
      <c r="O17" s="13">
        <f t="shared" si="0"/>
        <v>-0.73703181403019469</v>
      </c>
      <c r="P17" s="14">
        <f t="shared" si="1"/>
        <v>0.73703181403019469</v>
      </c>
      <c r="Q17" s="11" t="str">
        <f t="shared" si="2"/>
        <v>-year younger</v>
      </c>
    </row>
    <row r="18" spans="1:17" x14ac:dyDescent="0.25">
      <c r="A18" s="11" t="s">
        <v>15</v>
      </c>
      <c r="J18" s="11">
        <v>3.5270678967865799E-3</v>
      </c>
      <c r="K18" s="11">
        <v>-2.7877735064200201E-2</v>
      </c>
      <c r="L18" s="11">
        <v>3.4931870857773301E-2</v>
      </c>
      <c r="M18" s="11">
        <v>0.82577652561284098</v>
      </c>
      <c r="N18" s="12">
        <f>J5</f>
        <v>-2.05689532758608E-2</v>
      </c>
      <c r="O18" s="13">
        <f t="shared" si="0"/>
        <v>-0.17147532251560205</v>
      </c>
      <c r="P18" s="14">
        <f t="shared" si="1"/>
        <v>0.17147532251560205</v>
      </c>
      <c r="Q18" s="11" t="str">
        <f t="shared" si="2"/>
        <v>-year younger</v>
      </c>
    </row>
    <row r="19" spans="1:17" x14ac:dyDescent="0.25">
      <c r="A19" s="11" t="s">
        <v>16</v>
      </c>
      <c r="N19" s="12">
        <f>J5</f>
        <v>-2.05689532758608E-2</v>
      </c>
      <c r="O19" s="13">
        <f t="shared" si="0"/>
        <v>0</v>
      </c>
      <c r="P19" s="14">
        <f t="shared" si="1"/>
        <v>0</v>
      </c>
      <c r="Q19" s="11" t="str">
        <f t="shared" si="2"/>
        <v>-year older</v>
      </c>
    </row>
    <row r="20" spans="1:17" x14ac:dyDescent="0.25">
      <c r="A20" s="11" t="s">
        <v>17</v>
      </c>
      <c r="J20" s="11">
        <v>9.5611618470570897E-3</v>
      </c>
      <c r="K20" s="11">
        <v>-1.27651329439726E-2</v>
      </c>
      <c r="L20" s="11">
        <v>3.18874566380868E-2</v>
      </c>
      <c r="M20" s="11">
        <v>0.40127992954657898</v>
      </c>
      <c r="N20" s="12">
        <f>J5</f>
        <v>-2.05689532758608E-2</v>
      </c>
      <c r="O20" s="13">
        <f t="shared" si="0"/>
        <v>-0.46483463299407779</v>
      </c>
      <c r="P20" s="14">
        <f t="shared" si="1"/>
        <v>0.46483463299407779</v>
      </c>
      <c r="Q20" s="11" t="str">
        <f t="shared" si="2"/>
        <v>-year younger</v>
      </c>
    </row>
    <row r="21" spans="1:17" x14ac:dyDescent="0.25">
      <c r="A21" s="11" t="s">
        <v>18</v>
      </c>
      <c r="J21" s="11">
        <v>-8.5316434483171402E-2</v>
      </c>
      <c r="K21" s="11">
        <v>-0.12907794941903999</v>
      </c>
      <c r="L21" s="11">
        <v>-4.1554919547302803E-2</v>
      </c>
      <c r="M21" s="11">
        <v>1.33094824704275E-4</v>
      </c>
      <c r="N21" s="12">
        <f>J5</f>
        <v>-2.05689532758608E-2</v>
      </c>
      <c r="O21" s="13">
        <f t="shared" si="0"/>
        <v>4.1478257711488213</v>
      </c>
      <c r="P21" s="14">
        <f t="shared" si="1"/>
        <v>4.1478257711488213</v>
      </c>
      <c r="Q21" s="11" t="str">
        <f t="shared" si="2"/>
        <v>-year older</v>
      </c>
    </row>
    <row r="22" spans="1:17" x14ac:dyDescent="0.25">
      <c r="A22" s="11" t="s">
        <v>19</v>
      </c>
      <c r="N22" s="12"/>
      <c r="O22" s="13"/>
      <c r="P22" s="14"/>
    </row>
    <row r="23" spans="1:17" x14ac:dyDescent="0.25">
      <c r="A23" s="11" t="s">
        <v>20</v>
      </c>
      <c r="J23" s="11">
        <v>2.3634038380512999E-2</v>
      </c>
      <c r="K23" s="11">
        <v>-3.92030306077433E-2</v>
      </c>
      <c r="L23" s="11">
        <v>8.6471107368769298E-2</v>
      </c>
      <c r="M23" s="11">
        <v>0.46102154736356898</v>
      </c>
      <c r="N23" s="12">
        <f>J5</f>
        <v>-2.05689532758608E-2</v>
      </c>
      <c r="O23" s="13">
        <f t="shared" si="0"/>
        <v>-1.1490151231102899</v>
      </c>
      <c r="P23" s="14">
        <f t="shared" si="1"/>
        <v>1.1490151231102899</v>
      </c>
      <c r="Q23" s="11" t="str">
        <f t="shared" si="2"/>
        <v>-year younger</v>
      </c>
    </row>
    <row r="24" spans="1:17" x14ac:dyDescent="0.25">
      <c r="A24" s="11" t="s">
        <v>21</v>
      </c>
      <c r="J24" s="11">
        <v>7.2923356949219795E-2</v>
      </c>
      <c r="K24" s="11">
        <v>1.36500003021404E-2</v>
      </c>
      <c r="L24" s="11">
        <v>0.132196713596299</v>
      </c>
      <c r="M24" s="11">
        <v>1.5900092341475498E-2</v>
      </c>
      <c r="N24" s="12">
        <f>J5</f>
        <v>-2.05689532758608E-2</v>
      </c>
      <c r="O24" s="13">
        <f t="shared" si="0"/>
        <v>-3.5453120035427759</v>
      </c>
      <c r="P24" s="14">
        <f t="shared" si="1"/>
        <v>3.5453120035427759</v>
      </c>
      <c r="Q24" s="11" t="str">
        <f t="shared" si="2"/>
        <v>-year younger</v>
      </c>
    </row>
    <row r="25" spans="1:17" x14ac:dyDescent="0.25">
      <c r="A25" s="11" t="s">
        <v>22</v>
      </c>
      <c r="J25" s="11">
        <v>6.6550283922006806E-2</v>
      </c>
      <c r="K25" s="11">
        <v>1.2135220170026301E-2</v>
      </c>
      <c r="L25" s="11">
        <v>0.12096534767398701</v>
      </c>
      <c r="M25" s="11">
        <v>1.65326124332883E-2</v>
      </c>
      <c r="N25" s="12">
        <f>J5</f>
        <v>-2.05689532758608E-2</v>
      </c>
      <c r="O25" s="13">
        <f t="shared" si="0"/>
        <v>-3.2354725604879722</v>
      </c>
      <c r="P25" s="14">
        <f t="shared" si="1"/>
        <v>3.2354725604879722</v>
      </c>
      <c r="Q25" s="11" t="str">
        <f t="shared" si="2"/>
        <v>-year younger</v>
      </c>
    </row>
    <row r="26" spans="1:17" x14ac:dyDescent="0.25">
      <c r="A26" s="11" t="s">
        <v>23</v>
      </c>
      <c r="J26" s="11">
        <v>8.2440714551049496E-2</v>
      </c>
      <c r="K26" s="11">
        <v>2.8234181219103999E-2</v>
      </c>
      <c r="L26" s="11">
        <v>0.13664724788299501</v>
      </c>
      <c r="M26" s="11">
        <v>2.8766611875300999E-3</v>
      </c>
      <c r="N26" s="12">
        <f>J5</f>
        <v>-2.05689532758608E-2</v>
      </c>
      <c r="O26" s="13">
        <f t="shared" si="0"/>
        <v>-4.0080170072533452</v>
      </c>
      <c r="P26" s="14">
        <f t="shared" si="1"/>
        <v>4.0080170072533452</v>
      </c>
      <c r="Q26" s="11" t="str">
        <f t="shared" si="2"/>
        <v>-year younger</v>
      </c>
    </row>
    <row r="27" spans="1:17" x14ac:dyDescent="0.25">
      <c r="A27" s="11" t="s">
        <v>24</v>
      </c>
      <c r="J27" s="11">
        <v>6.5141346487609206E-2</v>
      </c>
      <c r="K27" s="11">
        <v>9.8675016188449101E-3</v>
      </c>
      <c r="L27" s="11">
        <v>0.12041519135637301</v>
      </c>
      <c r="M27" s="11">
        <v>2.0902039647869498E-2</v>
      </c>
      <c r="N27" s="12">
        <f>J5</f>
        <v>-2.05689532758608E-2</v>
      </c>
      <c r="O27" s="13">
        <f t="shared" si="0"/>
        <v>-3.1669743041352247</v>
      </c>
      <c r="P27" s="14">
        <f t="shared" si="1"/>
        <v>3.1669743041352247</v>
      </c>
      <c r="Q27" s="11" t="str">
        <f t="shared" si="2"/>
        <v>-year younger</v>
      </c>
    </row>
    <row r="28" spans="1:17" x14ac:dyDescent="0.25">
      <c r="A28" s="11" t="s">
        <v>25</v>
      </c>
      <c r="N28" s="12"/>
      <c r="O28" s="13"/>
      <c r="P28" s="14"/>
    </row>
    <row r="29" spans="1:17" x14ac:dyDescent="0.25">
      <c r="A29" s="11" t="s">
        <v>26</v>
      </c>
      <c r="J29" s="11">
        <v>1.3811588024630001E-2</v>
      </c>
      <c r="K29" s="11">
        <v>-1.0771515369434201E-2</v>
      </c>
      <c r="L29" s="11">
        <v>3.8394691418694199E-2</v>
      </c>
      <c r="M29" s="11">
        <v>0.27082980922459499</v>
      </c>
      <c r="N29" s="12">
        <f>J5</f>
        <v>-2.05689532758608E-2</v>
      </c>
      <c r="O29" s="13">
        <f t="shared" si="0"/>
        <v>-0.67147743686300887</v>
      </c>
      <c r="P29" s="14">
        <f t="shared" si="1"/>
        <v>0.67147743686300887</v>
      </c>
      <c r="Q29" s="11" t="str">
        <f t="shared" si="2"/>
        <v>-year younger</v>
      </c>
    </row>
    <row r="30" spans="1:17" x14ac:dyDescent="0.25">
      <c r="A30" s="11" t="s">
        <v>27</v>
      </c>
      <c r="J30" s="11">
        <v>-5.9635856008700402E-2</v>
      </c>
      <c r="K30" s="11">
        <v>-0.12783830984408101</v>
      </c>
      <c r="L30" s="11">
        <v>8.5665978266805092E-3</v>
      </c>
      <c r="M30" s="11">
        <v>8.6577942123975002E-2</v>
      </c>
      <c r="N30" s="12">
        <f>J5</f>
        <v>-2.05689532758608E-2</v>
      </c>
      <c r="O30" s="13">
        <f t="shared" si="0"/>
        <v>2.8993140880283645</v>
      </c>
      <c r="P30" s="14">
        <f t="shared" si="1"/>
        <v>2.8993140880283645</v>
      </c>
      <c r="Q30" s="11" t="str">
        <f t="shared" si="2"/>
        <v>-year older</v>
      </c>
    </row>
    <row r="31" spans="1:17" x14ac:dyDescent="0.25">
      <c r="A31" s="11" t="s">
        <v>28</v>
      </c>
      <c r="J31" s="11">
        <v>1.65528614596985E-2</v>
      </c>
      <c r="K31" s="11">
        <v>-4.9788508541094997E-2</v>
      </c>
      <c r="L31" s="11">
        <v>8.2894231460492102E-2</v>
      </c>
      <c r="M31" s="11">
        <v>0.62482264158279499</v>
      </c>
      <c r="N31" s="12">
        <f>J5</f>
        <v>-2.05689532758608E-2</v>
      </c>
      <c r="O31" s="13">
        <f t="shared" si="0"/>
        <v>-0.80474982064957656</v>
      </c>
      <c r="P31" s="14">
        <f t="shared" si="1"/>
        <v>0.80474982064957656</v>
      </c>
      <c r="Q31" s="11" t="str">
        <f t="shared" si="2"/>
        <v>-year younger</v>
      </c>
    </row>
    <row r="32" spans="1:17" x14ac:dyDescent="0.25">
      <c r="A32" s="11" t="s">
        <v>29</v>
      </c>
      <c r="J32" s="11">
        <v>1.08267820506399E-2</v>
      </c>
      <c r="K32" s="11">
        <v>-2.04573001538483E-2</v>
      </c>
      <c r="L32" s="11">
        <v>4.2110864255128E-2</v>
      </c>
      <c r="M32" s="11">
        <v>0.49758390562412003</v>
      </c>
      <c r="N32" s="12">
        <f>J5</f>
        <v>-2.05689532758608E-2</v>
      </c>
      <c r="O32" s="13">
        <f t="shared" si="0"/>
        <v>-0.52636524112026328</v>
      </c>
      <c r="P32" s="14">
        <f t="shared" si="1"/>
        <v>0.52636524112026328</v>
      </c>
      <c r="Q32" s="11" t="str">
        <f t="shared" si="2"/>
        <v>-year younger</v>
      </c>
    </row>
    <row r="33" spans="1:17" x14ac:dyDescent="0.25">
      <c r="A33" s="11" t="s">
        <v>30</v>
      </c>
      <c r="J33" s="11">
        <v>-7.3802609370116595E-2</v>
      </c>
      <c r="K33" s="11">
        <v>-0.20852986945025601</v>
      </c>
      <c r="L33" s="11">
        <v>6.0924650710023197E-2</v>
      </c>
      <c r="M33" s="11">
        <v>0.28298545295179001</v>
      </c>
      <c r="N33" s="12">
        <f>J5</f>
        <v>-2.05689532758608E-2</v>
      </c>
      <c r="O33" s="13">
        <f t="shared" si="0"/>
        <v>3.5880585842318702</v>
      </c>
      <c r="P33" s="14">
        <f t="shared" si="1"/>
        <v>3.5880585842318702</v>
      </c>
      <c r="Q33" s="11" t="str">
        <f t="shared" si="2"/>
        <v>-year older</v>
      </c>
    </row>
    <row r="34" spans="1:17" x14ac:dyDescent="0.25">
      <c r="A34" s="11" t="s">
        <v>31</v>
      </c>
      <c r="J34" s="11">
        <v>8.1176444373409692E-3</v>
      </c>
      <c r="K34" s="11">
        <v>2.6233807889051901E-3</v>
      </c>
      <c r="L34" s="11">
        <v>1.3611908085776701E-2</v>
      </c>
      <c r="M34" s="11">
        <v>3.7843471011640602E-3</v>
      </c>
      <c r="N34" s="12">
        <f>J5</f>
        <v>-2.05689532758608E-2</v>
      </c>
      <c r="O34" s="13">
        <f t="shared" si="0"/>
        <v>-0.39465520332858306</v>
      </c>
      <c r="P34" s="14">
        <f t="shared" si="1"/>
        <v>0.39465520332858306</v>
      </c>
      <c r="Q34" s="11" t="str">
        <f t="shared" si="2"/>
        <v>-year younger</v>
      </c>
    </row>
    <row r="35" spans="1:17" x14ac:dyDescent="0.25">
      <c r="A35" s="11" t="s">
        <v>32</v>
      </c>
      <c r="J35" s="11">
        <v>3.71075788001088E-3</v>
      </c>
      <c r="K35" s="11">
        <v>-2.49397649030737E-3</v>
      </c>
      <c r="L35" s="11">
        <v>9.9154922503291304E-3</v>
      </c>
      <c r="M35" s="11">
        <v>0.241140399538087</v>
      </c>
      <c r="N35" s="12">
        <f>J5</f>
        <v>-2.05689532758608E-2</v>
      </c>
      <c r="O35" s="13">
        <f t="shared" si="0"/>
        <v>-0.18040577127304436</v>
      </c>
      <c r="P35" s="14">
        <f t="shared" si="1"/>
        <v>0.18040577127304436</v>
      </c>
      <c r="Q35" s="11" t="str">
        <f t="shared" si="2"/>
        <v>-year younger</v>
      </c>
    </row>
    <row r="36" spans="1:17" x14ac:dyDescent="0.25">
      <c r="A36" s="11" t="s">
        <v>33</v>
      </c>
      <c r="J36" s="11">
        <v>-2.5223948745822398E-3</v>
      </c>
      <c r="K36" s="11">
        <v>-8.7896508267123301E-3</v>
      </c>
      <c r="L36" s="11">
        <v>3.74486107754786E-3</v>
      </c>
      <c r="M36" s="11">
        <v>0.430216559295581</v>
      </c>
      <c r="N36" s="12">
        <f>J5</f>
        <v>-2.05689532758608E-2</v>
      </c>
      <c r="O36" s="13">
        <f t="shared" si="0"/>
        <v>0.12263117333940654</v>
      </c>
      <c r="P36" s="14">
        <f t="shared" si="1"/>
        <v>0.12263117333940654</v>
      </c>
      <c r="Q36" s="11" t="str">
        <f t="shared" si="2"/>
        <v>-year older</v>
      </c>
    </row>
    <row r="37" spans="1:17" x14ac:dyDescent="0.25">
      <c r="A37" s="11" t="s">
        <v>34</v>
      </c>
      <c r="J37" s="11">
        <v>3.1393870630212601E-3</v>
      </c>
      <c r="K37" s="11">
        <v>-1.3272325791799001E-4</v>
      </c>
      <c r="L37" s="11">
        <v>6.4114973839605096E-3</v>
      </c>
      <c r="M37" s="11">
        <v>6.0053446036022397E-2</v>
      </c>
      <c r="N37" s="12">
        <f>J5</f>
        <v>-2.05689532758608E-2</v>
      </c>
      <c r="O37" s="13">
        <f t="shared" si="0"/>
        <v>-0.15262745852534776</v>
      </c>
      <c r="P37" s="14">
        <f t="shared" si="1"/>
        <v>0.15262745852534776</v>
      </c>
      <c r="Q37" s="11" t="str">
        <f t="shared" si="2"/>
        <v>-year younger</v>
      </c>
    </row>
    <row r="38" spans="1:17" x14ac:dyDescent="0.25">
      <c r="A38" s="11" t="s">
        <v>35</v>
      </c>
      <c r="J38" s="11">
        <v>-6.6122662041703199E-4</v>
      </c>
      <c r="K38" s="11">
        <v>-2.3224036945838399E-3</v>
      </c>
      <c r="L38" s="11">
        <v>9.99950453749777E-4</v>
      </c>
      <c r="M38" s="11">
        <v>0.43530341150965302</v>
      </c>
      <c r="N38" s="12">
        <f>J5</f>
        <v>-2.05689532758608E-2</v>
      </c>
      <c r="O38" s="13">
        <f t="shared" si="0"/>
        <v>3.2146828841943587E-2</v>
      </c>
      <c r="P38" s="14">
        <f t="shared" si="1"/>
        <v>3.2146828841943587E-2</v>
      </c>
      <c r="Q38" s="11" t="str">
        <f t="shared" si="2"/>
        <v>-year older</v>
      </c>
    </row>
    <row r="39" spans="1:17" x14ac:dyDescent="0.25">
      <c r="A39" s="11" t="s">
        <v>36</v>
      </c>
      <c r="J39" s="11">
        <v>-9.1737785856557902E-4</v>
      </c>
      <c r="K39" s="11">
        <v>-6.7344582932522302E-3</v>
      </c>
      <c r="L39" s="11">
        <v>4.8997025761210698E-3</v>
      </c>
      <c r="M39" s="11">
        <v>0.75725154495854996</v>
      </c>
      <c r="N39" s="12">
        <f>J5</f>
        <v>-2.05689532758608E-2</v>
      </c>
      <c r="O39" s="13">
        <f t="shared" si="0"/>
        <v>4.46001236067851E-2</v>
      </c>
      <c r="P39" s="14">
        <f t="shared" si="1"/>
        <v>4.46001236067851E-2</v>
      </c>
      <c r="Q39" s="11" t="str">
        <f t="shared" si="2"/>
        <v>-year older</v>
      </c>
    </row>
    <row r="40" spans="1:17" x14ac:dyDescent="0.25">
      <c r="A40" s="11" t="s">
        <v>37</v>
      </c>
      <c r="J40" s="11">
        <v>-2.0557151237692098E-3</v>
      </c>
      <c r="K40" s="11">
        <v>-5.5891628727786601E-3</v>
      </c>
      <c r="L40" s="11">
        <v>1.4777326252402401E-3</v>
      </c>
      <c r="M40" s="11">
        <v>0.25417681115812102</v>
      </c>
      <c r="N40" s="12">
        <f>J5</f>
        <v>-2.05689532758608E-2</v>
      </c>
      <c r="O40" s="13">
        <f t="shared" si="0"/>
        <v>9.9942622077018609E-2</v>
      </c>
      <c r="P40" s="14">
        <f t="shared" si="1"/>
        <v>9.9942622077018609E-2</v>
      </c>
      <c r="Q40" s="11" t="str">
        <f t="shared" si="2"/>
        <v>-year older</v>
      </c>
    </row>
    <row r="41" spans="1:17" x14ac:dyDescent="0.25">
      <c r="A41" s="11" t="s">
        <v>38</v>
      </c>
      <c r="J41" s="11">
        <v>-2.1099299583953002E-3</v>
      </c>
      <c r="K41" s="11">
        <v>-6.2238200122102204E-3</v>
      </c>
      <c r="L41" s="11">
        <v>2.00396009541963E-3</v>
      </c>
      <c r="M41" s="11">
        <v>0.314795514512476</v>
      </c>
      <c r="N41" s="12">
        <f>J5</f>
        <v>-2.05689532758608E-2</v>
      </c>
      <c r="O41" s="13">
        <f t="shared" si="0"/>
        <v>0.10257838257970377</v>
      </c>
      <c r="P41" s="14">
        <f t="shared" si="1"/>
        <v>0.10257838257970377</v>
      </c>
      <c r="Q41" s="11" t="str">
        <f t="shared" si="2"/>
        <v>-year older</v>
      </c>
    </row>
    <row r="42" spans="1:17" x14ac:dyDescent="0.25">
      <c r="A42" s="11" t="s">
        <v>39</v>
      </c>
      <c r="J42" s="11">
        <v>1.3809374780745E-3</v>
      </c>
      <c r="K42" s="11">
        <v>-1.35552258411342E-3</v>
      </c>
      <c r="L42" s="11">
        <v>4.1173975402624303E-3</v>
      </c>
      <c r="M42" s="11">
        <v>0.32262931562445102</v>
      </c>
      <c r="N42" s="12">
        <f>J5</f>
        <v>-2.05689532758608E-2</v>
      </c>
      <c r="O42" s="13">
        <f t="shared" si="0"/>
        <v>-6.713698356712848E-2</v>
      </c>
      <c r="P42" s="14">
        <f t="shared" si="1"/>
        <v>6.713698356712848E-2</v>
      </c>
      <c r="Q42" s="11" t="str">
        <f t="shared" si="2"/>
        <v>-year younger</v>
      </c>
    </row>
    <row r="43" spans="1:17" x14ac:dyDescent="0.25">
      <c r="A43" s="11" t="s">
        <v>40</v>
      </c>
      <c r="J43" s="11">
        <v>-1.67734283005322E-3</v>
      </c>
      <c r="K43" s="11">
        <v>-6.4908613094788103E-3</v>
      </c>
      <c r="L43" s="11">
        <v>3.1361756493723698E-3</v>
      </c>
      <c r="M43" s="11">
        <v>0.49462484997741801</v>
      </c>
      <c r="N43" s="12">
        <f>J5</f>
        <v>-2.05689532758608E-2</v>
      </c>
      <c r="O43" s="13">
        <f t="shared" si="0"/>
        <v>8.1547311015661011E-2</v>
      </c>
      <c r="P43" s="14">
        <f t="shared" si="1"/>
        <v>8.1547311015661011E-2</v>
      </c>
      <c r="Q43" s="11" t="str">
        <f t="shared" si="2"/>
        <v>-year older</v>
      </c>
    </row>
    <row r="44" spans="1:17" x14ac:dyDescent="0.25">
      <c r="A44" s="11" t="s">
        <v>100</v>
      </c>
      <c r="N44" s="12"/>
      <c r="O44" s="13"/>
      <c r="P44" s="14"/>
    </row>
    <row r="45" spans="1:17" x14ac:dyDescent="0.25">
      <c r="A45" s="11" t="s">
        <v>41</v>
      </c>
      <c r="J45" s="11">
        <v>-5.9326568479283602E-2</v>
      </c>
      <c r="K45" s="11">
        <v>-0.113928142521804</v>
      </c>
      <c r="L45" s="11">
        <v>-4.7249944367627004E-3</v>
      </c>
      <c r="M45" s="11">
        <v>3.3214224268468602E-2</v>
      </c>
      <c r="N45" s="12">
        <f>J5</f>
        <v>-2.05689532758608E-2</v>
      </c>
      <c r="O45" s="13">
        <f t="shared" si="0"/>
        <v>2.8842774682612435</v>
      </c>
      <c r="P45" s="14">
        <f t="shared" si="1"/>
        <v>2.8842774682612435</v>
      </c>
      <c r="Q45" s="11" t="str">
        <f t="shared" si="2"/>
        <v>-year older</v>
      </c>
    </row>
    <row r="46" spans="1:17" x14ac:dyDescent="0.25">
      <c r="A46" s="11" t="s">
        <v>42</v>
      </c>
      <c r="J46" s="11">
        <v>0.52427104910153</v>
      </c>
      <c r="K46" s="11">
        <v>0.45110461777062799</v>
      </c>
      <c r="L46" s="11">
        <v>0.59743748043243206</v>
      </c>
      <c r="M46" s="11">
        <v>1.11868318281616E-44</v>
      </c>
      <c r="N46" s="12">
        <f>J5</f>
        <v>-2.05689532758608E-2</v>
      </c>
      <c r="O46" s="13">
        <f t="shared" si="0"/>
        <v>-25.488465167393869</v>
      </c>
      <c r="P46" s="14">
        <f t="shared" si="1"/>
        <v>25.488465167393869</v>
      </c>
      <c r="Q46" s="11" t="str">
        <f t="shared" si="2"/>
        <v>-year younger</v>
      </c>
    </row>
    <row r="47" spans="1:17" x14ac:dyDescent="0.25">
      <c r="A47" s="11" t="s">
        <v>43</v>
      </c>
      <c r="J47" s="11">
        <v>-0.22133837602693801</v>
      </c>
      <c r="K47" s="11">
        <v>-0.52310176191935298</v>
      </c>
      <c r="L47" s="11">
        <v>8.0425009865476405E-2</v>
      </c>
      <c r="M47" s="11">
        <v>0.15055663017792101</v>
      </c>
      <c r="N47" s="12">
        <f>J5</f>
        <v>-2.05689532758608E-2</v>
      </c>
      <c r="O47" s="13">
        <f t="shared" si="0"/>
        <v>10.76079920346239</v>
      </c>
      <c r="P47" s="14">
        <f t="shared" si="1"/>
        <v>10.76079920346239</v>
      </c>
      <c r="Q47" s="11" t="str">
        <f t="shared" si="2"/>
        <v>-year older</v>
      </c>
    </row>
    <row r="48" spans="1:17" x14ac:dyDescent="0.25">
      <c r="A48" s="11" t="s">
        <v>44</v>
      </c>
      <c r="J48" s="11">
        <v>0.160186915887336</v>
      </c>
      <c r="K48" s="11">
        <v>8.5277717683881496E-2</v>
      </c>
      <c r="L48" s="11">
        <v>0.23509611409079101</v>
      </c>
      <c r="M48" s="11">
        <v>2.7816730315299202E-5</v>
      </c>
      <c r="N48" s="12">
        <f>J5</f>
        <v>-2.05689532758608E-2</v>
      </c>
      <c r="O48" s="13">
        <f t="shared" si="0"/>
        <v>-7.7878010484533151</v>
      </c>
      <c r="P48" s="14">
        <f t="shared" si="1"/>
        <v>7.7878010484533151</v>
      </c>
      <c r="Q48" s="11" t="str">
        <f t="shared" si="2"/>
        <v>-year younger</v>
      </c>
    </row>
    <row r="49" spans="1:17" x14ac:dyDescent="0.25">
      <c r="A49" s="11" t="s">
        <v>45</v>
      </c>
      <c r="J49" s="11">
        <v>0.27609921941327498</v>
      </c>
      <c r="K49" s="11">
        <v>0.21670339260711899</v>
      </c>
      <c r="L49" s="11">
        <v>0.33549504621943099</v>
      </c>
      <c r="M49" s="11">
        <v>8.6127542328299606E-20</v>
      </c>
      <c r="N49" s="12">
        <f>J5</f>
        <v>-2.05689532758608E-2</v>
      </c>
      <c r="O49" s="13">
        <f t="shared" si="0"/>
        <v>-13.42310499277073</v>
      </c>
      <c r="P49" s="14">
        <f t="shared" si="1"/>
        <v>13.42310499277073</v>
      </c>
      <c r="Q49" s="11" t="str">
        <f t="shared" si="2"/>
        <v>-year younger</v>
      </c>
    </row>
    <row r="50" spans="1:17" x14ac:dyDescent="0.25">
      <c r="A50" s="11" t="s">
        <v>46</v>
      </c>
      <c r="J50" s="11">
        <v>-3.59190095812798E-3</v>
      </c>
      <c r="K50" s="11">
        <v>-6.2028952463137998E-2</v>
      </c>
      <c r="L50" s="11">
        <v>5.4845150546882097E-2</v>
      </c>
      <c r="M50" s="11">
        <v>0.90411040663928099</v>
      </c>
      <c r="N50" s="12">
        <f>J5</f>
        <v>-2.05689532758608E-2</v>
      </c>
      <c r="O50" s="13">
        <f t="shared" si="0"/>
        <v>0.17462730893279549</v>
      </c>
      <c r="P50" s="14">
        <f t="shared" si="1"/>
        <v>0.17462730893279549</v>
      </c>
      <c r="Q50" s="11" t="str">
        <f t="shared" si="2"/>
        <v>-year older</v>
      </c>
    </row>
    <row r="51" spans="1:17" x14ac:dyDescent="0.25">
      <c r="A51" s="11" t="s">
        <v>47</v>
      </c>
      <c r="J51" s="11">
        <v>0.52429632691497596</v>
      </c>
      <c r="K51" s="11">
        <v>0.46734832046490299</v>
      </c>
      <c r="L51" s="11">
        <v>0.58124433336504899</v>
      </c>
      <c r="M51" s="11">
        <v>1.9035489116292499E-72</v>
      </c>
      <c r="N51" s="12">
        <f>J5</f>
        <v>-2.05689532758608E-2</v>
      </c>
      <c r="O51" s="13">
        <f t="shared" si="0"/>
        <v>-25.489694097865289</v>
      </c>
      <c r="P51" s="14">
        <f t="shared" si="1"/>
        <v>25.489694097865289</v>
      </c>
      <c r="Q51" s="11" t="str">
        <f t="shared" si="2"/>
        <v>-year younger</v>
      </c>
    </row>
    <row r="52" spans="1:17" x14ac:dyDescent="0.25">
      <c r="A52" s="11" t="s">
        <v>48</v>
      </c>
      <c r="J52" s="11">
        <v>-5.7114766422010799E-2</v>
      </c>
      <c r="K52" s="11">
        <v>-0.10418835087713101</v>
      </c>
      <c r="L52" s="11">
        <v>-1.00411819668903E-2</v>
      </c>
      <c r="M52" s="11">
        <v>1.74104339282776E-2</v>
      </c>
      <c r="N52" s="12">
        <f>J5</f>
        <v>-2.05689532758608E-2</v>
      </c>
      <c r="O52" s="13">
        <f t="shared" si="0"/>
        <v>2.7767463738195777</v>
      </c>
      <c r="P52" s="14">
        <f t="shared" si="1"/>
        <v>2.7767463738195777</v>
      </c>
      <c r="Q52" s="11" t="str">
        <f t="shared" si="2"/>
        <v>-year older</v>
      </c>
    </row>
    <row r="53" spans="1:17" x14ac:dyDescent="0.25">
      <c r="A53" s="11" t="s">
        <v>49</v>
      </c>
      <c r="J53" s="11">
        <v>0.18388814850285701</v>
      </c>
      <c r="K53" s="11">
        <v>0.14154004850506799</v>
      </c>
      <c r="L53" s="11">
        <v>0.226236248500646</v>
      </c>
      <c r="M53" s="11">
        <v>1.7981480503993301E-17</v>
      </c>
      <c r="N53" s="12">
        <f>J5</f>
        <v>-2.05689532758608E-2</v>
      </c>
      <c r="O53" s="13">
        <f t="shared" si="0"/>
        <v>-8.9400829510689519</v>
      </c>
      <c r="P53" s="14">
        <f t="shared" si="1"/>
        <v>8.9400829510689519</v>
      </c>
      <c r="Q53" s="11" t="str">
        <f t="shared" si="2"/>
        <v>-year younger</v>
      </c>
    </row>
    <row r="54" spans="1:17" x14ac:dyDescent="0.25">
      <c r="A54" s="11" t="s">
        <v>50</v>
      </c>
      <c r="J54" s="11">
        <v>0.49585643996933398</v>
      </c>
      <c r="K54" s="11">
        <v>0.33482287580598102</v>
      </c>
      <c r="L54" s="11">
        <v>0.65689000413268706</v>
      </c>
      <c r="M54" s="11">
        <v>1.60467994430827E-9</v>
      </c>
      <c r="N54" s="12">
        <f>J5</f>
        <v>-2.05689532758608E-2</v>
      </c>
      <c r="O54" s="13">
        <f t="shared" si="0"/>
        <v>-24.107033222310758</v>
      </c>
      <c r="P54" s="14">
        <f t="shared" si="1"/>
        <v>24.107033222310758</v>
      </c>
      <c r="Q54" s="11" t="str">
        <f t="shared" si="2"/>
        <v>-year younger</v>
      </c>
    </row>
    <row r="55" spans="1:17" x14ac:dyDescent="0.25">
      <c r="A55" s="11" t="s">
        <v>51</v>
      </c>
      <c r="J55" s="11">
        <v>0.63067751701795105</v>
      </c>
      <c r="K55" s="11">
        <v>0.54794958542414196</v>
      </c>
      <c r="L55" s="11">
        <v>0.71340544861175903</v>
      </c>
      <c r="M55" s="11">
        <v>2.5487476695290498E-50</v>
      </c>
      <c r="N55" s="12">
        <f>J5</f>
        <v>-2.05689532758608E-2</v>
      </c>
      <c r="O55" s="13">
        <f t="shared" si="0"/>
        <v>-30.661624272252013</v>
      </c>
      <c r="P55" s="14">
        <f t="shared" si="1"/>
        <v>30.661624272252013</v>
      </c>
      <c r="Q55" s="11" t="str">
        <f t="shared" si="2"/>
        <v>-year younger</v>
      </c>
    </row>
    <row r="56" spans="1:17" x14ac:dyDescent="0.25">
      <c r="A56" s="11" t="s">
        <v>52</v>
      </c>
      <c r="J56" s="11">
        <v>3.4200975727088502E-2</v>
      </c>
      <c r="K56" s="11">
        <v>-1.2667631174560301E-2</v>
      </c>
      <c r="L56" s="11">
        <v>8.1069582628737299E-2</v>
      </c>
      <c r="M56" s="11">
        <v>0.15266151035821601</v>
      </c>
      <c r="N56" s="12">
        <f>J5</f>
        <v>-2.05689532758608E-2</v>
      </c>
      <c r="O56" s="13">
        <f t="shared" si="0"/>
        <v>-1.6627475043771867</v>
      </c>
      <c r="P56" s="14">
        <f t="shared" si="1"/>
        <v>1.6627475043771867</v>
      </c>
      <c r="Q56" s="11" t="str">
        <f t="shared" si="2"/>
        <v>-year younger</v>
      </c>
    </row>
    <row r="57" spans="1:17" x14ac:dyDescent="0.25">
      <c r="A57" s="11" t="s">
        <v>53</v>
      </c>
      <c r="J57" s="11">
        <v>-3.2524941156212003E-2</v>
      </c>
      <c r="K57" s="11">
        <v>-7.9103831677804895E-2</v>
      </c>
      <c r="L57" s="11">
        <v>1.4053949365380999E-2</v>
      </c>
      <c r="M57" s="11">
        <v>0.17113447154257999</v>
      </c>
      <c r="N57" s="12">
        <f>J5</f>
        <v>-2.05689532758608E-2</v>
      </c>
      <c r="O57" s="13">
        <f t="shared" si="0"/>
        <v>1.5812637969469474</v>
      </c>
      <c r="P57" s="14">
        <f t="shared" si="1"/>
        <v>1.5812637969469474</v>
      </c>
      <c r="Q57" s="11" t="str">
        <f t="shared" si="2"/>
        <v>-year older</v>
      </c>
    </row>
    <row r="58" spans="1:17" x14ac:dyDescent="0.25">
      <c r="A58" s="11" t="s">
        <v>54</v>
      </c>
      <c r="J58" s="11">
        <v>-2.6347111262119301E-2</v>
      </c>
      <c r="K58" s="11">
        <v>-7.2471449803240801E-2</v>
      </c>
      <c r="L58" s="11">
        <v>1.9777227279002201E-2</v>
      </c>
      <c r="M58" s="11">
        <v>0.26290532325455401</v>
      </c>
      <c r="N58" s="12">
        <f>J5</f>
        <v>-2.05689532758608E-2</v>
      </c>
      <c r="O58" s="13">
        <f t="shared" si="0"/>
        <v>1.2809164816879428</v>
      </c>
      <c r="P58" s="14">
        <f t="shared" si="1"/>
        <v>1.2809164816879428</v>
      </c>
      <c r="Q58" s="11" t="str">
        <f t="shared" si="2"/>
        <v>-year older</v>
      </c>
    </row>
    <row r="59" spans="1:17" x14ac:dyDescent="0.25">
      <c r="A59" s="11" t="s">
        <v>55</v>
      </c>
      <c r="J59" s="11">
        <v>0.23120035025751901</v>
      </c>
      <c r="K59" s="11">
        <v>0.180071159019948</v>
      </c>
      <c r="L59" s="11">
        <v>0.28232954149509099</v>
      </c>
      <c r="M59" s="11">
        <v>8.1803126251474695E-19</v>
      </c>
      <c r="N59" s="12">
        <f>J5</f>
        <v>-2.05689532758608E-2</v>
      </c>
      <c r="O59" s="13">
        <f t="shared" si="0"/>
        <v>-11.240258420385924</v>
      </c>
      <c r="P59" s="14">
        <f t="shared" si="1"/>
        <v>11.240258420385924</v>
      </c>
      <c r="Q59" s="11" t="str">
        <f t="shared" si="2"/>
        <v>-year younger</v>
      </c>
    </row>
    <row r="60" spans="1:17" x14ac:dyDescent="0.25">
      <c r="A60" s="11" t="s">
        <v>56</v>
      </c>
      <c r="J60" s="11">
        <v>0.57133580805205098</v>
      </c>
      <c r="K60" s="11">
        <v>0.51193905124509298</v>
      </c>
      <c r="L60" s="11">
        <v>0.63073256485900997</v>
      </c>
      <c r="M60" s="11">
        <v>7.06712538376288E-79</v>
      </c>
      <c r="N60" s="12">
        <f>J5</f>
        <v>-2.05689532758608E-2</v>
      </c>
      <c r="O60" s="13">
        <f t="shared" si="0"/>
        <v>-27.776610719542841</v>
      </c>
      <c r="P60" s="14">
        <f t="shared" si="1"/>
        <v>27.776610719542841</v>
      </c>
      <c r="Q60" s="11" t="str">
        <f t="shared" si="2"/>
        <v>-year younger</v>
      </c>
    </row>
    <row r="61" spans="1:17" x14ac:dyDescent="0.25">
      <c r="A61" s="11" t="s">
        <v>57</v>
      </c>
      <c r="J61" s="11">
        <v>0.54010647303694304</v>
      </c>
      <c r="K61" s="11">
        <v>0.46842865179875898</v>
      </c>
      <c r="L61" s="11">
        <v>0.61178429427512604</v>
      </c>
      <c r="M61" s="11">
        <v>3.3176750152508501E-49</v>
      </c>
      <c r="N61" s="12">
        <f>J5</f>
        <v>-2.05689532758608E-2</v>
      </c>
      <c r="O61" s="13">
        <f t="shared" si="0"/>
        <v>-26.258335355878231</v>
      </c>
      <c r="P61" s="14">
        <f t="shared" si="1"/>
        <v>26.258335355878231</v>
      </c>
      <c r="Q61" s="11" t="str">
        <f t="shared" si="2"/>
        <v>-year younger</v>
      </c>
    </row>
    <row r="62" spans="1:17" x14ac:dyDescent="0.25">
      <c r="A62" s="11" t="s">
        <v>58</v>
      </c>
      <c r="J62" s="11">
        <v>6.9717878111289905E-2</v>
      </c>
      <c r="K62" s="11">
        <v>1.1891959216277601E-2</v>
      </c>
      <c r="L62" s="11">
        <v>0.127543797006302</v>
      </c>
      <c r="M62" s="11">
        <v>1.81316936826647E-2</v>
      </c>
      <c r="N62" s="12">
        <f>J5</f>
        <v>-2.05689532758608E-2</v>
      </c>
      <c r="O62" s="13">
        <f t="shared" si="0"/>
        <v>-3.3894713637717788</v>
      </c>
      <c r="P62" s="14">
        <f t="shared" si="1"/>
        <v>3.3894713637717788</v>
      </c>
      <c r="Q62" s="11" t="str">
        <f t="shared" si="2"/>
        <v>-year younger</v>
      </c>
    </row>
    <row r="63" spans="1:17" x14ac:dyDescent="0.25">
      <c r="A63" s="11" t="s">
        <v>59</v>
      </c>
      <c r="J63" s="11">
        <v>0.47330172158110501</v>
      </c>
      <c r="K63" s="11">
        <v>-0.45132545556904102</v>
      </c>
      <c r="L63" s="11">
        <v>1.3979288987312499</v>
      </c>
      <c r="M63" s="11">
        <v>0.31573588619489101</v>
      </c>
      <c r="N63" s="12">
        <f>J5</f>
        <v>-2.05689532758608E-2</v>
      </c>
      <c r="O63" s="13">
        <f t="shared" si="0"/>
        <v>-23.010491357212612</v>
      </c>
      <c r="P63" s="14">
        <f t="shared" si="1"/>
        <v>23.010491357212612</v>
      </c>
      <c r="Q63" s="11" t="str">
        <f t="shared" si="2"/>
        <v>-year younger</v>
      </c>
    </row>
    <row r="64" spans="1:17" x14ac:dyDescent="0.25">
      <c r="A64" s="15" t="s">
        <v>60</v>
      </c>
      <c r="B64" s="15"/>
      <c r="C64" s="15"/>
      <c r="D64" s="15"/>
      <c r="E64" s="15"/>
      <c r="F64" s="15"/>
      <c r="G64" s="15"/>
      <c r="H64" s="15"/>
      <c r="I64" s="15"/>
      <c r="J64" s="15">
        <v>9.1307750468493001E-2</v>
      </c>
      <c r="K64" s="15">
        <v>-0.15002426689942999</v>
      </c>
      <c r="L64" s="15">
        <v>0.33263976783641602</v>
      </c>
      <c r="M64" s="15">
        <v>0.458364805121175</v>
      </c>
      <c r="N64" s="16">
        <f>J5</f>
        <v>-2.05689532758608E-2</v>
      </c>
      <c r="O64" s="17">
        <f t="shared" si="0"/>
        <v>-4.4391053469721014</v>
      </c>
      <c r="P64" s="18">
        <f t="shared" si="1"/>
        <v>4.4391053469721014</v>
      </c>
      <c r="Q64" s="15" t="str">
        <f t="shared" si="2"/>
        <v>-year young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7" priority="3" operator="lessThan">
      <formula>0.0005</formula>
    </cfRule>
  </conditionalFormatting>
  <conditionalFormatting sqref="M2">
    <cfRule type="cellIs" dxfId="6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Q64"/>
  <sheetViews>
    <sheetView zoomScale="75" zoomScaleNormal="75" workbookViewId="0">
      <selection activeCell="D24" sqref="D24"/>
    </sheetView>
  </sheetViews>
  <sheetFormatPr defaultColWidth="11.42578125" defaultRowHeight="15" x14ac:dyDescent="0.25"/>
  <cols>
    <col min="1" max="1" width="44.5703125" style="11" customWidth="1"/>
    <col min="2" max="2" width="9.5703125" style="11" customWidth="1"/>
    <col min="3" max="4" width="15.7109375" style="11" customWidth="1"/>
    <col min="5" max="6" width="11.42578125" style="11"/>
    <col min="7" max="8" width="16.28515625" style="11" customWidth="1"/>
    <col min="9" max="9" width="11.42578125" style="11"/>
    <col min="10" max="10" width="9.85546875" style="11" customWidth="1"/>
    <col min="11" max="12" width="16" style="11" customWidth="1"/>
    <col min="13" max="14" width="11.42578125" style="11"/>
    <col min="15" max="15" width="16.140625" style="11" customWidth="1"/>
    <col min="16" max="16384" width="11.42578125" style="11"/>
  </cols>
  <sheetData>
    <row r="1" spans="1:17" s="7" customFormat="1" x14ac:dyDescent="0.25">
      <c r="A1" s="5" t="s">
        <v>92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7" s="7" customFormat="1" x14ac:dyDescent="0.25">
      <c r="A2" s="8"/>
      <c r="B2" s="25" t="s">
        <v>61</v>
      </c>
      <c r="C2" s="25"/>
      <c r="D2" s="25"/>
      <c r="E2" s="25"/>
      <c r="F2" s="25" t="s">
        <v>62</v>
      </c>
      <c r="G2" s="25"/>
      <c r="H2" s="25"/>
      <c r="I2" s="25"/>
      <c r="J2" s="25" t="s">
        <v>63</v>
      </c>
      <c r="K2" s="25"/>
      <c r="L2" s="25"/>
      <c r="M2" s="25"/>
      <c r="N2" s="28"/>
      <c r="O2" s="28"/>
      <c r="P2" s="28"/>
      <c r="Q2" s="28"/>
    </row>
    <row r="3" spans="1:17" s="7" customFormat="1" x14ac:dyDescent="0.25">
      <c r="A3" s="8" t="s">
        <v>0</v>
      </c>
      <c r="B3" s="9" t="s">
        <v>64</v>
      </c>
      <c r="C3" s="9" t="s">
        <v>65</v>
      </c>
      <c r="D3" s="9" t="s">
        <v>66</v>
      </c>
      <c r="E3" s="9" t="s">
        <v>67</v>
      </c>
      <c r="F3" s="9" t="s">
        <v>64</v>
      </c>
      <c r="G3" s="9" t="s">
        <v>65</v>
      </c>
      <c r="H3" s="9" t="s">
        <v>66</v>
      </c>
      <c r="I3" s="9" t="s">
        <v>67</v>
      </c>
      <c r="J3" s="9" t="s">
        <v>64</v>
      </c>
      <c r="K3" s="9" t="s">
        <v>65</v>
      </c>
      <c r="L3" s="9" t="s">
        <v>66</v>
      </c>
      <c r="M3" s="9" t="s">
        <v>67</v>
      </c>
      <c r="N3" s="9" t="s">
        <v>97</v>
      </c>
      <c r="O3" s="10" t="s">
        <v>98</v>
      </c>
      <c r="P3" s="26" t="s">
        <v>99</v>
      </c>
      <c r="Q3" s="27"/>
    </row>
    <row r="4" spans="1:17" x14ac:dyDescent="0.25">
      <c r="A4" s="11" t="s">
        <v>1</v>
      </c>
      <c r="B4" s="11">
        <v>7.2912873613662693E-2</v>
      </c>
      <c r="C4" s="11">
        <v>6.2516511744981504E-2</v>
      </c>
      <c r="D4" s="11">
        <v>8.3309235482343993E-2</v>
      </c>
      <c r="E4" s="11">
        <v>6.9277896930783203E-43</v>
      </c>
      <c r="F4" s="11">
        <v>1.06741851229923E-2</v>
      </c>
      <c r="G4" s="11">
        <v>7.4640864581897301E-4</v>
      </c>
      <c r="H4" s="11">
        <v>2.06019616001657E-2</v>
      </c>
      <c r="I4" s="11">
        <v>3.5096614634553699E-2</v>
      </c>
      <c r="J4" s="11">
        <v>5.2440461064363498E-3</v>
      </c>
      <c r="K4" s="11">
        <v>-4.9458459313595398E-3</v>
      </c>
      <c r="L4" s="11">
        <v>1.54339381442322E-2</v>
      </c>
      <c r="M4" s="11">
        <v>0.31314469235451797</v>
      </c>
      <c r="N4" s="12">
        <f>J5</f>
        <v>-4.65515369226722E-2</v>
      </c>
      <c r="O4" s="13">
        <f>J4/N4</f>
        <v>-0.11265033236490886</v>
      </c>
      <c r="P4" s="14">
        <f>ABS(O4)</f>
        <v>0.11265033236490886</v>
      </c>
      <c r="Q4" s="11" t="str">
        <f>IF(O4&lt;0,"-year younger","-year older")</f>
        <v>-year younger</v>
      </c>
    </row>
    <row r="5" spans="1:17" x14ac:dyDescent="0.25">
      <c r="A5" s="11" t="s">
        <v>2</v>
      </c>
      <c r="F5" s="11">
        <v>-4.6797913980203901E-2</v>
      </c>
      <c r="G5" s="11">
        <v>-4.8110955957729198E-2</v>
      </c>
      <c r="H5" s="11">
        <v>-4.54848720026787E-2</v>
      </c>
      <c r="I5" s="11">
        <v>0</v>
      </c>
      <c r="J5" s="11">
        <v>-4.65515369226722E-2</v>
      </c>
      <c r="K5" s="11">
        <v>-4.7954870322582901E-2</v>
      </c>
      <c r="L5" s="11">
        <v>-4.5148203522761499E-2</v>
      </c>
      <c r="M5" s="11">
        <v>0</v>
      </c>
      <c r="N5" s="12">
        <f>J5</f>
        <v>-4.65515369226722E-2</v>
      </c>
      <c r="O5" s="13">
        <f t="shared" ref="O5:O64" si="0">J5/N5</f>
        <v>1</v>
      </c>
      <c r="P5" s="14">
        <f t="shared" ref="P5:P64" si="1">ABS(O5)</f>
        <v>1</v>
      </c>
      <c r="Q5" s="11" t="str">
        <f t="shared" ref="Q5:Q64" si="2">IF(O5&lt;0,"-year younger","-year older")</f>
        <v>-year older</v>
      </c>
    </row>
    <row r="6" spans="1:17" x14ac:dyDescent="0.25">
      <c r="A6" s="11" t="s">
        <v>3</v>
      </c>
      <c r="F6" s="11">
        <v>-5.2665862759653001E-2</v>
      </c>
      <c r="G6" s="11">
        <v>-7.7709959093244504E-2</v>
      </c>
      <c r="H6" s="11">
        <v>-2.76217664260614E-2</v>
      </c>
      <c r="I6" s="11">
        <v>3.7699853081495099E-5</v>
      </c>
      <c r="J6" s="11">
        <v>-2.0063532876460399E-2</v>
      </c>
      <c r="K6" s="11">
        <v>-4.6132959889118301E-2</v>
      </c>
      <c r="L6" s="11">
        <v>6.0058941361974399E-3</v>
      </c>
      <c r="M6" s="11">
        <v>0.13145485774702101</v>
      </c>
      <c r="N6" s="12">
        <f>J5</f>
        <v>-4.65515369226722E-2</v>
      </c>
      <c r="O6" s="13">
        <f t="shared" si="0"/>
        <v>0.43099614325920932</v>
      </c>
      <c r="P6" s="14">
        <f t="shared" si="1"/>
        <v>0.43099614325920932</v>
      </c>
      <c r="Q6" s="11" t="str">
        <f t="shared" si="2"/>
        <v>-year older</v>
      </c>
    </row>
    <row r="7" spans="1:17" x14ac:dyDescent="0.25">
      <c r="A7" s="11" t="s">
        <v>4</v>
      </c>
      <c r="B7" s="11">
        <v>-0.18215164144879301</v>
      </c>
      <c r="C7" s="11">
        <v>-0.26743384734721098</v>
      </c>
      <c r="D7" s="11">
        <v>-9.6869435550374597E-2</v>
      </c>
      <c r="E7" s="11">
        <v>2.8430408539938001E-5</v>
      </c>
      <c r="F7" s="11">
        <v>-0.41453227407479898</v>
      </c>
      <c r="G7" s="11">
        <v>-0.51710531407332805</v>
      </c>
      <c r="H7" s="11">
        <v>-0.31195923407627002</v>
      </c>
      <c r="I7" s="11">
        <v>2.4259115259068999E-15</v>
      </c>
      <c r="J7" s="11">
        <v>-0.38403092046805598</v>
      </c>
      <c r="K7" s="11">
        <v>-0.491349019823699</v>
      </c>
      <c r="L7" s="11">
        <v>-0.27671282111241302</v>
      </c>
      <c r="M7" s="11">
        <v>2.3660612699361401E-12</v>
      </c>
      <c r="N7" s="12">
        <f>J5</f>
        <v>-4.65515369226722E-2</v>
      </c>
      <c r="O7" s="13">
        <f t="shared" si="0"/>
        <v>8.2495862833912081</v>
      </c>
      <c r="P7" s="14">
        <f t="shared" si="1"/>
        <v>8.2495862833912081</v>
      </c>
      <c r="Q7" s="11" t="str">
        <f t="shared" si="2"/>
        <v>-year older</v>
      </c>
    </row>
    <row r="8" spans="1:17" x14ac:dyDescent="0.25">
      <c r="A8" s="11" t="s">
        <v>5</v>
      </c>
      <c r="N8" s="12"/>
      <c r="O8" s="13"/>
      <c r="P8" s="14"/>
    </row>
    <row r="9" spans="1:17" x14ac:dyDescent="0.25">
      <c r="A9" s="11" t="s">
        <v>6</v>
      </c>
      <c r="J9" s="11">
        <v>-1.37324648815012E-2</v>
      </c>
      <c r="K9" s="11">
        <v>-8.8592324935468703E-2</v>
      </c>
      <c r="L9" s="11">
        <v>6.1127395172466299E-2</v>
      </c>
      <c r="M9" s="11">
        <v>0.71919317665413296</v>
      </c>
      <c r="N9" s="12">
        <f>J5</f>
        <v>-4.65515369226722E-2</v>
      </c>
      <c r="O9" s="13">
        <f t="shared" si="0"/>
        <v>0.29499487641648664</v>
      </c>
      <c r="P9" s="14">
        <f t="shared" si="1"/>
        <v>0.29499487641648664</v>
      </c>
      <c r="Q9" s="11" t="str">
        <f t="shared" si="2"/>
        <v>-year older</v>
      </c>
    </row>
    <row r="10" spans="1:17" x14ac:dyDescent="0.25">
      <c r="A10" s="11" t="s">
        <v>7</v>
      </c>
      <c r="J10" s="11">
        <v>-4.4415474891040503E-3</v>
      </c>
      <c r="K10" s="11">
        <v>-5.5334876975345497E-2</v>
      </c>
      <c r="L10" s="11">
        <v>4.6451781997137398E-2</v>
      </c>
      <c r="M10" s="11">
        <v>0.86418594974706597</v>
      </c>
      <c r="N10" s="12">
        <f>J5</f>
        <v>-4.65515369226722E-2</v>
      </c>
      <c r="O10" s="13">
        <f t="shared" si="0"/>
        <v>9.5411403848642079E-2</v>
      </c>
      <c r="P10" s="14">
        <f t="shared" si="1"/>
        <v>9.5411403848642079E-2</v>
      </c>
      <c r="Q10" s="11" t="str">
        <f t="shared" si="2"/>
        <v>-year older</v>
      </c>
    </row>
    <row r="11" spans="1:17" x14ac:dyDescent="0.25">
      <c r="A11" s="11" t="s">
        <v>8</v>
      </c>
      <c r="J11" s="11">
        <v>1.9677289549238901E-2</v>
      </c>
      <c r="K11" s="11">
        <v>-2.7759504656832999E-2</v>
      </c>
      <c r="L11" s="11">
        <v>6.7114083755310805E-2</v>
      </c>
      <c r="M11" s="11">
        <v>0.41621573428505898</v>
      </c>
      <c r="N11" s="12">
        <f>J5</f>
        <v>-4.65515369226722E-2</v>
      </c>
      <c r="O11" s="13">
        <f t="shared" si="0"/>
        <v>-0.42269903100998119</v>
      </c>
      <c r="P11" s="14">
        <f t="shared" si="1"/>
        <v>0.42269903100998119</v>
      </c>
      <c r="Q11" s="11" t="str">
        <f t="shared" si="2"/>
        <v>-year younger</v>
      </c>
    </row>
    <row r="12" spans="1:17" x14ac:dyDescent="0.25">
      <c r="A12" s="11" t="s">
        <v>9</v>
      </c>
      <c r="J12" s="11">
        <v>-1.1494952773603E-3</v>
      </c>
      <c r="K12" s="11">
        <v>-4.8985124696252901E-2</v>
      </c>
      <c r="L12" s="11">
        <v>4.6686134141532401E-2</v>
      </c>
      <c r="M12" s="11">
        <v>0.96243528458907002</v>
      </c>
      <c r="N12" s="12">
        <f>J5</f>
        <v>-4.65515369226722E-2</v>
      </c>
      <c r="O12" s="13">
        <f t="shared" si="0"/>
        <v>2.4692960820386068E-2</v>
      </c>
      <c r="P12" s="14">
        <f t="shared" si="1"/>
        <v>2.4692960820386068E-2</v>
      </c>
      <c r="Q12" s="11" t="str">
        <f t="shared" si="2"/>
        <v>-year older</v>
      </c>
    </row>
    <row r="13" spans="1:17" x14ac:dyDescent="0.25">
      <c r="A13" s="11" t="s">
        <v>10</v>
      </c>
      <c r="J13" s="11">
        <v>3.4252837127762302E-2</v>
      </c>
      <c r="K13" s="11">
        <v>-1.0025824162508501E-2</v>
      </c>
      <c r="L13" s="11">
        <v>7.8531498418033002E-2</v>
      </c>
      <c r="M13" s="11">
        <v>0.12948371100097</v>
      </c>
      <c r="N13" s="12">
        <f>J5</f>
        <v>-4.65515369226722E-2</v>
      </c>
      <c r="O13" s="13">
        <f t="shared" si="0"/>
        <v>-0.73580464560515924</v>
      </c>
      <c r="P13" s="14">
        <f t="shared" si="1"/>
        <v>0.73580464560515924</v>
      </c>
      <c r="Q13" s="11" t="str">
        <f t="shared" si="2"/>
        <v>-year younger</v>
      </c>
    </row>
    <row r="14" spans="1:17" x14ac:dyDescent="0.25">
      <c r="A14" s="11" t="s">
        <v>11</v>
      </c>
      <c r="J14" s="11">
        <v>-6.3487850837040003E-3</v>
      </c>
      <c r="K14" s="11">
        <v>-1.0382370004802501E-2</v>
      </c>
      <c r="L14" s="11">
        <v>-2.31520016260554E-3</v>
      </c>
      <c r="M14" s="11">
        <v>2.0375334905474501E-3</v>
      </c>
      <c r="N14" s="12">
        <f>J5</f>
        <v>-4.65515369226722E-2</v>
      </c>
      <c r="O14" s="13">
        <f t="shared" si="0"/>
        <v>0.13638185768710728</v>
      </c>
      <c r="P14" s="14">
        <f t="shared" si="1"/>
        <v>0.13638185768710728</v>
      </c>
      <c r="Q14" s="11" t="str">
        <f t="shared" si="2"/>
        <v>-year older</v>
      </c>
    </row>
    <row r="15" spans="1:17" x14ac:dyDescent="0.25">
      <c r="A15" s="11" t="s">
        <v>12</v>
      </c>
      <c r="J15" s="11">
        <v>-1.58985356059262E-2</v>
      </c>
      <c r="K15" s="11">
        <v>-1.83785147889622E-2</v>
      </c>
      <c r="L15" s="11">
        <v>-1.3418556422890301E-2</v>
      </c>
      <c r="M15" s="11">
        <v>3.9677094063498999E-36</v>
      </c>
      <c r="N15" s="12">
        <f>J5</f>
        <v>-4.65515369226722E-2</v>
      </c>
      <c r="O15" s="13">
        <f t="shared" si="0"/>
        <v>0.34152547170108721</v>
      </c>
      <c r="P15" s="14">
        <f t="shared" si="1"/>
        <v>0.34152547170108721</v>
      </c>
      <c r="Q15" s="11" t="str">
        <f t="shared" si="2"/>
        <v>-year older</v>
      </c>
    </row>
    <row r="16" spans="1:17" x14ac:dyDescent="0.25">
      <c r="A16" s="11" t="s">
        <v>13</v>
      </c>
      <c r="N16" s="12"/>
      <c r="O16" s="13"/>
      <c r="P16" s="14"/>
    </row>
    <row r="17" spans="1:17" x14ac:dyDescent="0.25">
      <c r="A17" s="11" t="s">
        <v>14</v>
      </c>
      <c r="J17" s="11">
        <v>-8.7053522587340008E-3</v>
      </c>
      <c r="K17" s="11">
        <v>-3.9180572494508098E-2</v>
      </c>
      <c r="L17" s="11">
        <v>2.17698679770401E-2</v>
      </c>
      <c r="M17" s="11">
        <v>0.57557147219100302</v>
      </c>
      <c r="N17" s="12">
        <f>J5</f>
        <v>-4.65515369226722E-2</v>
      </c>
      <c r="O17" s="13">
        <f t="shared" si="0"/>
        <v>0.18700461540495766</v>
      </c>
      <c r="P17" s="14">
        <f t="shared" si="1"/>
        <v>0.18700461540495766</v>
      </c>
      <c r="Q17" s="11" t="str">
        <f t="shared" si="2"/>
        <v>-year older</v>
      </c>
    </row>
    <row r="18" spans="1:17" x14ac:dyDescent="0.25">
      <c r="A18" s="11" t="s">
        <v>15</v>
      </c>
      <c r="J18" s="11">
        <v>1.43923942221242E-2</v>
      </c>
      <c r="K18" s="11">
        <v>-1.6537603280577299E-2</v>
      </c>
      <c r="L18" s="11">
        <v>4.5322391724825703E-2</v>
      </c>
      <c r="M18" s="11">
        <v>0.36176811883064902</v>
      </c>
      <c r="N18" s="12">
        <f>J5</f>
        <v>-4.65515369226722E-2</v>
      </c>
      <c r="O18" s="13">
        <f t="shared" si="0"/>
        <v>-0.3091711933385084</v>
      </c>
      <c r="P18" s="14">
        <f t="shared" si="1"/>
        <v>0.3091711933385084</v>
      </c>
      <c r="Q18" s="11" t="str">
        <f t="shared" si="2"/>
        <v>-year younger</v>
      </c>
    </row>
    <row r="19" spans="1:17" x14ac:dyDescent="0.25">
      <c r="A19" s="11" t="s">
        <v>16</v>
      </c>
      <c r="N19" s="12">
        <f>J5</f>
        <v>-4.65515369226722E-2</v>
      </c>
      <c r="O19" s="13">
        <f t="shared" si="0"/>
        <v>0</v>
      </c>
      <c r="P19" s="14">
        <f t="shared" si="1"/>
        <v>0</v>
      </c>
      <c r="Q19" s="11" t="str">
        <f t="shared" si="2"/>
        <v>-year older</v>
      </c>
    </row>
    <row r="20" spans="1:17" x14ac:dyDescent="0.25">
      <c r="A20" s="11" t="s">
        <v>17</v>
      </c>
      <c r="J20" s="11">
        <v>-2.62632218109764E-2</v>
      </c>
      <c r="K20" s="11">
        <v>-4.8251968022470802E-2</v>
      </c>
      <c r="L20" s="11">
        <v>-4.27447559948193E-3</v>
      </c>
      <c r="M20" s="11">
        <v>1.9239543371585E-2</v>
      </c>
      <c r="N20" s="12">
        <f>J5</f>
        <v>-4.65515369226722E-2</v>
      </c>
      <c r="O20" s="13">
        <f t="shared" si="0"/>
        <v>0.5641751818979216</v>
      </c>
      <c r="P20" s="14">
        <f t="shared" si="1"/>
        <v>0.5641751818979216</v>
      </c>
      <c r="Q20" s="11" t="str">
        <f t="shared" si="2"/>
        <v>-year older</v>
      </c>
    </row>
    <row r="21" spans="1:17" x14ac:dyDescent="0.25">
      <c r="A21" s="11" t="s">
        <v>18</v>
      </c>
      <c r="J21" s="11">
        <v>-0.19697167456834799</v>
      </c>
      <c r="K21" s="11">
        <v>-0.240071564396102</v>
      </c>
      <c r="L21" s="11">
        <v>-0.15387178474059399</v>
      </c>
      <c r="M21" s="11">
        <v>3.49394693522498E-19</v>
      </c>
      <c r="N21" s="12">
        <f>J5</f>
        <v>-4.65515369226722E-2</v>
      </c>
      <c r="O21" s="13">
        <f t="shared" si="0"/>
        <v>4.2312603963117708</v>
      </c>
      <c r="P21" s="14">
        <f t="shared" si="1"/>
        <v>4.2312603963117708</v>
      </c>
      <c r="Q21" s="11" t="str">
        <f t="shared" si="2"/>
        <v>-year older</v>
      </c>
    </row>
    <row r="22" spans="1:17" x14ac:dyDescent="0.25">
      <c r="A22" s="11" t="s">
        <v>19</v>
      </c>
      <c r="N22" s="12"/>
      <c r="O22" s="13"/>
      <c r="P22" s="14"/>
    </row>
    <row r="23" spans="1:17" x14ac:dyDescent="0.25">
      <c r="A23" s="11" t="s">
        <v>20</v>
      </c>
      <c r="J23" s="11">
        <v>3.2996058673581102E-2</v>
      </c>
      <c r="K23" s="11">
        <v>-2.8890984187291701E-2</v>
      </c>
      <c r="L23" s="11">
        <v>9.4883101534453895E-2</v>
      </c>
      <c r="M23" s="11">
        <v>0.29603694882895498</v>
      </c>
      <c r="N23" s="12">
        <f>J5</f>
        <v>-4.65515369226722E-2</v>
      </c>
      <c r="O23" s="13">
        <f t="shared" si="0"/>
        <v>-0.70880707394025666</v>
      </c>
      <c r="P23" s="14">
        <f t="shared" si="1"/>
        <v>0.70880707394025666</v>
      </c>
      <c r="Q23" s="11" t="str">
        <f t="shared" si="2"/>
        <v>-year younger</v>
      </c>
    </row>
    <row r="24" spans="1:17" x14ac:dyDescent="0.25">
      <c r="A24" s="11" t="s">
        <v>21</v>
      </c>
      <c r="J24" s="11">
        <v>3.4593733866034003E-2</v>
      </c>
      <c r="K24" s="11">
        <v>-2.3783475994138902E-2</v>
      </c>
      <c r="L24" s="11">
        <v>9.2970943726206901E-2</v>
      </c>
      <c r="M24" s="11">
        <v>0.24546530643501999</v>
      </c>
      <c r="N24" s="12">
        <f>J5</f>
        <v>-4.65515369226722E-2</v>
      </c>
      <c r="O24" s="13">
        <f t="shared" si="0"/>
        <v>-0.74312764202605019</v>
      </c>
      <c r="P24" s="14">
        <f t="shared" si="1"/>
        <v>0.74312764202605019</v>
      </c>
      <c r="Q24" s="11" t="str">
        <f t="shared" si="2"/>
        <v>-year younger</v>
      </c>
    </row>
    <row r="25" spans="1:17" x14ac:dyDescent="0.25">
      <c r="A25" s="11" t="s">
        <v>22</v>
      </c>
      <c r="J25" s="11">
        <v>3.6622503000805003E-2</v>
      </c>
      <c r="K25" s="11">
        <v>-1.6969865913240199E-2</v>
      </c>
      <c r="L25" s="11">
        <v>9.0214871914850295E-2</v>
      </c>
      <c r="M25" s="11">
        <v>0.18046667193525301</v>
      </c>
      <c r="N25" s="12">
        <f>J5</f>
        <v>-4.65515369226722E-2</v>
      </c>
      <c r="O25" s="13">
        <f t="shared" si="0"/>
        <v>-0.78670878389341825</v>
      </c>
      <c r="P25" s="14">
        <f t="shared" si="1"/>
        <v>0.78670878389341825</v>
      </c>
      <c r="Q25" s="11" t="str">
        <f t="shared" si="2"/>
        <v>-year younger</v>
      </c>
    </row>
    <row r="26" spans="1:17" x14ac:dyDescent="0.25">
      <c r="A26" s="11" t="s">
        <v>23</v>
      </c>
      <c r="J26" s="11">
        <v>2.39071101463629E-2</v>
      </c>
      <c r="K26" s="11">
        <v>-2.9479881094116499E-2</v>
      </c>
      <c r="L26" s="11">
        <v>7.7294101386842298E-2</v>
      </c>
      <c r="M26" s="11">
        <v>0.38011975947710802</v>
      </c>
      <c r="N26" s="12">
        <f>J5</f>
        <v>-4.65515369226722E-2</v>
      </c>
      <c r="O26" s="13">
        <f t="shared" si="0"/>
        <v>-0.51356220925800011</v>
      </c>
      <c r="P26" s="14">
        <f t="shared" si="1"/>
        <v>0.51356220925800011</v>
      </c>
      <c r="Q26" s="11" t="str">
        <f t="shared" si="2"/>
        <v>-year younger</v>
      </c>
    </row>
    <row r="27" spans="1:17" x14ac:dyDescent="0.25">
      <c r="A27" s="11" t="s">
        <v>24</v>
      </c>
      <c r="J27" s="11">
        <v>-4.2935594114812799E-2</v>
      </c>
      <c r="K27" s="11">
        <v>-9.7373760336692899E-2</v>
      </c>
      <c r="L27" s="11">
        <v>1.1502572107067399E-2</v>
      </c>
      <c r="M27" s="11">
        <v>0.12215467326823</v>
      </c>
      <c r="N27" s="12">
        <f>J5</f>
        <v>-4.65515369226722E-2</v>
      </c>
      <c r="O27" s="13">
        <f t="shared" si="0"/>
        <v>0.92232387914783731</v>
      </c>
      <c r="P27" s="14">
        <f t="shared" si="1"/>
        <v>0.92232387914783731</v>
      </c>
      <c r="Q27" s="11" t="str">
        <f t="shared" si="2"/>
        <v>-year older</v>
      </c>
    </row>
    <row r="28" spans="1:17" x14ac:dyDescent="0.25">
      <c r="A28" s="11" t="s">
        <v>25</v>
      </c>
      <c r="N28" s="12"/>
      <c r="O28" s="13"/>
      <c r="P28" s="14"/>
    </row>
    <row r="29" spans="1:17" x14ac:dyDescent="0.25">
      <c r="A29" s="11" t="s">
        <v>26</v>
      </c>
      <c r="J29" s="11">
        <v>-3.8301854932724002E-3</v>
      </c>
      <c r="K29" s="11">
        <v>-2.80416198885662E-2</v>
      </c>
      <c r="L29" s="11">
        <v>2.03812489020214E-2</v>
      </c>
      <c r="M29" s="11">
        <v>0.75651634945731505</v>
      </c>
      <c r="N29" s="12">
        <f>J5</f>
        <v>-4.65515369226722E-2</v>
      </c>
      <c r="O29" s="13">
        <f t="shared" si="0"/>
        <v>8.2278389640170355E-2</v>
      </c>
      <c r="P29" s="14">
        <f t="shared" si="1"/>
        <v>8.2278389640170355E-2</v>
      </c>
      <c r="Q29" s="11" t="str">
        <f t="shared" si="2"/>
        <v>-year older</v>
      </c>
    </row>
    <row r="30" spans="1:17" x14ac:dyDescent="0.25">
      <c r="A30" s="11" t="s">
        <v>27</v>
      </c>
      <c r="J30" s="11">
        <v>-8.5349012786042705E-2</v>
      </c>
      <c r="K30" s="11">
        <v>-0.15252032188252099</v>
      </c>
      <c r="L30" s="11">
        <v>-1.81777036895641E-2</v>
      </c>
      <c r="M30" s="11">
        <v>1.2765997166938801E-2</v>
      </c>
      <c r="N30" s="12">
        <f>J5</f>
        <v>-4.65515369226722E-2</v>
      </c>
      <c r="O30" s="13">
        <f t="shared" si="0"/>
        <v>1.8334306110626994</v>
      </c>
      <c r="P30" s="14">
        <f t="shared" si="1"/>
        <v>1.8334306110626994</v>
      </c>
      <c r="Q30" s="11" t="str">
        <f t="shared" si="2"/>
        <v>-year older</v>
      </c>
    </row>
    <row r="31" spans="1:17" x14ac:dyDescent="0.25">
      <c r="A31" s="11" t="s">
        <v>28</v>
      </c>
      <c r="J31" s="11">
        <v>-1.4590800291991401E-2</v>
      </c>
      <c r="K31" s="11">
        <v>-7.9929163057693306E-2</v>
      </c>
      <c r="L31" s="11">
        <v>5.0747562473710602E-2</v>
      </c>
      <c r="M31" s="11">
        <v>0.66161941334947205</v>
      </c>
      <c r="N31" s="12">
        <f>J5</f>
        <v>-4.65515369226722E-2</v>
      </c>
      <c r="O31" s="13">
        <f t="shared" si="0"/>
        <v>0.31343326679478928</v>
      </c>
      <c r="P31" s="14">
        <f t="shared" si="1"/>
        <v>0.31343326679478928</v>
      </c>
      <c r="Q31" s="11" t="str">
        <f t="shared" si="2"/>
        <v>-year older</v>
      </c>
    </row>
    <row r="32" spans="1:17" x14ac:dyDescent="0.25">
      <c r="A32" s="11" t="s">
        <v>29</v>
      </c>
      <c r="J32" s="11">
        <v>2.2871262651675099E-2</v>
      </c>
      <c r="K32" s="11">
        <v>-7.9398392572007093E-3</v>
      </c>
      <c r="L32" s="11">
        <v>5.3682364560550901E-2</v>
      </c>
      <c r="M32" s="11">
        <v>0.14570820274317001</v>
      </c>
      <c r="N32" s="12">
        <f>J5</f>
        <v>-4.65515369226722E-2</v>
      </c>
      <c r="O32" s="13">
        <f t="shared" si="0"/>
        <v>-0.49131058099471703</v>
      </c>
      <c r="P32" s="14">
        <f t="shared" si="1"/>
        <v>0.49131058099471703</v>
      </c>
      <c r="Q32" s="11" t="str">
        <f t="shared" si="2"/>
        <v>-year younger</v>
      </c>
    </row>
    <row r="33" spans="1:17" x14ac:dyDescent="0.25">
      <c r="A33" s="11" t="s">
        <v>30</v>
      </c>
      <c r="J33" s="11">
        <v>-2.51241176291561E-2</v>
      </c>
      <c r="K33" s="11">
        <v>-0.15781445238467801</v>
      </c>
      <c r="L33" s="11">
        <v>0.10756621712636601</v>
      </c>
      <c r="M33" s="11">
        <v>0.710559857723007</v>
      </c>
      <c r="N33" s="12">
        <f>J5</f>
        <v>-4.65515369226722E-2</v>
      </c>
      <c r="O33" s="13">
        <f t="shared" si="0"/>
        <v>0.5397054381016535</v>
      </c>
      <c r="P33" s="14">
        <f t="shared" si="1"/>
        <v>0.5397054381016535</v>
      </c>
      <c r="Q33" s="11" t="str">
        <f t="shared" si="2"/>
        <v>-year older</v>
      </c>
    </row>
    <row r="34" spans="1:17" x14ac:dyDescent="0.25">
      <c r="A34" s="11" t="s">
        <v>31</v>
      </c>
      <c r="J34" s="11">
        <v>3.1725446129731E-3</v>
      </c>
      <c r="K34" s="11">
        <v>-2.23865192076764E-3</v>
      </c>
      <c r="L34" s="11">
        <v>8.5837411467138396E-3</v>
      </c>
      <c r="M34" s="11">
        <v>0.25051774014224398</v>
      </c>
      <c r="N34" s="12">
        <f>J5</f>
        <v>-4.65515369226722E-2</v>
      </c>
      <c r="O34" s="13">
        <f t="shared" si="0"/>
        <v>-6.815123243391695E-2</v>
      </c>
      <c r="P34" s="14">
        <f t="shared" si="1"/>
        <v>6.815123243391695E-2</v>
      </c>
      <c r="Q34" s="11" t="str">
        <f t="shared" si="2"/>
        <v>-year younger</v>
      </c>
    </row>
    <row r="35" spans="1:17" x14ac:dyDescent="0.25">
      <c r="A35" s="11" t="s">
        <v>32</v>
      </c>
      <c r="J35" s="11">
        <v>4.1046267247618401E-3</v>
      </c>
      <c r="K35" s="11">
        <v>-2.0062990090272499E-3</v>
      </c>
      <c r="L35" s="11">
        <v>1.02155524585509E-2</v>
      </c>
      <c r="M35" s="11">
        <v>0.18802139968190101</v>
      </c>
      <c r="N35" s="12">
        <f>J5</f>
        <v>-4.65515369226722E-2</v>
      </c>
      <c r="O35" s="13">
        <f t="shared" si="0"/>
        <v>-8.817381758157905E-2</v>
      </c>
      <c r="P35" s="14">
        <f t="shared" si="1"/>
        <v>8.817381758157905E-2</v>
      </c>
      <c r="Q35" s="11" t="str">
        <f t="shared" si="2"/>
        <v>-year younger</v>
      </c>
    </row>
    <row r="36" spans="1:17" x14ac:dyDescent="0.25">
      <c r="A36" s="11" t="s">
        <v>33</v>
      </c>
      <c r="J36" s="11">
        <v>3.27399170644315E-3</v>
      </c>
      <c r="K36" s="11">
        <v>-2.8985103528432702E-3</v>
      </c>
      <c r="L36" s="11">
        <v>9.4464937657295703E-3</v>
      </c>
      <c r="M36" s="11">
        <v>0.29853525508154</v>
      </c>
      <c r="N36" s="12">
        <f>J5</f>
        <v>-4.65515369226722E-2</v>
      </c>
      <c r="O36" s="13">
        <f t="shared" si="0"/>
        <v>-7.0330475057819267E-2</v>
      </c>
      <c r="P36" s="14">
        <f t="shared" si="1"/>
        <v>7.0330475057819267E-2</v>
      </c>
      <c r="Q36" s="11" t="str">
        <f t="shared" si="2"/>
        <v>-year younger</v>
      </c>
    </row>
    <row r="37" spans="1:17" x14ac:dyDescent="0.25">
      <c r="A37" s="11" t="s">
        <v>34</v>
      </c>
      <c r="J37" s="11">
        <v>9.23799356389099E-4</v>
      </c>
      <c r="K37" s="11">
        <v>-2.2988403201260098E-3</v>
      </c>
      <c r="L37" s="11">
        <v>4.1464390329042002E-3</v>
      </c>
      <c r="M37" s="11">
        <v>0.57422757205222297</v>
      </c>
      <c r="N37" s="12">
        <f>J5</f>
        <v>-4.65515369226722E-2</v>
      </c>
      <c r="O37" s="13">
        <f t="shared" si="0"/>
        <v>-1.9844658575368688E-2</v>
      </c>
      <c r="P37" s="14">
        <f t="shared" si="1"/>
        <v>1.9844658575368688E-2</v>
      </c>
      <c r="Q37" s="11" t="str">
        <f t="shared" si="2"/>
        <v>-year younger</v>
      </c>
    </row>
    <row r="38" spans="1:17" x14ac:dyDescent="0.25">
      <c r="A38" s="11" t="s">
        <v>35</v>
      </c>
      <c r="J38" s="11">
        <v>8.4963680903431E-4</v>
      </c>
      <c r="K38" s="11">
        <v>-7.86425127713152E-4</v>
      </c>
      <c r="L38" s="11">
        <v>2.4856987457817698E-3</v>
      </c>
      <c r="M38" s="11">
        <v>0.30875886947680098</v>
      </c>
      <c r="N38" s="12">
        <f>J5</f>
        <v>-4.65515369226722E-2</v>
      </c>
      <c r="O38" s="13">
        <f t="shared" si="0"/>
        <v>-1.825153078072719E-2</v>
      </c>
      <c r="P38" s="14">
        <f t="shared" si="1"/>
        <v>1.825153078072719E-2</v>
      </c>
      <c r="Q38" s="11" t="str">
        <f t="shared" si="2"/>
        <v>-year younger</v>
      </c>
    </row>
    <row r="39" spans="1:17" x14ac:dyDescent="0.25">
      <c r="A39" s="11" t="s">
        <v>36</v>
      </c>
      <c r="J39" s="11">
        <v>4.1973069602836898E-3</v>
      </c>
      <c r="K39" s="11">
        <v>-1.53182573134262E-3</v>
      </c>
      <c r="L39" s="11">
        <v>9.9264396519100004E-3</v>
      </c>
      <c r="M39" s="11">
        <v>0.15103462796276401</v>
      </c>
      <c r="N39" s="12">
        <f>J5</f>
        <v>-4.65515369226722E-2</v>
      </c>
      <c r="O39" s="13">
        <f t="shared" si="0"/>
        <v>-9.0164734351433559E-2</v>
      </c>
      <c r="P39" s="14">
        <f t="shared" si="1"/>
        <v>9.0164734351433559E-2</v>
      </c>
      <c r="Q39" s="11" t="str">
        <f t="shared" si="2"/>
        <v>-year younger</v>
      </c>
    </row>
    <row r="40" spans="1:17" x14ac:dyDescent="0.25">
      <c r="A40" s="11" t="s">
        <v>37</v>
      </c>
      <c r="J40" s="11">
        <v>1.14178379419494E-3</v>
      </c>
      <c r="K40" s="11">
        <v>-2.3382421810852001E-3</v>
      </c>
      <c r="L40" s="11">
        <v>4.6218097694750802E-3</v>
      </c>
      <c r="M40" s="11">
        <v>0.52019145886545504</v>
      </c>
      <c r="N40" s="12">
        <f>J5</f>
        <v>-4.65515369226722E-2</v>
      </c>
      <c r="O40" s="13">
        <f t="shared" si="0"/>
        <v>-2.4527306071367366E-2</v>
      </c>
      <c r="P40" s="14">
        <f t="shared" si="1"/>
        <v>2.4527306071367366E-2</v>
      </c>
      <c r="Q40" s="11" t="str">
        <f t="shared" si="2"/>
        <v>-year younger</v>
      </c>
    </row>
    <row r="41" spans="1:17" x14ac:dyDescent="0.25">
      <c r="A41" s="11" t="s">
        <v>38</v>
      </c>
      <c r="J41" s="11">
        <v>-1.9167722705523999E-4</v>
      </c>
      <c r="K41" s="11">
        <v>-4.2433698693862196E-3</v>
      </c>
      <c r="L41" s="11">
        <v>3.8600154152757401E-3</v>
      </c>
      <c r="M41" s="11">
        <v>0.92612508168940699</v>
      </c>
      <c r="N41" s="12">
        <f>J5</f>
        <v>-4.65515369226722E-2</v>
      </c>
      <c r="O41" s="13">
        <f t="shared" si="0"/>
        <v>4.1175273627085465E-3</v>
      </c>
      <c r="P41" s="14">
        <f t="shared" si="1"/>
        <v>4.1175273627085465E-3</v>
      </c>
      <c r="Q41" s="11" t="str">
        <f t="shared" si="2"/>
        <v>-year older</v>
      </c>
    </row>
    <row r="42" spans="1:17" x14ac:dyDescent="0.25">
      <c r="A42" s="11" t="s">
        <v>39</v>
      </c>
      <c r="J42" s="11">
        <v>-2.9105585176378E-3</v>
      </c>
      <c r="K42" s="11">
        <v>-5.6056463675714201E-3</v>
      </c>
      <c r="L42" s="11">
        <v>-2.1547066770417301E-4</v>
      </c>
      <c r="M42" s="11">
        <v>3.4295822023771599E-2</v>
      </c>
      <c r="N42" s="12">
        <f>J5</f>
        <v>-4.65515369226722E-2</v>
      </c>
      <c r="O42" s="13">
        <f t="shared" si="0"/>
        <v>6.2523360345171711E-2</v>
      </c>
      <c r="P42" s="14">
        <f t="shared" si="1"/>
        <v>6.2523360345171711E-2</v>
      </c>
      <c r="Q42" s="11" t="str">
        <f t="shared" si="2"/>
        <v>-year older</v>
      </c>
    </row>
    <row r="43" spans="1:17" x14ac:dyDescent="0.25">
      <c r="A43" s="11" t="s">
        <v>40</v>
      </c>
      <c r="J43" s="11">
        <v>-2.2925328591994702E-3</v>
      </c>
      <c r="K43" s="11">
        <v>-7.0332763286870201E-3</v>
      </c>
      <c r="L43" s="11">
        <v>2.4482106102880698E-3</v>
      </c>
      <c r="M43" s="11">
        <v>0.34323748718799801</v>
      </c>
      <c r="N43" s="12">
        <f>J5</f>
        <v>-4.65515369226722E-2</v>
      </c>
      <c r="O43" s="13">
        <f t="shared" si="0"/>
        <v>4.9247200216131375E-2</v>
      </c>
      <c r="P43" s="14">
        <f t="shared" si="1"/>
        <v>4.9247200216131375E-2</v>
      </c>
      <c r="Q43" s="11" t="str">
        <f t="shared" si="2"/>
        <v>-year older</v>
      </c>
    </row>
    <row r="44" spans="1:17" x14ac:dyDescent="0.25">
      <c r="A44" s="11" t="s">
        <v>100</v>
      </c>
      <c r="N44" s="12"/>
      <c r="O44" s="13"/>
      <c r="P44" s="14"/>
    </row>
    <row r="45" spans="1:17" x14ac:dyDescent="0.25">
      <c r="A45" s="11" t="s">
        <v>41</v>
      </c>
      <c r="J45" s="11">
        <v>-4.0436094099101497E-2</v>
      </c>
      <c r="K45" s="11">
        <v>-9.4212153476920996E-2</v>
      </c>
      <c r="L45" s="11">
        <v>1.33399652787179E-2</v>
      </c>
      <c r="M45" s="11">
        <v>0.140554099404189</v>
      </c>
      <c r="N45" s="12">
        <f>J5</f>
        <v>-4.65515369226722E-2</v>
      </c>
      <c r="O45" s="13">
        <f t="shared" si="0"/>
        <v>0.86863069991160113</v>
      </c>
      <c r="P45" s="14">
        <f t="shared" si="1"/>
        <v>0.86863069991160113</v>
      </c>
      <c r="Q45" s="11" t="str">
        <f t="shared" si="2"/>
        <v>-year older</v>
      </c>
    </row>
    <row r="46" spans="1:17" x14ac:dyDescent="0.25">
      <c r="A46" s="11" t="s">
        <v>42</v>
      </c>
      <c r="J46" s="11">
        <v>7.9634002362324E-2</v>
      </c>
      <c r="K46" s="11">
        <v>7.5737655521237596E-3</v>
      </c>
      <c r="L46" s="11">
        <v>0.151694239172524</v>
      </c>
      <c r="M46" s="11">
        <v>3.0321000811703899E-2</v>
      </c>
      <c r="N46" s="12">
        <f>J5</f>
        <v>-4.65515369226722E-2</v>
      </c>
      <c r="O46" s="13">
        <f t="shared" si="0"/>
        <v>-1.7106632267502966</v>
      </c>
      <c r="P46" s="14">
        <f t="shared" si="1"/>
        <v>1.7106632267502966</v>
      </c>
      <c r="Q46" s="11" t="str">
        <f t="shared" si="2"/>
        <v>-year younger</v>
      </c>
    </row>
    <row r="47" spans="1:17" x14ac:dyDescent="0.25">
      <c r="A47" s="11" t="s">
        <v>43</v>
      </c>
      <c r="J47" s="11">
        <v>-2.2736647149505299E-2</v>
      </c>
      <c r="K47" s="11">
        <v>-0.319937708517536</v>
      </c>
      <c r="L47" s="11">
        <v>0.27446441421852602</v>
      </c>
      <c r="M47" s="11">
        <v>0.88081103434903596</v>
      </c>
      <c r="N47" s="12">
        <f>J5</f>
        <v>-4.65515369226722E-2</v>
      </c>
      <c r="O47" s="13">
        <f t="shared" si="0"/>
        <v>0.48841882894808936</v>
      </c>
      <c r="P47" s="14">
        <f t="shared" si="1"/>
        <v>0.48841882894808936</v>
      </c>
      <c r="Q47" s="11" t="str">
        <f t="shared" si="2"/>
        <v>-year older</v>
      </c>
    </row>
    <row r="48" spans="1:17" x14ac:dyDescent="0.25">
      <c r="A48" s="11" t="s">
        <v>44</v>
      </c>
      <c r="J48" s="11">
        <v>-0.113263958469563</v>
      </c>
      <c r="K48" s="11">
        <v>-0.18704061346849701</v>
      </c>
      <c r="L48" s="11">
        <v>-3.94873034706286E-2</v>
      </c>
      <c r="M48" s="11">
        <v>2.6230972052218998E-3</v>
      </c>
      <c r="N48" s="12">
        <f>J5</f>
        <v>-4.65515369226722E-2</v>
      </c>
      <c r="O48" s="13">
        <f t="shared" si="0"/>
        <v>2.4330874114362389</v>
      </c>
      <c r="P48" s="14">
        <f t="shared" si="1"/>
        <v>2.4330874114362389</v>
      </c>
      <c r="Q48" s="11" t="str">
        <f t="shared" si="2"/>
        <v>-year older</v>
      </c>
    </row>
    <row r="49" spans="1:17" x14ac:dyDescent="0.25">
      <c r="A49" s="11" t="s">
        <v>45</v>
      </c>
      <c r="J49" s="11">
        <v>-5.0281428086129801E-2</v>
      </c>
      <c r="K49" s="11">
        <v>-0.108779256493698</v>
      </c>
      <c r="L49" s="11">
        <v>8.2164003214388204E-3</v>
      </c>
      <c r="M49" s="11">
        <v>9.2060641464738899E-2</v>
      </c>
      <c r="N49" s="12">
        <f>J5</f>
        <v>-4.65515369226722E-2</v>
      </c>
      <c r="O49" s="13">
        <f t="shared" si="0"/>
        <v>1.08012391018697</v>
      </c>
      <c r="P49" s="14">
        <f t="shared" si="1"/>
        <v>1.08012391018697</v>
      </c>
      <c r="Q49" s="11" t="str">
        <f t="shared" si="2"/>
        <v>-year older</v>
      </c>
    </row>
    <row r="50" spans="1:17" x14ac:dyDescent="0.25">
      <c r="A50" s="11" t="s">
        <v>46</v>
      </c>
      <c r="J50" s="11">
        <v>2.5087505374557999E-2</v>
      </c>
      <c r="K50" s="11">
        <v>-3.2466043340921999E-2</v>
      </c>
      <c r="L50" s="11">
        <v>8.2641054090037996E-2</v>
      </c>
      <c r="M50" s="11">
        <v>0.39291970712672603</v>
      </c>
      <c r="N50" s="12">
        <f>J5</f>
        <v>-4.65515369226722E-2</v>
      </c>
      <c r="O50" s="13">
        <f t="shared" si="0"/>
        <v>-0.53891894946951835</v>
      </c>
      <c r="P50" s="14">
        <f t="shared" si="1"/>
        <v>0.53891894946951835</v>
      </c>
      <c r="Q50" s="11" t="str">
        <f t="shared" si="2"/>
        <v>-year younger</v>
      </c>
    </row>
    <row r="51" spans="1:17" x14ac:dyDescent="0.25">
      <c r="A51" s="11" t="s">
        <v>47</v>
      </c>
      <c r="J51" s="11">
        <v>0.104808939503828</v>
      </c>
      <c r="K51" s="11">
        <v>4.8721923149268903E-2</v>
      </c>
      <c r="L51" s="11">
        <v>0.16089595585838801</v>
      </c>
      <c r="M51" s="11">
        <v>2.5009294048363199E-4</v>
      </c>
      <c r="N51" s="12">
        <f>J5</f>
        <v>-4.65515369226722E-2</v>
      </c>
      <c r="O51" s="13">
        <f t="shared" si="0"/>
        <v>-2.2514603476557276</v>
      </c>
      <c r="P51" s="14">
        <f t="shared" si="1"/>
        <v>2.2514603476557276</v>
      </c>
      <c r="Q51" s="11" t="str">
        <f t="shared" si="2"/>
        <v>-year younger</v>
      </c>
    </row>
    <row r="52" spans="1:17" x14ac:dyDescent="0.25">
      <c r="A52" s="11" t="s">
        <v>48</v>
      </c>
      <c r="J52" s="11">
        <v>-2.6370023256288799E-2</v>
      </c>
      <c r="K52" s="11">
        <v>-7.2731907820532599E-2</v>
      </c>
      <c r="L52" s="11">
        <v>1.9991861307954901E-2</v>
      </c>
      <c r="M52" s="11">
        <v>0.26494342835372098</v>
      </c>
      <c r="N52" s="12">
        <f>J5</f>
        <v>-4.65515369226722E-2</v>
      </c>
      <c r="O52" s="13">
        <f t="shared" si="0"/>
        <v>0.56646944439434155</v>
      </c>
      <c r="P52" s="14">
        <f t="shared" si="1"/>
        <v>0.56646944439434155</v>
      </c>
      <c r="Q52" s="11" t="str">
        <f t="shared" si="2"/>
        <v>-year older</v>
      </c>
    </row>
    <row r="53" spans="1:17" x14ac:dyDescent="0.25">
      <c r="A53" s="11" t="s">
        <v>49</v>
      </c>
      <c r="J53" s="11">
        <v>-7.4188235924569296E-3</v>
      </c>
      <c r="K53" s="11">
        <v>-4.9126667733460902E-2</v>
      </c>
      <c r="L53" s="11">
        <v>3.4289020548547003E-2</v>
      </c>
      <c r="M53" s="11">
        <v>0.72736888529579602</v>
      </c>
      <c r="N53" s="12">
        <f>J5</f>
        <v>-4.65515369226722E-2</v>
      </c>
      <c r="O53" s="13">
        <f t="shared" si="0"/>
        <v>0.1593679625396795</v>
      </c>
      <c r="P53" s="14">
        <f t="shared" si="1"/>
        <v>0.1593679625396795</v>
      </c>
      <c r="Q53" s="11" t="str">
        <f t="shared" si="2"/>
        <v>-year older</v>
      </c>
    </row>
    <row r="54" spans="1:17" x14ac:dyDescent="0.25">
      <c r="A54" s="11" t="s">
        <v>50</v>
      </c>
      <c r="J54" s="11">
        <v>0.23704199193235501</v>
      </c>
      <c r="K54" s="11">
        <v>7.8443074957422906E-2</v>
      </c>
      <c r="L54" s="11">
        <v>0.39564090890728698</v>
      </c>
      <c r="M54" s="11">
        <v>3.3988418698514002E-3</v>
      </c>
      <c r="N54" s="12">
        <f>J5</f>
        <v>-4.65515369226722E-2</v>
      </c>
      <c r="O54" s="13">
        <f t="shared" si="0"/>
        <v>-5.0920336384620501</v>
      </c>
      <c r="P54" s="14">
        <f t="shared" si="1"/>
        <v>5.0920336384620501</v>
      </c>
      <c r="Q54" s="11" t="str">
        <f t="shared" si="2"/>
        <v>-year younger</v>
      </c>
    </row>
    <row r="55" spans="1:17" x14ac:dyDescent="0.25">
      <c r="A55" s="11" t="s">
        <v>51</v>
      </c>
      <c r="J55" s="11">
        <v>0.16523308577146401</v>
      </c>
      <c r="K55" s="11">
        <v>8.3755907876769606E-2</v>
      </c>
      <c r="L55" s="11">
        <v>0.246710263666159</v>
      </c>
      <c r="M55" s="11">
        <v>7.0601106250216196E-5</v>
      </c>
      <c r="N55" s="12">
        <f>J5</f>
        <v>-4.65515369226722E-2</v>
      </c>
      <c r="O55" s="13">
        <f t="shared" si="0"/>
        <v>-3.549465746876121</v>
      </c>
      <c r="P55" s="14">
        <f t="shared" si="1"/>
        <v>3.549465746876121</v>
      </c>
      <c r="Q55" s="11" t="str">
        <f t="shared" si="2"/>
        <v>-year younger</v>
      </c>
    </row>
    <row r="56" spans="1:17" x14ac:dyDescent="0.25">
      <c r="A56" s="11" t="s">
        <v>52</v>
      </c>
      <c r="J56" s="11">
        <v>1.46282793938581E-2</v>
      </c>
      <c r="K56" s="11">
        <v>-3.1531726648018697E-2</v>
      </c>
      <c r="L56" s="11">
        <v>6.07882854357348E-2</v>
      </c>
      <c r="M56" s="11">
        <v>0.53452488235413897</v>
      </c>
      <c r="N56" s="12">
        <f>J5</f>
        <v>-4.65515369226722E-2</v>
      </c>
      <c r="O56" s="13">
        <f t="shared" si="0"/>
        <v>-0.31423837666536042</v>
      </c>
      <c r="P56" s="14">
        <f t="shared" si="1"/>
        <v>0.31423837666536042</v>
      </c>
      <c r="Q56" s="11" t="str">
        <f t="shared" si="2"/>
        <v>-year younger</v>
      </c>
    </row>
    <row r="57" spans="1:17" x14ac:dyDescent="0.25">
      <c r="A57" s="11" t="s">
        <v>53</v>
      </c>
      <c r="J57" s="11">
        <v>4.8441941940393599E-2</v>
      </c>
      <c r="K57" s="11">
        <v>2.56727209128816E-3</v>
      </c>
      <c r="L57" s="11">
        <v>9.43166117894991E-2</v>
      </c>
      <c r="M57" s="11">
        <v>3.8492796706324203E-2</v>
      </c>
      <c r="N57" s="12">
        <f>J5</f>
        <v>-4.65515369226722E-2</v>
      </c>
      <c r="O57" s="13">
        <f t="shared" si="0"/>
        <v>-1.04060886369577</v>
      </c>
      <c r="P57" s="14">
        <f t="shared" si="1"/>
        <v>1.04060886369577</v>
      </c>
      <c r="Q57" s="11" t="str">
        <f t="shared" si="2"/>
        <v>-year younger</v>
      </c>
    </row>
    <row r="58" spans="1:17" x14ac:dyDescent="0.25">
      <c r="A58" s="11" t="s">
        <v>54</v>
      </c>
      <c r="J58" s="11">
        <v>3.5441286138893802E-2</v>
      </c>
      <c r="K58" s="11">
        <v>-9.9857040467443495E-3</v>
      </c>
      <c r="L58" s="11">
        <v>8.0868276324532001E-2</v>
      </c>
      <c r="M58" s="11">
        <v>0.126242263390827</v>
      </c>
      <c r="N58" s="12">
        <f>J5</f>
        <v>-4.65515369226722E-2</v>
      </c>
      <c r="O58" s="13">
        <f t="shared" si="0"/>
        <v>-0.76133439370146072</v>
      </c>
      <c r="P58" s="14">
        <f t="shared" si="1"/>
        <v>0.76133439370146072</v>
      </c>
      <c r="Q58" s="11" t="str">
        <f t="shared" si="2"/>
        <v>-year younger</v>
      </c>
    </row>
    <row r="59" spans="1:17" x14ac:dyDescent="0.25">
      <c r="A59" s="11" t="s">
        <v>55</v>
      </c>
      <c r="J59" s="11">
        <v>4.1411552572881802E-2</v>
      </c>
      <c r="K59" s="11">
        <v>-8.9446225401348407E-3</v>
      </c>
      <c r="L59" s="11">
        <v>9.1767727685898401E-2</v>
      </c>
      <c r="M59" s="11">
        <v>0.107010167490143</v>
      </c>
      <c r="N59" s="12">
        <f>J5</f>
        <v>-4.65515369226722E-2</v>
      </c>
      <c r="O59" s="13">
        <f t="shared" si="0"/>
        <v>-0.88958507732347181</v>
      </c>
      <c r="P59" s="14">
        <f t="shared" si="1"/>
        <v>0.88958507732347181</v>
      </c>
      <c r="Q59" s="11" t="str">
        <f t="shared" si="2"/>
        <v>-year younger</v>
      </c>
    </row>
    <row r="60" spans="1:17" x14ac:dyDescent="0.25">
      <c r="A60" s="11" t="s">
        <v>56</v>
      </c>
      <c r="J60" s="11">
        <v>0.17446525695381199</v>
      </c>
      <c r="K60" s="11">
        <v>0.115966512606012</v>
      </c>
      <c r="L60" s="11">
        <v>0.23296400130161199</v>
      </c>
      <c r="M60" s="11">
        <v>5.1013145129723102E-9</v>
      </c>
      <c r="N60" s="12">
        <f>J5</f>
        <v>-4.65515369226722E-2</v>
      </c>
      <c r="O60" s="13">
        <f t="shared" si="0"/>
        <v>-3.7477872587455088</v>
      </c>
      <c r="P60" s="14">
        <f t="shared" si="1"/>
        <v>3.7477872587455088</v>
      </c>
      <c r="Q60" s="11" t="str">
        <f t="shared" si="2"/>
        <v>-year younger</v>
      </c>
    </row>
    <row r="61" spans="1:17" x14ac:dyDescent="0.25">
      <c r="A61" s="11" t="s">
        <v>57</v>
      </c>
      <c r="J61" s="11">
        <v>0.20431521563118599</v>
      </c>
      <c r="K61" s="11">
        <v>0.133721082795829</v>
      </c>
      <c r="L61" s="11">
        <v>0.27490934846654203</v>
      </c>
      <c r="M61" s="11">
        <v>1.4181256353243199E-8</v>
      </c>
      <c r="N61" s="12">
        <f>J5</f>
        <v>-4.65515369226722E-2</v>
      </c>
      <c r="O61" s="13">
        <f t="shared" si="0"/>
        <v>-4.3890111720817844</v>
      </c>
      <c r="P61" s="14">
        <f t="shared" si="1"/>
        <v>4.3890111720817844</v>
      </c>
      <c r="Q61" s="11" t="str">
        <f t="shared" si="2"/>
        <v>-year younger</v>
      </c>
    </row>
    <row r="62" spans="1:17" x14ac:dyDescent="0.25">
      <c r="A62" s="11" t="s">
        <v>58</v>
      </c>
      <c r="J62" s="11">
        <v>9.4574391243131703E-2</v>
      </c>
      <c r="K62" s="11">
        <v>3.76227354968428E-2</v>
      </c>
      <c r="L62" s="11">
        <v>0.15152604698942099</v>
      </c>
      <c r="M62" s="11">
        <v>1.13610584032638E-3</v>
      </c>
      <c r="N62" s="12">
        <f>J5</f>
        <v>-4.65515369226722E-2</v>
      </c>
      <c r="O62" s="13">
        <f t="shared" si="0"/>
        <v>-2.0316062045433934</v>
      </c>
      <c r="P62" s="14">
        <f t="shared" si="1"/>
        <v>2.0316062045433934</v>
      </c>
      <c r="Q62" s="11" t="str">
        <f t="shared" si="2"/>
        <v>-year younger</v>
      </c>
    </row>
    <row r="63" spans="1:17" x14ac:dyDescent="0.25">
      <c r="A63" s="11" t="s">
        <v>59</v>
      </c>
      <c r="J63" s="11">
        <v>0.85010040783259899</v>
      </c>
      <c r="K63" s="11">
        <v>-6.054744166072E-2</v>
      </c>
      <c r="L63" s="11">
        <v>1.7607482573259201</v>
      </c>
      <c r="M63" s="11">
        <v>6.7311185794731193E-2</v>
      </c>
      <c r="N63" s="12">
        <f>J5</f>
        <v>-4.65515369226722E-2</v>
      </c>
      <c r="O63" s="13">
        <f t="shared" si="0"/>
        <v>-18.261489609778508</v>
      </c>
      <c r="P63" s="14">
        <f t="shared" si="1"/>
        <v>18.261489609778508</v>
      </c>
      <c r="Q63" s="11" t="str">
        <f t="shared" si="2"/>
        <v>-year younger</v>
      </c>
    </row>
    <row r="64" spans="1:17" x14ac:dyDescent="0.25">
      <c r="A64" s="15" t="s">
        <v>60</v>
      </c>
      <c r="B64" s="15"/>
      <c r="C64" s="15"/>
      <c r="D64" s="15"/>
      <c r="E64" s="15"/>
      <c r="F64" s="15"/>
      <c r="G64" s="15"/>
      <c r="H64" s="15"/>
      <c r="I64" s="15"/>
      <c r="J64" s="15">
        <v>7.1598059362769695E-2</v>
      </c>
      <c r="K64" s="15">
        <v>-0.16608528811069101</v>
      </c>
      <c r="L64" s="15">
        <v>0.30928140683623001</v>
      </c>
      <c r="M64" s="15">
        <v>0.55492258843147102</v>
      </c>
      <c r="N64" s="16">
        <f>J5</f>
        <v>-4.65515369226722E-2</v>
      </c>
      <c r="O64" s="17">
        <f t="shared" si="0"/>
        <v>-1.5380385717812677</v>
      </c>
      <c r="P64" s="18">
        <f t="shared" si="1"/>
        <v>1.5380385717812677</v>
      </c>
      <c r="Q64" s="15" t="str">
        <f t="shared" si="2"/>
        <v>-year young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5" priority="3" operator="lessThan">
      <formula>0.0005</formula>
    </cfRule>
  </conditionalFormatting>
  <conditionalFormatting sqref="M2">
    <cfRule type="cellIs" dxfId="4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Q64"/>
  <sheetViews>
    <sheetView zoomScale="75" zoomScaleNormal="75" workbookViewId="0">
      <selection activeCell="A4" sqref="A4"/>
    </sheetView>
  </sheetViews>
  <sheetFormatPr defaultColWidth="11.42578125" defaultRowHeight="15" x14ac:dyDescent="0.25"/>
  <cols>
    <col min="1" max="1" width="44.5703125" style="11" customWidth="1"/>
    <col min="2" max="2" width="11.42578125" style="11"/>
    <col min="3" max="4" width="14.7109375" style="11" customWidth="1"/>
    <col min="5" max="6" width="11.42578125" style="11"/>
    <col min="7" max="8" width="14.42578125" style="11" customWidth="1"/>
    <col min="9" max="10" width="11.42578125" style="11"/>
    <col min="11" max="12" width="14.85546875" style="11" customWidth="1"/>
    <col min="13" max="14" width="11.42578125" style="11"/>
    <col min="15" max="15" width="14.5703125" style="11" customWidth="1"/>
    <col min="16" max="16384" width="11.42578125" style="11"/>
  </cols>
  <sheetData>
    <row r="1" spans="1:17" s="7" customFormat="1" x14ac:dyDescent="0.25">
      <c r="A1" s="5" t="s">
        <v>93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7" s="7" customFormat="1" x14ac:dyDescent="0.25">
      <c r="A2" s="8"/>
      <c r="B2" s="25" t="s">
        <v>61</v>
      </c>
      <c r="C2" s="25"/>
      <c r="D2" s="25"/>
      <c r="E2" s="25"/>
      <c r="F2" s="25" t="s">
        <v>62</v>
      </c>
      <c r="G2" s="25"/>
      <c r="H2" s="25"/>
      <c r="I2" s="25"/>
      <c r="J2" s="25" t="s">
        <v>63</v>
      </c>
      <c r="K2" s="25"/>
      <c r="L2" s="25"/>
      <c r="M2" s="25"/>
      <c r="N2" s="28"/>
      <c r="O2" s="28"/>
      <c r="P2" s="28"/>
      <c r="Q2" s="28"/>
    </row>
    <row r="3" spans="1:17" s="7" customFormat="1" x14ac:dyDescent="0.25">
      <c r="A3" s="8" t="s">
        <v>0</v>
      </c>
      <c r="B3" s="9" t="s">
        <v>64</v>
      </c>
      <c r="C3" s="9" t="s">
        <v>65</v>
      </c>
      <c r="D3" s="9" t="s">
        <v>66</v>
      </c>
      <c r="E3" s="9" t="s">
        <v>67</v>
      </c>
      <c r="F3" s="9" t="s">
        <v>64</v>
      </c>
      <c r="G3" s="9" t="s">
        <v>65</v>
      </c>
      <c r="H3" s="9" t="s">
        <v>66</v>
      </c>
      <c r="I3" s="9" t="s">
        <v>67</v>
      </c>
      <c r="J3" s="9" t="s">
        <v>64</v>
      </c>
      <c r="K3" s="9" t="s">
        <v>65</v>
      </c>
      <c r="L3" s="9" t="s">
        <v>66</v>
      </c>
      <c r="M3" s="9" t="s">
        <v>67</v>
      </c>
      <c r="N3" s="9" t="s">
        <v>97</v>
      </c>
      <c r="O3" s="10" t="s">
        <v>98</v>
      </c>
      <c r="P3" s="26" t="s">
        <v>99</v>
      </c>
      <c r="Q3" s="27"/>
    </row>
    <row r="4" spans="1:17" x14ac:dyDescent="0.25">
      <c r="A4" s="11" t="s">
        <v>1</v>
      </c>
      <c r="B4" s="11">
        <v>0.107633790528954</v>
      </c>
      <c r="C4" s="11">
        <v>9.72689460512184E-2</v>
      </c>
      <c r="D4" s="11">
        <v>0.11799863500669</v>
      </c>
      <c r="E4" s="11">
        <v>1.4280798269347301E-91</v>
      </c>
      <c r="F4" s="11">
        <v>1.2889310866676299E-2</v>
      </c>
      <c r="G4" s="11">
        <v>3.7555749451386E-3</v>
      </c>
      <c r="H4" s="11">
        <v>2.2023046788213999E-2</v>
      </c>
      <c r="I4" s="11">
        <v>5.6802821281432504E-3</v>
      </c>
      <c r="J4" s="11">
        <v>6.6930788197492597E-3</v>
      </c>
      <c r="K4" s="11">
        <v>-2.5558984415359602E-3</v>
      </c>
      <c r="L4" s="11">
        <v>1.5942056081034502E-2</v>
      </c>
      <c r="M4" s="11">
        <v>0.15610075607071999</v>
      </c>
      <c r="N4" s="12">
        <f>J5</f>
        <v>-6.4936904118431199E-2</v>
      </c>
      <c r="O4" s="13">
        <f>J4/N4</f>
        <v>-0.103070494514837</v>
      </c>
      <c r="P4" s="14">
        <f>ABS(O4)</f>
        <v>0.103070494514837</v>
      </c>
      <c r="Q4" s="11" t="str">
        <f>IF(O4&lt;0,"-year younger","-year older")</f>
        <v>-year younger</v>
      </c>
    </row>
    <row r="5" spans="1:17" x14ac:dyDescent="0.25">
      <c r="A5" s="11" t="s">
        <v>2</v>
      </c>
      <c r="F5" s="11">
        <v>-6.4779299127852796E-2</v>
      </c>
      <c r="G5" s="11">
        <v>-6.5987321760532403E-2</v>
      </c>
      <c r="H5" s="11">
        <v>-6.3571276495173204E-2</v>
      </c>
      <c r="I5" s="11">
        <v>0</v>
      </c>
      <c r="J5" s="11">
        <v>-6.4936904118431199E-2</v>
      </c>
      <c r="K5" s="11">
        <v>-6.6210656446486604E-2</v>
      </c>
      <c r="L5" s="11">
        <v>-6.3663151790375794E-2</v>
      </c>
      <c r="M5" s="11">
        <v>0</v>
      </c>
      <c r="N5" s="12">
        <f>J5</f>
        <v>-6.4936904118431199E-2</v>
      </c>
      <c r="O5" s="13">
        <f t="shared" ref="O5:O64" si="0">J5/N5</f>
        <v>1</v>
      </c>
      <c r="P5" s="14">
        <f t="shared" ref="P5:P64" si="1">ABS(O5)</f>
        <v>1</v>
      </c>
      <c r="Q5" s="11" t="str">
        <f t="shared" ref="Q5:Q64" si="2">IF(O5&lt;0,"-year younger","-year older")</f>
        <v>-year older</v>
      </c>
    </row>
    <row r="6" spans="1:17" x14ac:dyDescent="0.25">
      <c r="A6" s="11" t="s">
        <v>3</v>
      </c>
      <c r="F6" s="11">
        <v>-0.29250765562272801</v>
      </c>
      <c r="G6" s="11">
        <v>-0.31554868226454702</v>
      </c>
      <c r="H6" s="11">
        <v>-0.26946662898090901</v>
      </c>
      <c r="I6" s="11">
        <v>1.6439715118831501E-135</v>
      </c>
      <c r="J6" s="11">
        <v>-0.24637193003000099</v>
      </c>
      <c r="K6" s="11">
        <v>-0.27003415694668198</v>
      </c>
      <c r="L6" s="11">
        <v>-0.222709703113321</v>
      </c>
      <c r="M6" s="11">
        <v>5.1683330711213898E-92</v>
      </c>
      <c r="N6" s="12">
        <f>J5</f>
        <v>-6.4936904118431199E-2</v>
      </c>
      <c r="O6" s="13">
        <f t="shared" si="0"/>
        <v>3.7940202628180519</v>
      </c>
      <c r="P6" s="14">
        <f t="shared" si="1"/>
        <v>3.7940202628180519</v>
      </c>
      <c r="Q6" s="11" t="str">
        <f t="shared" si="2"/>
        <v>-year older</v>
      </c>
    </row>
    <row r="7" spans="1:17" x14ac:dyDescent="0.25">
      <c r="A7" s="11" t="s">
        <v>4</v>
      </c>
      <c r="B7" s="11">
        <v>-0.15983412416228901</v>
      </c>
      <c r="C7" s="11">
        <v>-0.244857790327488</v>
      </c>
      <c r="D7" s="11">
        <v>-7.4810457997090199E-2</v>
      </c>
      <c r="E7" s="11">
        <v>2.29494222585827E-4</v>
      </c>
      <c r="F7" s="11">
        <v>-1.0461866207046899</v>
      </c>
      <c r="G7" s="11">
        <v>-1.1405556933938299</v>
      </c>
      <c r="H7" s="11">
        <v>-0.95181754801555396</v>
      </c>
      <c r="I7" s="11">
        <v>5.1766857183221501E-104</v>
      </c>
      <c r="J7" s="11">
        <v>-0.94728953891229195</v>
      </c>
      <c r="K7" s="11">
        <v>-1.0446980940749</v>
      </c>
      <c r="L7" s="11">
        <v>-0.84988098374968102</v>
      </c>
      <c r="M7" s="11">
        <v>1.42266262903829E-80</v>
      </c>
      <c r="N7" s="12">
        <f>J5</f>
        <v>-6.4936904118431199E-2</v>
      </c>
      <c r="O7" s="13">
        <f t="shared" si="0"/>
        <v>14.587845721512007</v>
      </c>
      <c r="P7" s="14">
        <f t="shared" si="1"/>
        <v>14.587845721512007</v>
      </c>
      <c r="Q7" s="11" t="str">
        <f t="shared" si="2"/>
        <v>-year older</v>
      </c>
    </row>
    <row r="8" spans="1:17" x14ac:dyDescent="0.25">
      <c r="A8" s="11" t="s">
        <v>5</v>
      </c>
      <c r="N8" s="12"/>
      <c r="O8" s="13"/>
      <c r="P8" s="14"/>
    </row>
    <row r="9" spans="1:17" x14ac:dyDescent="0.25">
      <c r="A9" s="11" t="s">
        <v>6</v>
      </c>
      <c r="J9" s="11">
        <v>1.14516639279696E-2</v>
      </c>
      <c r="K9" s="11">
        <v>-5.6495782507576899E-2</v>
      </c>
      <c r="L9" s="11">
        <v>7.9399110363516198E-2</v>
      </c>
      <c r="M9" s="11">
        <v>0.74115524038717395</v>
      </c>
      <c r="N9" s="12">
        <f>J5</f>
        <v>-6.4936904118431199E-2</v>
      </c>
      <c r="O9" s="13">
        <f t="shared" si="0"/>
        <v>-0.1763506296371041</v>
      </c>
      <c r="P9" s="14">
        <f t="shared" si="1"/>
        <v>0.1763506296371041</v>
      </c>
      <c r="Q9" s="11" t="str">
        <f t="shared" si="2"/>
        <v>-year younger</v>
      </c>
    </row>
    <row r="10" spans="1:17" x14ac:dyDescent="0.25">
      <c r="A10" s="11" t="s">
        <v>7</v>
      </c>
      <c r="J10" s="11">
        <v>2.52890346733094E-2</v>
      </c>
      <c r="K10" s="11">
        <v>-2.09049039301029E-2</v>
      </c>
      <c r="L10" s="11">
        <v>7.1482973276721706E-2</v>
      </c>
      <c r="M10" s="11">
        <v>0.28328360776984401</v>
      </c>
      <c r="N10" s="12">
        <f>J5</f>
        <v>-6.4936904118431199E-2</v>
      </c>
      <c r="O10" s="13">
        <f t="shared" si="0"/>
        <v>-0.38944010369184739</v>
      </c>
      <c r="P10" s="14">
        <f t="shared" si="1"/>
        <v>0.38944010369184739</v>
      </c>
      <c r="Q10" s="11" t="str">
        <f t="shared" si="2"/>
        <v>-year younger</v>
      </c>
    </row>
    <row r="11" spans="1:17" x14ac:dyDescent="0.25">
      <c r="A11" s="11" t="s">
        <v>8</v>
      </c>
      <c r="J11" s="11">
        <v>4.15392385490434E-2</v>
      </c>
      <c r="K11" s="11">
        <v>-1.5173345071639701E-3</v>
      </c>
      <c r="L11" s="11">
        <v>8.4595811605250898E-2</v>
      </c>
      <c r="M11" s="11">
        <v>5.8647035580712499E-2</v>
      </c>
      <c r="N11" s="12">
        <f>J5</f>
        <v>-6.4936904118431199E-2</v>
      </c>
      <c r="O11" s="13">
        <f t="shared" si="0"/>
        <v>-0.63968615555315977</v>
      </c>
      <c r="P11" s="14">
        <f t="shared" si="1"/>
        <v>0.63968615555315977</v>
      </c>
      <c r="Q11" s="11" t="str">
        <f t="shared" si="2"/>
        <v>-year younger</v>
      </c>
    </row>
    <row r="12" spans="1:17" x14ac:dyDescent="0.25">
      <c r="A12" s="11" t="s">
        <v>9</v>
      </c>
      <c r="J12" s="11">
        <v>6.3960145637181096E-2</v>
      </c>
      <c r="K12" s="11">
        <v>2.0541565034603599E-2</v>
      </c>
      <c r="L12" s="11">
        <v>0.107378726239759</v>
      </c>
      <c r="M12" s="11">
        <v>3.8889148921097999E-3</v>
      </c>
      <c r="N12" s="12">
        <f>J5</f>
        <v>-6.4936904118431199E-2</v>
      </c>
      <c r="O12" s="13">
        <f t="shared" si="0"/>
        <v>-0.98495834541990634</v>
      </c>
      <c r="P12" s="14">
        <f t="shared" si="1"/>
        <v>0.98495834541990634</v>
      </c>
      <c r="Q12" s="11" t="str">
        <f t="shared" si="2"/>
        <v>-year younger</v>
      </c>
    </row>
    <row r="13" spans="1:17" x14ac:dyDescent="0.25">
      <c r="A13" s="11" t="s">
        <v>10</v>
      </c>
      <c r="J13" s="11">
        <v>7.5102377957045705E-2</v>
      </c>
      <c r="K13" s="11">
        <v>3.4912321976585399E-2</v>
      </c>
      <c r="L13" s="11">
        <v>0.115292433937506</v>
      </c>
      <c r="M13" s="11">
        <v>2.5010044854376702E-4</v>
      </c>
      <c r="N13" s="12">
        <f>J5</f>
        <v>-6.4936904118431199E-2</v>
      </c>
      <c r="O13" s="13">
        <f t="shared" si="0"/>
        <v>-1.1565438632564748</v>
      </c>
      <c r="P13" s="14">
        <f t="shared" si="1"/>
        <v>1.1565438632564748</v>
      </c>
      <c r="Q13" s="11" t="str">
        <f t="shared" si="2"/>
        <v>-year younger</v>
      </c>
    </row>
    <row r="14" spans="1:17" x14ac:dyDescent="0.25">
      <c r="A14" s="11" t="s">
        <v>11</v>
      </c>
      <c r="J14" s="11">
        <v>-5.1576727267195199E-3</v>
      </c>
      <c r="K14" s="11">
        <v>-8.8188042753489602E-3</v>
      </c>
      <c r="L14" s="11">
        <v>-1.4965411780900699E-3</v>
      </c>
      <c r="M14" s="11">
        <v>5.76331043372251E-3</v>
      </c>
      <c r="N14" s="12">
        <f>J5</f>
        <v>-6.4936904118431199E-2</v>
      </c>
      <c r="O14" s="13">
        <f t="shared" si="0"/>
        <v>7.9425910377757064E-2</v>
      </c>
      <c r="P14" s="14">
        <f t="shared" si="1"/>
        <v>7.9425910377757064E-2</v>
      </c>
      <c r="Q14" s="11" t="str">
        <f t="shared" si="2"/>
        <v>-year older</v>
      </c>
    </row>
    <row r="15" spans="1:17" x14ac:dyDescent="0.25">
      <c r="A15" s="11" t="s">
        <v>12</v>
      </c>
      <c r="J15" s="11">
        <v>-1.6162339957719402E-2</v>
      </c>
      <c r="K15" s="11">
        <v>-1.84133226950518E-2</v>
      </c>
      <c r="L15" s="11">
        <v>-1.3911357220386901E-2</v>
      </c>
      <c r="M15" s="11">
        <v>7.4702318052086995E-45</v>
      </c>
      <c r="N15" s="12">
        <f>J5</f>
        <v>-6.4936904118431199E-2</v>
      </c>
      <c r="O15" s="13">
        <f t="shared" si="0"/>
        <v>0.2488929858473497</v>
      </c>
      <c r="P15" s="14">
        <f t="shared" si="1"/>
        <v>0.2488929858473497</v>
      </c>
      <c r="Q15" s="11" t="str">
        <f t="shared" si="2"/>
        <v>-year older</v>
      </c>
    </row>
    <row r="16" spans="1:17" x14ac:dyDescent="0.25">
      <c r="A16" s="11" t="s">
        <v>13</v>
      </c>
      <c r="N16" s="12"/>
      <c r="O16" s="13"/>
      <c r="P16" s="14"/>
    </row>
    <row r="17" spans="1:17" x14ac:dyDescent="0.25">
      <c r="A17" s="11" t="s">
        <v>14</v>
      </c>
      <c r="J17" s="11">
        <v>4.7553075937173204E-3</v>
      </c>
      <c r="K17" s="11">
        <v>-2.2905890184223201E-2</v>
      </c>
      <c r="L17" s="11">
        <v>3.24165053716578E-2</v>
      </c>
      <c r="M17" s="11">
        <v>0.73616237541615703</v>
      </c>
      <c r="N17" s="12">
        <f>J5</f>
        <v>-6.4936904118431199E-2</v>
      </c>
      <c r="O17" s="13">
        <f t="shared" si="0"/>
        <v>-7.3229662828468753E-2</v>
      </c>
      <c r="P17" s="14">
        <f t="shared" si="1"/>
        <v>7.3229662828468753E-2</v>
      </c>
      <c r="Q17" s="11" t="str">
        <f t="shared" si="2"/>
        <v>-year younger</v>
      </c>
    </row>
    <row r="18" spans="1:17" x14ac:dyDescent="0.25">
      <c r="A18" s="11" t="s">
        <v>15</v>
      </c>
      <c r="J18" s="11">
        <v>-2.1959669813826298E-3</v>
      </c>
      <c r="K18" s="11">
        <v>-3.0269948779522701E-2</v>
      </c>
      <c r="L18" s="11">
        <v>2.58780148167575E-2</v>
      </c>
      <c r="M18" s="11">
        <v>0.878154895694507</v>
      </c>
      <c r="N18" s="12">
        <f>J5</f>
        <v>-6.4936904118431199E-2</v>
      </c>
      <c r="O18" s="13">
        <f t="shared" si="0"/>
        <v>3.3816933701946272E-2</v>
      </c>
      <c r="P18" s="14">
        <f t="shared" si="1"/>
        <v>3.3816933701946272E-2</v>
      </c>
      <c r="Q18" s="11" t="str">
        <f t="shared" si="2"/>
        <v>-year older</v>
      </c>
    </row>
    <row r="19" spans="1:17" x14ac:dyDescent="0.25">
      <c r="A19" s="11" t="s">
        <v>16</v>
      </c>
      <c r="N19" s="12">
        <f>J5</f>
        <v>-6.4936904118431199E-2</v>
      </c>
      <c r="O19" s="13">
        <f t="shared" si="0"/>
        <v>0</v>
      </c>
      <c r="P19" s="14">
        <f t="shared" si="1"/>
        <v>0</v>
      </c>
      <c r="Q19" s="11" t="str">
        <f t="shared" si="2"/>
        <v>-year older</v>
      </c>
    </row>
    <row r="20" spans="1:17" x14ac:dyDescent="0.25">
      <c r="A20" s="11" t="s">
        <v>17</v>
      </c>
      <c r="J20" s="11">
        <v>-6.0465339251833297E-2</v>
      </c>
      <c r="K20" s="11">
        <v>-8.0423687481622097E-2</v>
      </c>
      <c r="L20" s="11">
        <v>-4.05069910220444E-2</v>
      </c>
      <c r="M20" s="11">
        <v>2.9157575502515501E-9</v>
      </c>
      <c r="N20" s="12">
        <f>J5</f>
        <v>-6.4936904118431199E-2</v>
      </c>
      <c r="O20" s="13">
        <f t="shared" si="0"/>
        <v>0.93113985140956657</v>
      </c>
      <c r="P20" s="14">
        <f t="shared" si="1"/>
        <v>0.93113985140956657</v>
      </c>
      <c r="Q20" s="11" t="str">
        <f t="shared" si="2"/>
        <v>-year older</v>
      </c>
    </row>
    <row r="21" spans="1:17" x14ac:dyDescent="0.25">
      <c r="A21" s="11" t="s">
        <v>18</v>
      </c>
      <c r="J21" s="11">
        <v>-0.20356564634357099</v>
      </c>
      <c r="K21" s="11">
        <v>-0.24268577632161301</v>
      </c>
      <c r="L21" s="11">
        <v>-0.16444551636552901</v>
      </c>
      <c r="M21" s="11">
        <v>2.1755486145856199E-24</v>
      </c>
      <c r="N21" s="12">
        <f>J5</f>
        <v>-6.4936904118431199E-2</v>
      </c>
      <c r="O21" s="13">
        <f t="shared" si="0"/>
        <v>3.1348221647941554</v>
      </c>
      <c r="P21" s="14">
        <f t="shared" si="1"/>
        <v>3.1348221647941554</v>
      </c>
      <c r="Q21" s="11" t="str">
        <f t="shared" si="2"/>
        <v>-year older</v>
      </c>
    </row>
    <row r="22" spans="1:17" x14ac:dyDescent="0.25">
      <c r="A22" s="11" t="s">
        <v>19</v>
      </c>
      <c r="N22" s="12"/>
      <c r="O22" s="13"/>
      <c r="P22" s="14"/>
    </row>
    <row r="23" spans="1:17" x14ac:dyDescent="0.25">
      <c r="A23" s="11" t="s">
        <v>20</v>
      </c>
      <c r="J23" s="11">
        <v>1.22103401283682E-2</v>
      </c>
      <c r="K23" s="11">
        <v>-4.3962173777108399E-2</v>
      </c>
      <c r="L23" s="11">
        <v>6.8382854033844795E-2</v>
      </c>
      <c r="M23" s="11">
        <v>0.67008025151037198</v>
      </c>
      <c r="N23" s="12">
        <f>J5</f>
        <v>-6.4936904118431199E-2</v>
      </c>
      <c r="O23" s="13">
        <f t="shared" si="0"/>
        <v>-0.18803391221267829</v>
      </c>
      <c r="P23" s="14">
        <f t="shared" si="1"/>
        <v>0.18803391221267829</v>
      </c>
      <c r="Q23" s="11" t="str">
        <f t="shared" si="2"/>
        <v>-year younger</v>
      </c>
    </row>
    <row r="24" spans="1:17" x14ac:dyDescent="0.25">
      <c r="A24" s="11" t="s">
        <v>21</v>
      </c>
      <c r="J24" s="11">
        <v>5.1508710373510701E-2</v>
      </c>
      <c r="K24" s="11">
        <v>-1.47806167189775E-3</v>
      </c>
      <c r="L24" s="11">
        <v>0.104495482418919</v>
      </c>
      <c r="M24" s="11">
        <v>5.6750721632942501E-2</v>
      </c>
      <c r="N24" s="12">
        <f>J5</f>
        <v>-6.4936904118431199E-2</v>
      </c>
      <c r="O24" s="13">
        <f t="shared" si="0"/>
        <v>-0.79321167328164721</v>
      </c>
      <c r="P24" s="14">
        <f t="shared" si="1"/>
        <v>0.79321167328164721</v>
      </c>
      <c r="Q24" s="11" t="str">
        <f t="shared" si="2"/>
        <v>-year younger</v>
      </c>
    </row>
    <row r="25" spans="1:17" x14ac:dyDescent="0.25">
      <c r="A25" s="11" t="s">
        <v>22</v>
      </c>
      <c r="J25" s="11">
        <v>1.9014874099582899E-2</v>
      </c>
      <c r="K25" s="11">
        <v>-2.9628879889750701E-2</v>
      </c>
      <c r="L25" s="11">
        <v>6.7658628088916498E-2</v>
      </c>
      <c r="M25" s="11">
        <v>0.44359170651074198</v>
      </c>
      <c r="N25" s="12">
        <f>J5</f>
        <v>-6.4936904118431199E-2</v>
      </c>
      <c r="O25" s="13">
        <f t="shared" si="0"/>
        <v>-0.29282076744687097</v>
      </c>
      <c r="P25" s="14">
        <f t="shared" si="1"/>
        <v>0.29282076744687097</v>
      </c>
      <c r="Q25" s="11" t="str">
        <f t="shared" si="2"/>
        <v>-year younger</v>
      </c>
    </row>
    <row r="26" spans="1:17" x14ac:dyDescent="0.25">
      <c r="A26" s="11" t="s">
        <v>23</v>
      </c>
      <c r="J26" s="11">
        <v>-7.5648775300846301E-3</v>
      </c>
      <c r="K26" s="11">
        <v>-5.60222180200661E-2</v>
      </c>
      <c r="L26" s="11">
        <v>4.0892462959896798E-2</v>
      </c>
      <c r="M26" s="11">
        <v>0.759623161233279</v>
      </c>
      <c r="N26" s="12">
        <f>J5</f>
        <v>-6.4936904118431199E-2</v>
      </c>
      <c r="O26" s="13">
        <f t="shared" si="0"/>
        <v>0.11649581440297632</v>
      </c>
      <c r="P26" s="14">
        <f t="shared" si="1"/>
        <v>0.11649581440297632</v>
      </c>
      <c r="Q26" s="11" t="str">
        <f t="shared" si="2"/>
        <v>-year older</v>
      </c>
    </row>
    <row r="27" spans="1:17" x14ac:dyDescent="0.25">
      <c r="A27" s="11" t="s">
        <v>24</v>
      </c>
      <c r="J27" s="11">
        <v>-6.7292776116385095E-2</v>
      </c>
      <c r="K27" s="11">
        <v>-0.11670422813812199</v>
      </c>
      <c r="L27" s="11">
        <v>-1.7881324094647901E-2</v>
      </c>
      <c r="M27" s="11">
        <v>7.6057545595312097E-3</v>
      </c>
      <c r="N27" s="12">
        <f>J5</f>
        <v>-6.4936904118431199E-2</v>
      </c>
      <c r="O27" s="13">
        <f t="shared" si="0"/>
        <v>1.0362794012116328</v>
      </c>
      <c r="P27" s="14">
        <f t="shared" si="1"/>
        <v>1.0362794012116328</v>
      </c>
      <c r="Q27" s="11" t="str">
        <f t="shared" si="2"/>
        <v>-year older</v>
      </c>
    </row>
    <row r="28" spans="1:17" x14ac:dyDescent="0.25">
      <c r="A28" s="11" t="s">
        <v>25</v>
      </c>
      <c r="N28" s="12"/>
      <c r="O28" s="13"/>
      <c r="P28" s="14"/>
    </row>
    <row r="29" spans="1:17" x14ac:dyDescent="0.25">
      <c r="A29" s="11" t="s">
        <v>26</v>
      </c>
      <c r="J29" s="11">
        <v>-1.6721544643378401E-2</v>
      </c>
      <c r="K29" s="11">
        <v>-3.8697342360820002E-2</v>
      </c>
      <c r="L29" s="11">
        <v>5.2542530740631796E-3</v>
      </c>
      <c r="M29" s="11">
        <v>0.13587871095892101</v>
      </c>
      <c r="N29" s="12">
        <f>J5</f>
        <v>-6.4936904118431199E-2</v>
      </c>
      <c r="O29" s="13">
        <f t="shared" si="0"/>
        <v>0.2575044940991002</v>
      </c>
      <c r="P29" s="14">
        <f t="shared" si="1"/>
        <v>0.2575044940991002</v>
      </c>
      <c r="Q29" s="11" t="str">
        <f t="shared" si="2"/>
        <v>-year older</v>
      </c>
    </row>
    <row r="30" spans="1:17" x14ac:dyDescent="0.25">
      <c r="A30" s="11" t="s">
        <v>27</v>
      </c>
      <c r="J30" s="11">
        <v>-5.7186609077031401E-2</v>
      </c>
      <c r="K30" s="11">
        <v>-0.118155450369924</v>
      </c>
      <c r="L30" s="11">
        <v>3.7822322158615799E-3</v>
      </c>
      <c r="M30" s="11">
        <v>6.6015675312999997E-2</v>
      </c>
      <c r="N30" s="12">
        <f>J5</f>
        <v>-6.4936904118431199E-2</v>
      </c>
      <c r="O30" s="13">
        <f t="shared" si="0"/>
        <v>0.88064883679602435</v>
      </c>
      <c r="P30" s="14">
        <f t="shared" si="1"/>
        <v>0.88064883679602435</v>
      </c>
      <c r="Q30" s="11" t="str">
        <f t="shared" si="2"/>
        <v>-year older</v>
      </c>
    </row>
    <row r="31" spans="1:17" x14ac:dyDescent="0.25">
      <c r="A31" s="11" t="s">
        <v>28</v>
      </c>
      <c r="J31" s="11">
        <v>-1.2874114967468899E-2</v>
      </c>
      <c r="K31" s="11">
        <v>-7.2179260622407204E-2</v>
      </c>
      <c r="L31" s="11">
        <v>4.6431030687469399E-2</v>
      </c>
      <c r="M31" s="11">
        <v>0.670493824039463</v>
      </c>
      <c r="N31" s="12">
        <f>J5</f>
        <v>-6.4936904118431199E-2</v>
      </c>
      <c r="O31" s="13">
        <f t="shared" si="0"/>
        <v>0.19825575521723721</v>
      </c>
      <c r="P31" s="14">
        <f t="shared" si="1"/>
        <v>0.19825575521723721</v>
      </c>
      <c r="Q31" s="11" t="str">
        <f t="shared" si="2"/>
        <v>-year older</v>
      </c>
    </row>
    <row r="32" spans="1:17" x14ac:dyDescent="0.25">
      <c r="A32" s="11" t="s">
        <v>29</v>
      </c>
      <c r="J32" s="11">
        <v>1.7324897932705498E-2</v>
      </c>
      <c r="K32" s="11">
        <v>-1.06411668590834E-2</v>
      </c>
      <c r="L32" s="11">
        <v>4.5290962724494399E-2</v>
      </c>
      <c r="M32" s="11">
        <v>0.22468282870133899</v>
      </c>
      <c r="N32" s="12">
        <f>J5</f>
        <v>-6.4936904118431199E-2</v>
      </c>
      <c r="O32" s="13">
        <f t="shared" si="0"/>
        <v>-0.26679587159111473</v>
      </c>
      <c r="P32" s="14">
        <f t="shared" si="1"/>
        <v>0.26679587159111473</v>
      </c>
      <c r="Q32" s="11" t="str">
        <f t="shared" si="2"/>
        <v>-year younger</v>
      </c>
    </row>
    <row r="33" spans="1:17" x14ac:dyDescent="0.25">
      <c r="A33" s="11" t="s">
        <v>30</v>
      </c>
      <c r="J33" s="11">
        <v>1.2933473548646201E-2</v>
      </c>
      <c r="K33" s="11">
        <v>-0.107504494232964</v>
      </c>
      <c r="L33" s="11">
        <v>0.133371441330256</v>
      </c>
      <c r="M33" s="11">
        <v>0.83329848015029095</v>
      </c>
      <c r="N33" s="12">
        <f>J5</f>
        <v>-6.4936904118431199E-2</v>
      </c>
      <c r="O33" s="13">
        <f t="shared" si="0"/>
        <v>-0.19916985147703187</v>
      </c>
      <c r="P33" s="14">
        <f t="shared" si="1"/>
        <v>0.19916985147703187</v>
      </c>
      <c r="Q33" s="11" t="str">
        <f t="shared" si="2"/>
        <v>-year younger</v>
      </c>
    </row>
    <row r="34" spans="1:17" x14ac:dyDescent="0.25">
      <c r="A34" s="11" t="s">
        <v>31</v>
      </c>
      <c r="J34" s="11">
        <v>1.5304625835350701E-3</v>
      </c>
      <c r="K34" s="11">
        <v>-3.3810746056007401E-3</v>
      </c>
      <c r="L34" s="11">
        <v>6.4419997726708903E-3</v>
      </c>
      <c r="M34" s="11">
        <v>0.54137860687162198</v>
      </c>
      <c r="N34" s="12">
        <f>J5</f>
        <v>-6.4936904118431199E-2</v>
      </c>
      <c r="O34" s="13">
        <f t="shared" si="0"/>
        <v>-2.356845624706453E-2</v>
      </c>
      <c r="P34" s="14">
        <f t="shared" si="1"/>
        <v>2.356845624706453E-2</v>
      </c>
      <c r="Q34" s="11" t="str">
        <f t="shared" si="2"/>
        <v>-year younger</v>
      </c>
    </row>
    <row r="35" spans="1:17" x14ac:dyDescent="0.25">
      <c r="A35" s="11" t="s">
        <v>32</v>
      </c>
      <c r="J35" s="11">
        <v>5.3489392236286603E-4</v>
      </c>
      <c r="K35" s="11">
        <v>-5.0117608358599998E-3</v>
      </c>
      <c r="L35" s="11">
        <v>6.0815486805857397E-3</v>
      </c>
      <c r="M35" s="11">
        <v>0.85008616724134101</v>
      </c>
      <c r="N35" s="12">
        <f>J5</f>
        <v>-6.4936904118431199E-2</v>
      </c>
      <c r="O35" s="13">
        <f t="shared" si="0"/>
        <v>-8.2371331005760984E-3</v>
      </c>
      <c r="P35" s="14">
        <f t="shared" si="1"/>
        <v>8.2371331005760984E-3</v>
      </c>
      <c r="Q35" s="11" t="str">
        <f t="shared" si="2"/>
        <v>-year younger</v>
      </c>
    </row>
    <row r="36" spans="1:17" x14ac:dyDescent="0.25">
      <c r="A36" s="11" t="s">
        <v>33</v>
      </c>
      <c r="J36" s="11">
        <v>-3.5734558617840301E-3</v>
      </c>
      <c r="K36" s="11">
        <v>-9.1760011075847706E-3</v>
      </c>
      <c r="L36" s="11">
        <v>2.0290893840167199E-3</v>
      </c>
      <c r="M36" s="11">
        <v>0.21126494424932599</v>
      </c>
      <c r="N36" s="12">
        <f>J5</f>
        <v>-6.4936904118431199E-2</v>
      </c>
      <c r="O36" s="13">
        <f t="shared" si="0"/>
        <v>5.502966164304355E-2</v>
      </c>
      <c r="P36" s="14">
        <f t="shared" si="1"/>
        <v>5.502966164304355E-2</v>
      </c>
      <c r="Q36" s="11" t="str">
        <f t="shared" si="2"/>
        <v>-year older</v>
      </c>
    </row>
    <row r="37" spans="1:17" x14ac:dyDescent="0.25">
      <c r="A37" s="11" t="s">
        <v>34</v>
      </c>
      <c r="J37" s="11">
        <v>6.2234626734306204E-4</v>
      </c>
      <c r="K37" s="11">
        <v>-2.3027211405203599E-3</v>
      </c>
      <c r="L37" s="11">
        <v>3.5474136752064798E-3</v>
      </c>
      <c r="M37" s="11">
        <v>0.67667525922662897</v>
      </c>
      <c r="N37" s="12">
        <f>J5</f>
        <v>-6.4936904118431199E-2</v>
      </c>
      <c r="O37" s="13">
        <f t="shared" si="0"/>
        <v>-9.5838610693240612E-3</v>
      </c>
      <c r="P37" s="14">
        <f t="shared" si="1"/>
        <v>9.5838610693240612E-3</v>
      </c>
      <c r="Q37" s="11" t="str">
        <f t="shared" si="2"/>
        <v>-year younger</v>
      </c>
    </row>
    <row r="38" spans="1:17" x14ac:dyDescent="0.25">
      <c r="A38" s="11" t="s">
        <v>35</v>
      </c>
      <c r="J38" s="11">
        <v>-6.9316042260452696E-4</v>
      </c>
      <c r="K38" s="11">
        <v>-2.1781515878597601E-3</v>
      </c>
      <c r="L38" s="11">
        <v>7.9183074265070296E-4</v>
      </c>
      <c r="M38" s="11">
        <v>0.36026795142831503</v>
      </c>
      <c r="N38" s="12">
        <f>J5</f>
        <v>-6.4936904118431199E-2</v>
      </c>
      <c r="O38" s="13">
        <f t="shared" si="0"/>
        <v>1.067436817345571E-2</v>
      </c>
      <c r="P38" s="14">
        <f t="shared" si="1"/>
        <v>1.067436817345571E-2</v>
      </c>
      <c r="Q38" s="11" t="str">
        <f t="shared" si="2"/>
        <v>-year older</v>
      </c>
    </row>
    <row r="39" spans="1:17" x14ac:dyDescent="0.25">
      <c r="A39" s="11" t="s">
        <v>36</v>
      </c>
      <c r="J39" s="11">
        <v>2.8437622948672102E-3</v>
      </c>
      <c r="K39" s="11">
        <v>-2.3563534468103698E-3</v>
      </c>
      <c r="L39" s="11">
        <v>8.0438780365447906E-3</v>
      </c>
      <c r="M39" s="11">
        <v>0.28380130157170402</v>
      </c>
      <c r="N39" s="12">
        <f>J5</f>
        <v>-6.4936904118431199E-2</v>
      </c>
      <c r="O39" s="13">
        <f t="shared" si="0"/>
        <v>-4.3792698981780655E-2</v>
      </c>
      <c r="P39" s="14">
        <f t="shared" si="1"/>
        <v>4.3792698981780655E-2</v>
      </c>
      <c r="Q39" s="11" t="str">
        <f t="shared" si="2"/>
        <v>-year younger</v>
      </c>
    </row>
    <row r="40" spans="1:17" x14ac:dyDescent="0.25">
      <c r="A40" s="11" t="s">
        <v>37</v>
      </c>
      <c r="J40" s="11">
        <v>-3.6331133721784897E-4</v>
      </c>
      <c r="K40" s="11">
        <v>-3.5219984945167198E-3</v>
      </c>
      <c r="L40" s="11">
        <v>2.7953758200810201E-3</v>
      </c>
      <c r="M40" s="11">
        <v>0.82164261666391802</v>
      </c>
      <c r="N40" s="12">
        <f>J5</f>
        <v>-6.4936904118431199E-2</v>
      </c>
      <c r="O40" s="13">
        <f t="shared" si="0"/>
        <v>5.5948361282398959E-3</v>
      </c>
      <c r="P40" s="14">
        <f t="shared" si="1"/>
        <v>5.5948361282398959E-3</v>
      </c>
      <c r="Q40" s="11" t="str">
        <f t="shared" si="2"/>
        <v>-year older</v>
      </c>
    </row>
    <row r="41" spans="1:17" x14ac:dyDescent="0.25">
      <c r="A41" s="11" t="s">
        <v>38</v>
      </c>
      <c r="J41" s="11">
        <v>-4.4011649775477597E-3</v>
      </c>
      <c r="K41" s="11">
        <v>-8.0787322157126907E-3</v>
      </c>
      <c r="L41" s="11">
        <v>-7.2359773938283098E-4</v>
      </c>
      <c r="M41" s="11">
        <v>1.9001898663891001E-2</v>
      </c>
      <c r="N41" s="12">
        <f>J5</f>
        <v>-6.4936904118431199E-2</v>
      </c>
      <c r="O41" s="13">
        <f t="shared" si="0"/>
        <v>6.7776021005266349E-2</v>
      </c>
      <c r="P41" s="14">
        <f t="shared" si="1"/>
        <v>6.7776021005266349E-2</v>
      </c>
      <c r="Q41" s="11" t="str">
        <f t="shared" si="2"/>
        <v>-year older</v>
      </c>
    </row>
    <row r="42" spans="1:17" x14ac:dyDescent="0.25">
      <c r="A42" s="11" t="s">
        <v>39</v>
      </c>
      <c r="J42" s="11">
        <v>-8.4730838868739104E-4</v>
      </c>
      <c r="K42" s="11">
        <v>-3.2935370777397101E-3</v>
      </c>
      <c r="L42" s="11">
        <v>1.59892030036493E-3</v>
      </c>
      <c r="M42" s="11">
        <v>0.49721900607187203</v>
      </c>
      <c r="N42" s="12">
        <f>J5</f>
        <v>-6.4936904118431199E-2</v>
      </c>
      <c r="O42" s="13">
        <f t="shared" si="0"/>
        <v>1.3048179616664192E-2</v>
      </c>
      <c r="P42" s="14">
        <f t="shared" si="1"/>
        <v>1.3048179616664192E-2</v>
      </c>
      <c r="Q42" s="11" t="str">
        <f t="shared" si="2"/>
        <v>-year older</v>
      </c>
    </row>
    <row r="43" spans="1:17" x14ac:dyDescent="0.25">
      <c r="A43" s="11" t="s">
        <v>40</v>
      </c>
      <c r="J43" s="11">
        <v>-4.4757693430933099E-3</v>
      </c>
      <c r="K43" s="11">
        <v>-8.77876179760031E-3</v>
      </c>
      <c r="L43" s="11">
        <v>-1.72776888586311E-4</v>
      </c>
      <c r="M43" s="11">
        <v>4.1491533805975499E-2</v>
      </c>
      <c r="N43" s="12">
        <f>J5</f>
        <v>-6.4936904118431199E-2</v>
      </c>
      <c r="O43" s="13">
        <f t="shared" si="0"/>
        <v>6.8924895694603056E-2</v>
      </c>
      <c r="P43" s="14">
        <f t="shared" si="1"/>
        <v>6.8924895694603056E-2</v>
      </c>
      <c r="Q43" s="11" t="str">
        <f t="shared" si="2"/>
        <v>-year older</v>
      </c>
    </row>
    <row r="44" spans="1:17" x14ac:dyDescent="0.25">
      <c r="A44" s="11" t="s">
        <v>100</v>
      </c>
      <c r="N44" s="12"/>
      <c r="O44" s="13"/>
      <c r="P44" s="14"/>
    </row>
    <row r="45" spans="1:17" x14ac:dyDescent="0.25">
      <c r="A45" s="11" t="s">
        <v>41</v>
      </c>
      <c r="J45" s="11">
        <v>-8.6988157587237394E-2</v>
      </c>
      <c r="K45" s="11">
        <v>-0.13579864042082801</v>
      </c>
      <c r="L45" s="11">
        <v>-3.8177674753647098E-2</v>
      </c>
      <c r="M45" s="11">
        <v>4.7828547690182202E-4</v>
      </c>
      <c r="N45" s="12">
        <f>J5</f>
        <v>-6.4936904118431199E-2</v>
      </c>
      <c r="O45" s="13">
        <f t="shared" si="0"/>
        <v>1.3395796853602593</v>
      </c>
      <c r="P45" s="14">
        <f t="shared" si="1"/>
        <v>1.3395796853602593</v>
      </c>
      <c r="Q45" s="11" t="str">
        <f t="shared" si="2"/>
        <v>-year older</v>
      </c>
    </row>
    <row r="46" spans="1:17" x14ac:dyDescent="0.25">
      <c r="A46" s="11" t="s">
        <v>42</v>
      </c>
      <c r="J46" s="11">
        <v>0.229635026208896</v>
      </c>
      <c r="K46" s="11">
        <v>0.16422869126164899</v>
      </c>
      <c r="L46" s="11">
        <v>0.29504136115614399</v>
      </c>
      <c r="M46" s="11">
        <v>6.0366842125497901E-12</v>
      </c>
      <c r="N46" s="12">
        <f>J5</f>
        <v>-6.4936904118431199E-2</v>
      </c>
      <c r="O46" s="13">
        <f t="shared" si="0"/>
        <v>-3.5362792440811499</v>
      </c>
      <c r="P46" s="14">
        <f t="shared" si="1"/>
        <v>3.5362792440811499</v>
      </c>
      <c r="Q46" s="11" t="str">
        <f t="shared" si="2"/>
        <v>-year younger</v>
      </c>
    </row>
    <row r="47" spans="1:17" x14ac:dyDescent="0.25">
      <c r="A47" s="11" t="s">
        <v>43</v>
      </c>
      <c r="J47" s="11">
        <v>-1.3093659752330801E-2</v>
      </c>
      <c r="K47" s="11">
        <v>-0.28285175418816999</v>
      </c>
      <c r="L47" s="11">
        <v>0.25666443468350802</v>
      </c>
      <c r="M47" s="11">
        <v>0.92420914671463905</v>
      </c>
      <c r="N47" s="12">
        <f>J5</f>
        <v>-6.4936904118431199E-2</v>
      </c>
      <c r="O47" s="13">
        <f t="shared" si="0"/>
        <v>0.2016366491456188</v>
      </c>
      <c r="P47" s="14">
        <f t="shared" si="1"/>
        <v>0.2016366491456188</v>
      </c>
      <c r="Q47" s="11" t="str">
        <f t="shared" si="2"/>
        <v>-year older</v>
      </c>
    </row>
    <row r="48" spans="1:17" x14ac:dyDescent="0.25">
      <c r="A48" s="11" t="s">
        <v>44</v>
      </c>
      <c r="J48" s="11">
        <v>-0.192178807859687</v>
      </c>
      <c r="K48" s="11">
        <v>-0.259143070284437</v>
      </c>
      <c r="L48" s="11">
        <v>-0.12521454543493801</v>
      </c>
      <c r="M48" s="11">
        <v>1.87137987626087E-8</v>
      </c>
      <c r="N48" s="12">
        <f>J5</f>
        <v>-6.4936904118431199E-2</v>
      </c>
      <c r="O48" s="13">
        <f t="shared" si="0"/>
        <v>2.959469818721161</v>
      </c>
      <c r="P48" s="14">
        <f t="shared" si="1"/>
        <v>2.959469818721161</v>
      </c>
      <c r="Q48" s="11" t="str">
        <f t="shared" si="2"/>
        <v>-year older</v>
      </c>
    </row>
    <row r="49" spans="1:17" x14ac:dyDescent="0.25">
      <c r="A49" s="11" t="s">
        <v>45</v>
      </c>
      <c r="J49" s="11">
        <v>-0.14893447013845201</v>
      </c>
      <c r="K49" s="11">
        <v>-0.20203072304960601</v>
      </c>
      <c r="L49" s="11">
        <v>-9.5838217227297601E-2</v>
      </c>
      <c r="M49" s="11">
        <v>3.87593661182198E-8</v>
      </c>
      <c r="N49" s="12">
        <f>J5</f>
        <v>-6.4936904118431199E-2</v>
      </c>
      <c r="O49" s="13">
        <f t="shared" si="0"/>
        <v>2.2935258796265834</v>
      </c>
      <c r="P49" s="14">
        <f t="shared" si="1"/>
        <v>2.2935258796265834</v>
      </c>
      <c r="Q49" s="11" t="str">
        <f t="shared" si="2"/>
        <v>-year older</v>
      </c>
    </row>
    <row r="50" spans="1:17" x14ac:dyDescent="0.25">
      <c r="A50" s="11" t="s">
        <v>46</v>
      </c>
      <c r="J50" s="11">
        <v>-5.21083041465484E-2</v>
      </c>
      <c r="K50" s="11">
        <v>-0.10434747031252101</v>
      </c>
      <c r="L50" s="11">
        <v>1.3086201942465899E-4</v>
      </c>
      <c r="M50" s="11">
        <v>5.0584890838494399E-2</v>
      </c>
      <c r="N50" s="12">
        <f>J5</f>
        <v>-6.4936904118431199E-2</v>
      </c>
      <c r="O50" s="13">
        <f t="shared" si="0"/>
        <v>0.80244515586258713</v>
      </c>
      <c r="P50" s="14">
        <f t="shared" si="1"/>
        <v>0.80244515586258713</v>
      </c>
      <c r="Q50" s="11" t="str">
        <f t="shared" si="2"/>
        <v>-year older</v>
      </c>
    </row>
    <row r="51" spans="1:17" x14ac:dyDescent="0.25">
      <c r="A51" s="11" t="s">
        <v>47</v>
      </c>
      <c r="J51" s="11">
        <v>0.27148600569450199</v>
      </c>
      <c r="K51" s="11">
        <v>0.22057795514867301</v>
      </c>
      <c r="L51" s="11">
        <v>0.32239405624033102</v>
      </c>
      <c r="M51" s="11">
        <v>1.56518178306441E-25</v>
      </c>
      <c r="N51" s="12">
        <f>J5</f>
        <v>-6.4936904118431199E-2</v>
      </c>
      <c r="O51" s="13">
        <f t="shared" si="0"/>
        <v>-4.1807660740858363</v>
      </c>
      <c r="P51" s="14">
        <f t="shared" si="1"/>
        <v>4.1807660740858363</v>
      </c>
      <c r="Q51" s="11" t="str">
        <f t="shared" si="2"/>
        <v>-year younger</v>
      </c>
    </row>
    <row r="52" spans="1:17" x14ac:dyDescent="0.25">
      <c r="A52" s="11" t="s">
        <v>48</v>
      </c>
      <c r="J52" s="11">
        <v>-5.3295891560419702E-2</v>
      </c>
      <c r="K52" s="11">
        <v>-9.5376810036742504E-2</v>
      </c>
      <c r="L52" s="11">
        <v>-1.1214973084096899E-2</v>
      </c>
      <c r="M52" s="11">
        <v>1.30580494785907E-2</v>
      </c>
      <c r="N52" s="12">
        <f>J5</f>
        <v>-6.4936904118431199E-2</v>
      </c>
      <c r="O52" s="13">
        <f t="shared" si="0"/>
        <v>0.82073348404813462</v>
      </c>
      <c r="P52" s="14">
        <f t="shared" si="1"/>
        <v>0.82073348404813462</v>
      </c>
      <c r="Q52" s="11" t="str">
        <f t="shared" si="2"/>
        <v>-year older</v>
      </c>
    </row>
    <row r="53" spans="1:17" x14ac:dyDescent="0.25">
      <c r="A53" s="11" t="s">
        <v>49</v>
      </c>
      <c r="J53" s="11">
        <v>-0.10988262617080601</v>
      </c>
      <c r="K53" s="11">
        <v>-0.147739249248513</v>
      </c>
      <c r="L53" s="11">
        <v>-7.2026003093098104E-2</v>
      </c>
      <c r="M53" s="11">
        <v>1.28844239700529E-8</v>
      </c>
      <c r="N53" s="12">
        <f>J5</f>
        <v>-6.4936904118431199E-2</v>
      </c>
      <c r="O53" s="13">
        <f t="shared" si="0"/>
        <v>1.6921445157040949</v>
      </c>
      <c r="P53" s="14">
        <f t="shared" si="1"/>
        <v>1.6921445157040949</v>
      </c>
      <c r="Q53" s="11" t="str">
        <f t="shared" si="2"/>
        <v>-year older</v>
      </c>
    </row>
    <row r="54" spans="1:17" x14ac:dyDescent="0.25">
      <c r="A54" s="11" t="s">
        <v>50</v>
      </c>
      <c r="J54" s="11">
        <v>0.26144609779842498</v>
      </c>
      <c r="K54" s="11">
        <v>0.117491895798568</v>
      </c>
      <c r="L54" s="11">
        <v>0.40540029979828202</v>
      </c>
      <c r="M54" s="11">
        <v>3.71873671596703E-4</v>
      </c>
      <c r="N54" s="12">
        <f>J5</f>
        <v>-6.4936904118431199E-2</v>
      </c>
      <c r="O54" s="13">
        <f t="shared" si="0"/>
        <v>-4.0261558715765462</v>
      </c>
      <c r="P54" s="14">
        <f t="shared" si="1"/>
        <v>4.0261558715765462</v>
      </c>
      <c r="Q54" s="11" t="str">
        <f t="shared" si="2"/>
        <v>-year younger</v>
      </c>
    </row>
    <row r="55" spans="1:17" x14ac:dyDescent="0.25">
      <c r="A55" s="11" t="s">
        <v>51</v>
      </c>
      <c r="J55" s="11">
        <v>0.30746362795926202</v>
      </c>
      <c r="K55" s="11">
        <v>0.23350989391904101</v>
      </c>
      <c r="L55" s="11">
        <v>0.38141736199948301</v>
      </c>
      <c r="M55" s="11">
        <v>3.8076952066801901E-16</v>
      </c>
      <c r="N55" s="12">
        <f>J5</f>
        <v>-6.4936904118431199E-2</v>
      </c>
      <c r="O55" s="13">
        <f t="shared" si="0"/>
        <v>-4.73480576466216</v>
      </c>
      <c r="P55" s="14">
        <f t="shared" si="1"/>
        <v>4.73480576466216</v>
      </c>
      <c r="Q55" s="11" t="str">
        <f t="shared" si="2"/>
        <v>-year younger</v>
      </c>
    </row>
    <row r="56" spans="1:17" x14ac:dyDescent="0.25">
      <c r="A56" s="11" t="s">
        <v>52</v>
      </c>
      <c r="J56" s="11">
        <v>2.08006050776782E-2</v>
      </c>
      <c r="K56" s="11">
        <v>-2.10970759456874E-2</v>
      </c>
      <c r="L56" s="11">
        <v>6.2698286101043901E-2</v>
      </c>
      <c r="M56" s="11">
        <v>0.33053660855664602</v>
      </c>
      <c r="N56" s="12">
        <f>J5</f>
        <v>-6.4936904118431199E-2</v>
      </c>
      <c r="O56" s="13">
        <f t="shared" si="0"/>
        <v>-0.32032024563016265</v>
      </c>
      <c r="P56" s="14">
        <f t="shared" si="1"/>
        <v>0.32032024563016265</v>
      </c>
      <c r="Q56" s="11" t="str">
        <f t="shared" si="2"/>
        <v>-year younger</v>
      </c>
    </row>
    <row r="57" spans="1:17" x14ac:dyDescent="0.25">
      <c r="A57" s="11" t="s">
        <v>53</v>
      </c>
      <c r="J57" s="11">
        <v>6.2874795886159393E-2</v>
      </c>
      <c r="K57" s="11">
        <v>2.1236103667481201E-2</v>
      </c>
      <c r="L57" s="11">
        <v>0.104513488104838</v>
      </c>
      <c r="M57" s="11">
        <v>3.08288857251174E-3</v>
      </c>
      <c r="N57" s="12">
        <f>J5</f>
        <v>-6.4936904118431199E-2</v>
      </c>
      <c r="O57" s="13">
        <f t="shared" si="0"/>
        <v>-0.96824443264940752</v>
      </c>
      <c r="P57" s="14">
        <f t="shared" si="1"/>
        <v>0.96824443264940752</v>
      </c>
      <c r="Q57" s="11" t="str">
        <f t="shared" si="2"/>
        <v>-year younger</v>
      </c>
    </row>
    <row r="58" spans="1:17" x14ac:dyDescent="0.25">
      <c r="A58" s="11" t="s">
        <v>54</v>
      </c>
      <c r="J58" s="11">
        <v>2.76794434534125E-2</v>
      </c>
      <c r="K58" s="11">
        <v>-1.35529069696519E-2</v>
      </c>
      <c r="L58" s="11">
        <v>6.8911793876476904E-2</v>
      </c>
      <c r="M58" s="11">
        <v>0.18827300245071599</v>
      </c>
      <c r="N58" s="12">
        <f>J5</f>
        <v>-6.4936904118431199E-2</v>
      </c>
      <c r="O58" s="13">
        <f t="shared" si="0"/>
        <v>-0.42625135628472588</v>
      </c>
      <c r="P58" s="14">
        <f t="shared" si="1"/>
        <v>0.42625135628472588</v>
      </c>
      <c r="Q58" s="11" t="str">
        <f t="shared" si="2"/>
        <v>-year younger</v>
      </c>
    </row>
    <row r="59" spans="1:17" x14ac:dyDescent="0.25">
      <c r="A59" s="11" t="s">
        <v>55</v>
      </c>
      <c r="J59" s="11">
        <v>-1.7787658243565398E-2</v>
      </c>
      <c r="K59" s="11">
        <v>-6.3494042261970404E-2</v>
      </c>
      <c r="L59" s="11">
        <v>2.7918725774839601E-2</v>
      </c>
      <c r="M59" s="11">
        <v>0.445609659789035</v>
      </c>
      <c r="N59" s="12">
        <f>J5</f>
        <v>-6.4936904118431199E-2</v>
      </c>
      <c r="O59" s="13">
        <f t="shared" si="0"/>
        <v>0.27392217853694512</v>
      </c>
      <c r="P59" s="14">
        <f t="shared" si="1"/>
        <v>0.27392217853694512</v>
      </c>
      <c r="Q59" s="11" t="str">
        <f t="shared" si="2"/>
        <v>-year older</v>
      </c>
    </row>
    <row r="60" spans="1:17" x14ac:dyDescent="0.25">
      <c r="A60" s="11" t="s">
        <v>56</v>
      </c>
      <c r="J60" s="11">
        <v>0.32560918629247299</v>
      </c>
      <c r="K60" s="11">
        <v>0.27251210201722498</v>
      </c>
      <c r="L60" s="11">
        <v>0.37870627056772199</v>
      </c>
      <c r="M60" s="11">
        <v>3.293185016126E-33</v>
      </c>
      <c r="N60" s="12">
        <f>J5</f>
        <v>-6.4936904118431199E-2</v>
      </c>
      <c r="O60" s="13">
        <f t="shared" si="0"/>
        <v>-5.0142394484749468</v>
      </c>
      <c r="P60" s="14">
        <f t="shared" si="1"/>
        <v>5.0142394484749468</v>
      </c>
      <c r="Q60" s="11" t="str">
        <f t="shared" si="2"/>
        <v>-year younger</v>
      </c>
    </row>
    <row r="61" spans="1:17" x14ac:dyDescent="0.25">
      <c r="A61" s="11" t="s">
        <v>57</v>
      </c>
      <c r="J61" s="11">
        <v>0.35562127341758698</v>
      </c>
      <c r="K61" s="11">
        <v>0.29154566526074299</v>
      </c>
      <c r="L61" s="11">
        <v>0.41969688157443202</v>
      </c>
      <c r="M61" s="11">
        <v>1.6323728856100699E-27</v>
      </c>
      <c r="N61" s="12">
        <f>J5</f>
        <v>-6.4936904118431199E-2</v>
      </c>
      <c r="O61" s="13">
        <f t="shared" si="0"/>
        <v>-5.4764124998784798</v>
      </c>
      <c r="P61" s="14">
        <f t="shared" si="1"/>
        <v>5.4764124998784798</v>
      </c>
      <c r="Q61" s="11" t="str">
        <f t="shared" si="2"/>
        <v>-year younger</v>
      </c>
    </row>
    <row r="62" spans="1:17" x14ac:dyDescent="0.25">
      <c r="A62" s="11" t="s">
        <v>58</v>
      </c>
      <c r="J62" s="11">
        <v>0.102923163800684</v>
      </c>
      <c r="K62" s="11">
        <v>5.1230312979871198E-2</v>
      </c>
      <c r="L62" s="11">
        <v>0.15461601462149599</v>
      </c>
      <c r="M62" s="11">
        <v>9.5431438833030395E-5</v>
      </c>
      <c r="N62" s="12">
        <f>J5</f>
        <v>-6.4936904118431199E-2</v>
      </c>
      <c r="O62" s="13">
        <f t="shared" si="0"/>
        <v>-1.5849718307015974</v>
      </c>
      <c r="P62" s="14">
        <f t="shared" si="1"/>
        <v>1.5849718307015974</v>
      </c>
      <c r="Q62" s="11" t="str">
        <f t="shared" si="2"/>
        <v>-year younger</v>
      </c>
    </row>
    <row r="63" spans="1:17" x14ac:dyDescent="0.25">
      <c r="A63" s="11" t="s">
        <v>59</v>
      </c>
      <c r="J63" s="11">
        <v>0.43604598462668298</v>
      </c>
      <c r="K63" s="11">
        <v>-0.39051441677515603</v>
      </c>
      <c r="L63" s="11">
        <v>1.2626063860285199</v>
      </c>
      <c r="M63" s="11">
        <v>0.30115996539243001</v>
      </c>
      <c r="N63" s="12">
        <f>J5</f>
        <v>-6.4936904118431199E-2</v>
      </c>
      <c r="O63" s="13">
        <f t="shared" si="0"/>
        <v>-6.7149179737830922</v>
      </c>
      <c r="P63" s="14">
        <f t="shared" si="1"/>
        <v>6.7149179737830922</v>
      </c>
      <c r="Q63" s="11" t="str">
        <f t="shared" si="2"/>
        <v>-year younger</v>
      </c>
    </row>
    <row r="64" spans="1:17" x14ac:dyDescent="0.25">
      <c r="A64" s="15" t="s">
        <v>60</v>
      </c>
      <c r="B64" s="15"/>
      <c r="C64" s="15"/>
      <c r="D64" s="15"/>
      <c r="E64" s="15"/>
      <c r="F64" s="15"/>
      <c r="G64" s="15"/>
      <c r="H64" s="15"/>
      <c r="I64" s="15"/>
      <c r="J64" s="15">
        <v>0.18817429349087</v>
      </c>
      <c r="K64" s="15">
        <v>-2.7561836785510802E-2</v>
      </c>
      <c r="L64" s="15">
        <v>0.40391042376725</v>
      </c>
      <c r="M64" s="15">
        <v>8.7355588425813105E-2</v>
      </c>
      <c r="N64" s="16">
        <f>J5</f>
        <v>-6.4936904118431199E-2</v>
      </c>
      <c r="O64" s="17">
        <f t="shared" si="0"/>
        <v>-2.8978020440838979</v>
      </c>
      <c r="P64" s="18">
        <f t="shared" si="1"/>
        <v>2.8978020440838979</v>
      </c>
      <c r="Q64" s="15" t="str">
        <f t="shared" si="2"/>
        <v>-year young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3" priority="3" operator="lessThan">
      <formula>0.0005</formula>
    </cfRule>
  </conditionalFormatting>
  <conditionalFormatting sqref="M2">
    <cfRule type="cellIs" dxfId="2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Q64"/>
  <sheetViews>
    <sheetView zoomScale="75" zoomScaleNormal="75" workbookViewId="0">
      <selection activeCell="A44" sqref="A44"/>
    </sheetView>
  </sheetViews>
  <sheetFormatPr defaultColWidth="11.42578125" defaultRowHeight="15" x14ac:dyDescent="0.25"/>
  <cols>
    <col min="1" max="1" width="45" style="11" customWidth="1"/>
    <col min="2" max="2" width="11.42578125" style="11"/>
    <col min="3" max="4" width="15.140625" style="11" customWidth="1"/>
    <col min="5" max="6" width="11.42578125" style="11"/>
    <col min="7" max="8" width="14.7109375" style="11" customWidth="1"/>
    <col min="9" max="10" width="11.42578125" style="11"/>
    <col min="11" max="12" width="14.85546875" style="11" customWidth="1"/>
    <col min="13" max="14" width="11.42578125" style="11"/>
    <col min="15" max="15" width="14.85546875" style="11" customWidth="1"/>
    <col min="16" max="16384" width="11.42578125" style="11"/>
  </cols>
  <sheetData>
    <row r="1" spans="1:17" s="7" customFormat="1" x14ac:dyDescent="0.25">
      <c r="A1" s="5" t="s">
        <v>94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7" s="7" customFormat="1" x14ac:dyDescent="0.25">
      <c r="A2" s="8"/>
      <c r="B2" s="25" t="s">
        <v>61</v>
      </c>
      <c r="C2" s="25"/>
      <c r="D2" s="25"/>
      <c r="E2" s="25"/>
      <c r="F2" s="25" t="s">
        <v>62</v>
      </c>
      <c r="G2" s="25"/>
      <c r="H2" s="25"/>
      <c r="I2" s="25"/>
      <c r="J2" s="25" t="s">
        <v>63</v>
      </c>
      <c r="K2" s="25"/>
      <c r="L2" s="25"/>
      <c r="M2" s="25"/>
      <c r="N2" s="28"/>
      <c r="O2" s="28"/>
      <c r="P2" s="28"/>
      <c r="Q2" s="28"/>
    </row>
    <row r="3" spans="1:17" s="7" customFormat="1" x14ac:dyDescent="0.25">
      <c r="A3" s="8" t="s">
        <v>0</v>
      </c>
      <c r="B3" s="9" t="s">
        <v>64</v>
      </c>
      <c r="C3" s="9" t="s">
        <v>65</v>
      </c>
      <c r="D3" s="9" t="s">
        <v>66</v>
      </c>
      <c r="E3" s="9" t="s">
        <v>67</v>
      </c>
      <c r="F3" s="9" t="s">
        <v>64</v>
      </c>
      <c r="G3" s="9" t="s">
        <v>65</v>
      </c>
      <c r="H3" s="9" t="s">
        <v>66</v>
      </c>
      <c r="I3" s="9" t="s">
        <v>67</v>
      </c>
      <c r="J3" s="9" t="s">
        <v>64</v>
      </c>
      <c r="K3" s="9" t="s">
        <v>65</v>
      </c>
      <c r="L3" s="9" t="s">
        <v>66</v>
      </c>
      <c r="M3" s="9" t="s">
        <v>67</v>
      </c>
      <c r="N3" s="9" t="s">
        <v>97</v>
      </c>
      <c r="O3" s="10" t="s">
        <v>98</v>
      </c>
      <c r="P3" s="26" t="s">
        <v>99</v>
      </c>
      <c r="Q3" s="27"/>
    </row>
    <row r="4" spans="1:17" x14ac:dyDescent="0.25">
      <c r="A4" s="11" t="s">
        <v>1</v>
      </c>
      <c r="B4" s="11">
        <v>0.10798756101446499</v>
      </c>
      <c r="C4" s="11">
        <v>9.7826721509084405E-2</v>
      </c>
      <c r="D4" s="11">
        <v>0.118148400519846</v>
      </c>
      <c r="E4" s="11">
        <v>8.5088933190408096E-96</v>
      </c>
      <c r="F4" s="11">
        <v>1.7240444260666E-2</v>
      </c>
      <c r="G4" s="11">
        <v>8.2915572445476007E-3</v>
      </c>
      <c r="H4" s="11">
        <v>2.6189331276784401E-2</v>
      </c>
      <c r="I4" s="11">
        <v>1.5964823307815999E-4</v>
      </c>
      <c r="J4" s="11">
        <v>1.82302678873957E-2</v>
      </c>
      <c r="K4" s="11">
        <v>9.08019683347378E-3</v>
      </c>
      <c r="L4" s="11">
        <v>2.7380338941317601E-2</v>
      </c>
      <c r="M4" s="11">
        <v>9.4423320746986493E-5</v>
      </c>
      <c r="N4" s="12">
        <f>J5</f>
        <v>-6.4940540597101096E-2</v>
      </c>
      <c r="O4" s="13">
        <f>J4/N4</f>
        <v>-0.28072245349016217</v>
      </c>
      <c r="P4" s="14">
        <f>ABS(O4)</f>
        <v>0.28072245349016217</v>
      </c>
      <c r="Q4" s="11" t="str">
        <f>IF(O4&lt;0,"-year younger","-year older")</f>
        <v>-year younger</v>
      </c>
    </row>
    <row r="5" spans="1:17" x14ac:dyDescent="0.25">
      <c r="A5" s="11" t="s">
        <v>2</v>
      </c>
      <c r="F5" s="11">
        <v>-6.5033258564843002E-2</v>
      </c>
      <c r="G5" s="11">
        <v>-6.62168331881548E-2</v>
      </c>
      <c r="H5" s="11">
        <v>-6.3849683941531205E-2</v>
      </c>
      <c r="I5" s="11">
        <v>0</v>
      </c>
      <c r="J5" s="11">
        <v>-6.4940540597101096E-2</v>
      </c>
      <c r="K5" s="11">
        <v>-6.6200671742151204E-2</v>
      </c>
      <c r="L5" s="11">
        <v>-6.3680409452050904E-2</v>
      </c>
      <c r="M5" s="11">
        <v>0</v>
      </c>
      <c r="N5" s="12">
        <f>J5</f>
        <v>-6.4940540597101096E-2</v>
      </c>
      <c r="O5" s="13">
        <f t="shared" ref="O5:O64" si="0">J5/N5</f>
        <v>1</v>
      </c>
      <c r="P5" s="14">
        <f t="shared" ref="P5:P64" si="1">ABS(O5)</f>
        <v>1</v>
      </c>
      <c r="Q5" s="11" t="str">
        <f t="shared" ref="Q5:Q64" si="2">IF(O5&lt;0,"-year younger","-year older")</f>
        <v>-year older</v>
      </c>
    </row>
    <row r="6" spans="1:17" x14ac:dyDescent="0.25">
      <c r="A6" s="11" t="s">
        <v>3</v>
      </c>
      <c r="F6" s="11">
        <v>-0.18198469008325599</v>
      </c>
      <c r="G6" s="11">
        <v>-0.20455941152520199</v>
      </c>
      <c r="H6" s="11">
        <v>-0.15940996864130999</v>
      </c>
      <c r="I6" s="11">
        <v>4.7965751079327302E-56</v>
      </c>
      <c r="J6" s="11">
        <v>-0.15937392068348899</v>
      </c>
      <c r="K6" s="11">
        <v>-0.18278310977166401</v>
      </c>
      <c r="L6" s="11">
        <v>-0.135964731595315</v>
      </c>
      <c r="M6" s="11">
        <v>1.62999809245589E-40</v>
      </c>
      <c r="N6" s="12">
        <f>J5</f>
        <v>-6.4940540597101096E-2</v>
      </c>
      <c r="O6" s="13">
        <f t="shared" si="0"/>
        <v>2.4541514317268147</v>
      </c>
      <c r="P6" s="14">
        <f t="shared" si="1"/>
        <v>2.4541514317268147</v>
      </c>
      <c r="Q6" s="11" t="str">
        <f t="shared" si="2"/>
        <v>-year older</v>
      </c>
    </row>
    <row r="7" spans="1:17" x14ac:dyDescent="0.25">
      <c r="A7" s="11" t="s">
        <v>4</v>
      </c>
      <c r="B7" s="11">
        <v>1.58128172318727</v>
      </c>
      <c r="C7" s="11">
        <v>1.4979315264796</v>
      </c>
      <c r="D7" s="11">
        <v>1.66463191989493</v>
      </c>
      <c r="E7" s="11">
        <v>5.4714181987379097E-297</v>
      </c>
      <c r="F7" s="11">
        <v>0.97859625478464896</v>
      </c>
      <c r="G7" s="11">
        <v>0.88613702708576103</v>
      </c>
      <c r="H7" s="11">
        <v>1.0710554824835401</v>
      </c>
      <c r="I7" s="11">
        <v>4.9695851454104103E-95</v>
      </c>
      <c r="J7" s="11">
        <v>0.94054725256066996</v>
      </c>
      <c r="K7" s="11">
        <v>0.84418035967959604</v>
      </c>
      <c r="L7" s="11">
        <v>1.0369141454417401</v>
      </c>
      <c r="M7" s="11">
        <v>3.8569885414390202E-81</v>
      </c>
      <c r="N7" s="12">
        <f>J5</f>
        <v>-6.4940540597101096E-2</v>
      </c>
      <c r="O7" s="13">
        <f t="shared" si="0"/>
        <v>-14.483206390226067</v>
      </c>
      <c r="P7" s="14">
        <f t="shared" si="1"/>
        <v>14.483206390226067</v>
      </c>
      <c r="Q7" s="11" t="str">
        <f t="shared" si="2"/>
        <v>-year younger</v>
      </c>
    </row>
    <row r="8" spans="1:17" x14ac:dyDescent="0.25">
      <c r="A8" s="11" t="s">
        <v>5</v>
      </c>
      <c r="N8" s="12"/>
      <c r="O8" s="13"/>
      <c r="P8" s="14"/>
    </row>
    <row r="9" spans="1:17" x14ac:dyDescent="0.25">
      <c r="A9" s="11" t="s">
        <v>6</v>
      </c>
      <c r="J9" s="11">
        <v>1.99432000698616E-2</v>
      </c>
      <c r="K9" s="11">
        <v>-4.7277633677913301E-2</v>
      </c>
      <c r="L9" s="11">
        <v>8.7164033817636502E-2</v>
      </c>
      <c r="M9" s="11">
        <v>0.56091702017715395</v>
      </c>
      <c r="N9" s="12">
        <f>J5</f>
        <v>-6.4940540597101096E-2</v>
      </c>
      <c r="O9" s="13">
        <f t="shared" si="0"/>
        <v>-0.30709938486024635</v>
      </c>
      <c r="P9" s="14">
        <f t="shared" si="1"/>
        <v>0.30709938486024635</v>
      </c>
      <c r="Q9" s="11" t="str">
        <f t="shared" si="2"/>
        <v>-year younger</v>
      </c>
    </row>
    <row r="10" spans="1:17" x14ac:dyDescent="0.25">
      <c r="A10" s="11" t="s">
        <v>7</v>
      </c>
      <c r="J10" s="11">
        <v>6.4533816898459601E-3</v>
      </c>
      <c r="K10" s="11">
        <v>-3.9246570698510903E-2</v>
      </c>
      <c r="L10" s="11">
        <v>5.2153334078202801E-2</v>
      </c>
      <c r="M10" s="11">
        <v>0.78195807336150802</v>
      </c>
      <c r="N10" s="12">
        <f>J5</f>
        <v>-6.4940540597101096E-2</v>
      </c>
      <c r="O10" s="13">
        <f t="shared" si="0"/>
        <v>-9.9373698317103867E-2</v>
      </c>
      <c r="P10" s="14">
        <f t="shared" si="1"/>
        <v>9.9373698317103867E-2</v>
      </c>
      <c r="Q10" s="11" t="str">
        <f t="shared" si="2"/>
        <v>-year younger</v>
      </c>
    </row>
    <row r="11" spans="1:17" x14ac:dyDescent="0.25">
      <c r="A11" s="11" t="s">
        <v>8</v>
      </c>
      <c r="J11" s="11">
        <v>-1.3093036731278899E-2</v>
      </c>
      <c r="K11" s="11">
        <v>-5.5689173760589003E-2</v>
      </c>
      <c r="L11" s="11">
        <v>2.9503100298031101E-2</v>
      </c>
      <c r="M11" s="11">
        <v>0.54688120538089802</v>
      </c>
      <c r="N11" s="12">
        <f>J5</f>
        <v>-6.4940540597101096E-2</v>
      </c>
      <c r="O11" s="13">
        <f t="shared" si="0"/>
        <v>0.20161576437297726</v>
      </c>
      <c r="P11" s="14">
        <f t="shared" si="1"/>
        <v>0.20161576437297726</v>
      </c>
      <c r="Q11" s="11" t="str">
        <f t="shared" si="2"/>
        <v>-year older</v>
      </c>
    </row>
    <row r="12" spans="1:17" x14ac:dyDescent="0.25">
      <c r="A12" s="11" t="s">
        <v>9</v>
      </c>
      <c r="J12" s="11">
        <v>-1.0483218103036601E-2</v>
      </c>
      <c r="K12" s="11">
        <v>-5.3437491462209601E-2</v>
      </c>
      <c r="L12" s="11">
        <v>3.2471055256136402E-2</v>
      </c>
      <c r="M12" s="11">
        <v>0.63241160344647995</v>
      </c>
      <c r="N12" s="12">
        <f>J5</f>
        <v>-6.4940540597101096E-2</v>
      </c>
      <c r="O12" s="13">
        <f t="shared" si="0"/>
        <v>0.16142794634365218</v>
      </c>
      <c r="P12" s="14">
        <f t="shared" si="1"/>
        <v>0.16142794634365218</v>
      </c>
      <c r="Q12" s="11" t="str">
        <f t="shared" si="2"/>
        <v>-year older</v>
      </c>
    </row>
    <row r="13" spans="1:17" x14ac:dyDescent="0.25">
      <c r="A13" s="11" t="s">
        <v>10</v>
      </c>
      <c r="J13" s="11">
        <v>-2.1312699956280701E-2</v>
      </c>
      <c r="K13" s="11">
        <v>-6.1072973713425897E-2</v>
      </c>
      <c r="L13" s="11">
        <v>1.8447573800864599E-2</v>
      </c>
      <c r="M13" s="11">
        <v>0.29345006033649101</v>
      </c>
      <c r="N13" s="12">
        <f>J5</f>
        <v>-6.4940540597101096E-2</v>
      </c>
      <c r="O13" s="13">
        <f t="shared" si="0"/>
        <v>0.32818790481753529</v>
      </c>
      <c r="P13" s="14">
        <f t="shared" si="1"/>
        <v>0.32818790481753529</v>
      </c>
      <c r="Q13" s="11" t="str">
        <f t="shared" si="2"/>
        <v>-year older</v>
      </c>
    </row>
    <row r="14" spans="1:17" x14ac:dyDescent="0.25">
      <c r="A14" s="11" t="s">
        <v>11</v>
      </c>
      <c r="J14" s="11">
        <v>-7.9174875205453802E-3</v>
      </c>
      <c r="K14" s="11">
        <v>-1.1539467860786801E-2</v>
      </c>
      <c r="L14" s="11">
        <v>-4.2955071803039997E-3</v>
      </c>
      <c r="M14" s="11">
        <v>1.83743046246437E-5</v>
      </c>
      <c r="N14" s="12">
        <f>J5</f>
        <v>-6.4940540597101096E-2</v>
      </c>
      <c r="O14" s="13">
        <f t="shared" si="0"/>
        <v>0.12191902697063184</v>
      </c>
      <c r="P14" s="14">
        <f t="shared" si="1"/>
        <v>0.12191902697063184</v>
      </c>
      <c r="Q14" s="11" t="str">
        <f t="shared" si="2"/>
        <v>-year older</v>
      </c>
    </row>
    <row r="15" spans="1:17" x14ac:dyDescent="0.25">
      <c r="A15" s="11" t="s">
        <v>12</v>
      </c>
      <c r="J15" s="11">
        <v>-1.46141971811299E-2</v>
      </c>
      <c r="K15" s="11">
        <v>-1.6841108482334801E-2</v>
      </c>
      <c r="L15" s="11">
        <v>-1.23872858799249E-2</v>
      </c>
      <c r="M15" s="11">
        <v>8.9894117634168502E-38</v>
      </c>
      <c r="N15" s="12">
        <f>J5</f>
        <v>-6.4940540597101096E-2</v>
      </c>
      <c r="O15" s="13">
        <f t="shared" si="0"/>
        <v>0.22503966007610149</v>
      </c>
      <c r="P15" s="14">
        <f t="shared" si="1"/>
        <v>0.22503966007610149</v>
      </c>
      <c r="Q15" s="11" t="str">
        <f t="shared" si="2"/>
        <v>-year older</v>
      </c>
    </row>
    <row r="16" spans="1:17" x14ac:dyDescent="0.25">
      <c r="A16" s="11" t="s">
        <v>13</v>
      </c>
      <c r="N16" s="12"/>
      <c r="O16" s="13"/>
      <c r="P16" s="14"/>
    </row>
    <row r="17" spans="1:17" x14ac:dyDescent="0.25">
      <c r="A17" s="11" t="s">
        <v>14</v>
      </c>
      <c r="J17" s="11">
        <v>-3.8456211583532398E-3</v>
      </c>
      <c r="K17" s="11">
        <v>-3.1211017131828899E-2</v>
      </c>
      <c r="L17" s="11">
        <v>2.35197748151224E-2</v>
      </c>
      <c r="M17" s="11">
        <v>0.78298679397052795</v>
      </c>
      <c r="N17" s="12">
        <f>J5</f>
        <v>-6.4940540597101096E-2</v>
      </c>
      <c r="O17" s="13">
        <f t="shared" si="0"/>
        <v>5.9217572305286688E-2</v>
      </c>
      <c r="P17" s="14">
        <f t="shared" si="1"/>
        <v>5.9217572305286688E-2</v>
      </c>
      <c r="Q17" s="11" t="str">
        <f t="shared" si="2"/>
        <v>-year older</v>
      </c>
    </row>
    <row r="18" spans="1:17" x14ac:dyDescent="0.25">
      <c r="A18" s="11" t="s">
        <v>15</v>
      </c>
      <c r="J18" s="11">
        <v>-1.2941997197539299E-2</v>
      </c>
      <c r="K18" s="11">
        <v>-4.0715762984027702E-2</v>
      </c>
      <c r="L18" s="11">
        <v>1.4831768588949201E-2</v>
      </c>
      <c r="M18" s="11">
        <v>0.361089994638774</v>
      </c>
      <c r="N18" s="12">
        <f>J5</f>
        <v>-6.4940540597101096E-2</v>
      </c>
      <c r="O18" s="13">
        <f t="shared" si="0"/>
        <v>0.19928995167799729</v>
      </c>
      <c r="P18" s="14">
        <f t="shared" si="1"/>
        <v>0.19928995167799729</v>
      </c>
      <c r="Q18" s="11" t="str">
        <f t="shared" si="2"/>
        <v>-year older</v>
      </c>
    </row>
    <row r="19" spans="1:17" x14ac:dyDescent="0.25">
      <c r="A19" s="11" t="s">
        <v>16</v>
      </c>
      <c r="N19" s="12">
        <f>J5</f>
        <v>-6.4940540597101096E-2</v>
      </c>
      <c r="O19" s="13">
        <f t="shared" si="0"/>
        <v>0</v>
      </c>
      <c r="P19" s="14">
        <f t="shared" si="1"/>
        <v>0</v>
      </c>
      <c r="Q19" s="11" t="str">
        <f t="shared" si="2"/>
        <v>-year older</v>
      </c>
    </row>
    <row r="20" spans="1:17" x14ac:dyDescent="0.25">
      <c r="A20" s="11" t="s">
        <v>17</v>
      </c>
      <c r="J20" s="11">
        <v>-3.1826301664914E-2</v>
      </c>
      <c r="K20" s="11">
        <v>-5.1571220401594703E-2</v>
      </c>
      <c r="L20" s="11">
        <v>-1.20813829282332E-2</v>
      </c>
      <c r="M20" s="11">
        <v>1.5833484055489599E-3</v>
      </c>
      <c r="N20" s="12">
        <f>J5</f>
        <v>-6.4940540597101096E-2</v>
      </c>
      <c r="O20" s="13">
        <f t="shared" si="0"/>
        <v>0.49008371923430993</v>
      </c>
      <c r="P20" s="14">
        <f t="shared" si="1"/>
        <v>0.49008371923430993</v>
      </c>
      <c r="Q20" s="11" t="str">
        <f t="shared" si="2"/>
        <v>-year older</v>
      </c>
    </row>
    <row r="21" spans="1:17" x14ac:dyDescent="0.25">
      <c r="A21" s="11" t="s">
        <v>18</v>
      </c>
      <c r="J21" s="11">
        <v>-0.12740435260142699</v>
      </c>
      <c r="K21" s="11">
        <v>-0.16610614187234199</v>
      </c>
      <c r="L21" s="11">
        <v>-8.8702563330511297E-2</v>
      </c>
      <c r="M21" s="11">
        <v>1.11795350184981E-10</v>
      </c>
      <c r="N21" s="12">
        <f>J5</f>
        <v>-6.4940540597101096E-2</v>
      </c>
      <c r="O21" s="13">
        <f t="shared" si="0"/>
        <v>1.961861595699655</v>
      </c>
      <c r="P21" s="14">
        <f t="shared" si="1"/>
        <v>1.961861595699655</v>
      </c>
      <c r="Q21" s="11" t="str">
        <f t="shared" si="2"/>
        <v>-year older</v>
      </c>
    </row>
    <row r="22" spans="1:17" x14ac:dyDescent="0.25">
      <c r="A22" s="11" t="s">
        <v>19</v>
      </c>
      <c r="N22" s="12"/>
      <c r="O22" s="13"/>
      <c r="P22" s="14"/>
    </row>
    <row r="23" spans="1:17" x14ac:dyDescent="0.25">
      <c r="A23" s="11" t="s">
        <v>20</v>
      </c>
      <c r="J23" s="11">
        <v>3.9530082829896299E-2</v>
      </c>
      <c r="K23" s="11">
        <v>-1.6041736517522699E-2</v>
      </c>
      <c r="L23" s="11">
        <v>9.5101902177315303E-2</v>
      </c>
      <c r="M23" s="11">
        <v>0.16327012283211301</v>
      </c>
      <c r="N23" s="12">
        <f>J5</f>
        <v>-6.4940540597101096E-2</v>
      </c>
      <c r="O23" s="13">
        <f t="shared" si="0"/>
        <v>-0.60871194582665511</v>
      </c>
      <c r="P23" s="14">
        <f t="shared" si="1"/>
        <v>0.60871194582665511</v>
      </c>
      <c r="Q23" s="11" t="str">
        <f t="shared" si="2"/>
        <v>-year younger</v>
      </c>
    </row>
    <row r="24" spans="1:17" x14ac:dyDescent="0.25">
      <c r="A24" s="11" t="s">
        <v>21</v>
      </c>
      <c r="J24" s="11">
        <v>9.5687976131938204E-2</v>
      </c>
      <c r="K24" s="11">
        <v>4.3267831132459598E-2</v>
      </c>
      <c r="L24" s="11">
        <v>0.148108121131417</v>
      </c>
      <c r="M24" s="11">
        <v>3.4707806570229101E-4</v>
      </c>
      <c r="N24" s="12">
        <f>J5</f>
        <v>-6.4940540597101096E-2</v>
      </c>
      <c r="O24" s="13">
        <f t="shared" si="0"/>
        <v>-1.4734705817371907</v>
      </c>
      <c r="P24" s="14">
        <f t="shared" si="1"/>
        <v>1.4734705817371907</v>
      </c>
      <c r="Q24" s="11" t="str">
        <f t="shared" si="2"/>
        <v>-year younger</v>
      </c>
    </row>
    <row r="25" spans="1:17" x14ac:dyDescent="0.25">
      <c r="A25" s="11" t="s">
        <v>22</v>
      </c>
      <c r="J25" s="11">
        <v>5.9427942409957503E-2</v>
      </c>
      <c r="K25" s="11">
        <v>1.13043723375136E-2</v>
      </c>
      <c r="L25" s="11">
        <v>0.107551512482402</v>
      </c>
      <c r="M25" s="11">
        <v>1.55101412182238E-2</v>
      </c>
      <c r="N25" s="12">
        <f>J5</f>
        <v>-6.4940540597101096E-2</v>
      </c>
      <c r="O25" s="13">
        <f t="shared" si="0"/>
        <v>-0.91511314601853389</v>
      </c>
      <c r="P25" s="14">
        <f t="shared" si="1"/>
        <v>0.91511314601853389</v>
      </c>
      <c r="Q25" s="11" t="str">
        <f t="shared" si="2"/>
        <v>-year younger</v>
      </c>
    </row>
    <row r="26" spans="1:17" x14ac:dyDescent="0.25">
      <c r="A26" s="11" t="s">
        <v>23</v>
      </c>
      <c r="J26" s="11">
        <v>3.1658360408813299E-2</v>
      </c>
      <c r="K26" s="11">
        <v>-1.6280789622766099E-2</v>
      </c>
      <c r="L26" s="11">
        <v>7.9597510440392705E-2</v>
      </c>
      <c r="M26" s="11">
        <v>0.195559086973041</v>
      </c>
      <c r="N26" s="12">
        <f>J5</f>
        <v>-6.4940540597101096E-2</v>
      </c>
      <c r="O26" s="13">
        <f t="shared" si="0"/>
        <v>-0.48749764196183037</v>
      </c>
      <c r="P26" s="14">
        <f t="shared" si="1"/>
        <v>0.48749764196183037</v>
      </c>
      <c r="Q26" s="11" t="str">
        <f t="shared" si="2"/>
        <v>-year younger</v>
      </c>
    </row>
    <row r="27" spans="1:17" x14ac:dyDescent="0.25">
      <c r="A27" s="11" t="s">
        <v>24</v>
      </c>
      <c r="J27" s="11">
        <v>-4.0293372741123303E-2</v>
      </c>
      <c r="K27" s="11">
        <v>-8.9176431278724697E-2</v>
      </c>
      <c r="L27" s="11">
        <v>8.5896857964781505E-3</v>
      </c>
      <c r="M27" s="11">
        <v>0.10619859222087499</v>
      </c>
      <c r="N27" s="12">
        <f>J5</f>
        <v>-6.4940540597101096E-2</v>
      </c>
      <c r="O27" s="13">
        <f t="shared" si="0"/>
        <v>0.62046561932873678</v>
      </c>
      <c r="P27" s="14">
        <f t="shared" si="1"/>
        <v>0.62046561932873678</v>
      </c>
      <c r="Q27" s="11" t="str">
        <f t="shared" si="2"/>
        <v>-year older</v>
      </c>
    </row>
    <row r="28" spans="1:17" x14ac:dyDescent="0.25">
      <c r="A28" s="11" t="s">
        <v>25</v>
      </c>
      <c r="N28" s="12"/>
      <c r="O28" s="13"/>
      <c r="P28" s="14"/>
    </row>
    <row r="29" spans="1:17" x14ac:dyDescent="0.25">
      <c r="A29" s="11" t="s">
        <v>26</v>
      </c>
      <c r="J29" s="11">
        <v>-8.5093969058298198E-3</v>
      </c>
      <c r="K29" s="11">
        <v>-3.0250191039133199E-2</v>
      </c>
      <c r="L29" s="11">
        <v>1.3231397227473501E-2</v>
      </c>
      <c r="M29" s="11">
        <v>0.443006947660538</v>
      </c>
      <c r="N29" s="12">
        <f>J5</f>
        <v>-6.4940540597101096E-2</v>
      </c>
      <c r="O29" s="13">
        <f t="shared" si="0"/>
        <v>0.13103366291055596</v>
      </c>
      <c r="P29" s="14">
        <f t="shared" si="1"/>
        <v>0.13103366291055596</v>
      </c>
      <c r="Q29" s="11" t="str">
        <f t="shared" si="2"/>
        <v>-year older</v>
      </c>
    </row>
    <row r="30" spans="1:17" x14ac:dyDescent="0.25">
      <c r="A30" s="11" t="s">
        <v>27</v>
      </c>
      <c r="J30" s="11">
        <v>-5.9302172137467898E-2</v>
      </c>
      <c r="K30" s="11">
        <v>-0.119619028168719</v>
      </c>
      <c r="L30" s="11">
        <v>1.01468389378354E-3</v>
      </c>
      <c r="M30" s="11">
        <v>5.3988935964889899E-2</v>
      </c>
      <c r="N30" s="12">
        <f>J5</f>
        <v>-6.4940540597101096E-2</v>
      </c>
      <c r="O30" s="13">
        <f t="shared" si="0"/>
        <v>0.91317644713470569</v>
      </c>
      <c r="P30" s="14">
        <f t="shared" si="1"/>
        <v>0.91317644713470569</v>
      </c>
      <c r="Q30" s="11" t="str">
        <f t="shared" si="2"/>
        <v>-year older</v>
      </c>
    </row>
    <row r="31" spans="1:17" x14ac:dyDescent="0.25">
      <c r="A31" s="11" t="s">
        <v>28</v>
      </c>
      <c r="J31" s="11">
        <v>-1.19326444692546E-2</v>
      </c>
      <c r="K31" s="11">
        <v>-7.0603596000004598E-2</v>
      </c>
      <c r="L31" s="11">
        <v>4.6738307061495399E-2</v>
      </c>
      <c r="M31" s="11">
        <v>0.69017399352331898</v>
      </c>
      <c r="N31" s="12">
        <f>J5</f>
        <v>-6.4940540597101096E-2</v>
      </c>
      <c r="O31" s="13">
        <f t="shared" si="0"/>
        <v>0.18374723030542905</v>
      </c>
      <c r="P31" s="14">
        <f t="shared" si="1"/>
        <v>0.18374723030542905</v>
      </c>
      <c r="Q31" s="11" t="str">
        <f t="shared" si="2"/>
        <v>-year older</v>
      </c>
    </row>
    <row r="32" spans="1:17" x14ac:dyDescent="0.25">
      <c r="A32" s="11" t="s">
        <v>29</v>
      </c>
      <c r="J32" s="11">
        <v>2.96805255974717E-2</v>
      </c>
      <c r="K32" s="11">
        <v>2.0135227803521499E-3</v>
      </c>
      <c r="L32" s="11">
        <v>5.7347528414591203E-2</v>
      </c>
      <c r="M32" s="11">
        <v>3.5507728247852803E-2</v>
      </c>
      <c r="N32" s="12">
        <f>J5</f>
        <v>-6.4940540597101096E-2</v>
      </c>
      <c r="O32" s="13">
        <f t="shared" si="0"/>
        <v>-0.45704155408272995</v>
      </c>
      <c r="P32" s="14">
        <f t="shared" si="1"/>
        <v>0.45704155408272995</v>
      </c>
      <c r="Q32" s="11" t="str">
        <f t="shared" si="2"/>
        <v>-year younger</v>
      </c>
    </row>
    <row r="33" spans="1:17" x14ac:dyDescent="0.25">
      <c r="A33" s="11" t="s">
        <v>30</v>
      </c>
      <c r="J33" s="11">
        <v>7.5577575305397502E-3</v>
      </c>
      <c r="K33" s="11">
        <v>-0.11159227729596601</v>
      </c>
      <c r="L33" s="11">
        <v>0.12670779235704499</v>
      </c>
      <c r="M33" s="11">
        <v>0.90106131971815395</v>
      </c>
      <c r="N33" s="12">
        <f>J5</f>
        <v>-6.4940540597101096E-2</v>
      </c>
      <c r="O33" s="13">
        <f t="shared" si="0"/>
        <v>-0.11637965223340201</v>
      </c>
      <c r="P33" s="14">
        <f t="shared" si="1"/>
        <v>0.11637965223340201</v>
      </c>
      <c r="Q33" s="11" t="str">
        <f t="shared" si="2"/>
        <v>-year younger</v>
      </c>
    </row>
    <row r="34" spans="1:17" x14ac:dyDescent="0.25">
      <c r="A34" s="11" t="s">
        <v>31</v>
      </c>
      <c r="J34" s="11">
        <v>-1.7016560698956699E-3</v>
      </c>
      <c r="K34" s="11">
        <v>-6.5606705311689502E-3</v>
      </c>
      <c r="L34" s="11">
        <v>3.1573583913776099E-3</v>
      </c>
      <c r="M34" s="11">
        <v>0.49247117159186299</v>
      </c>
      <c r="N34" s="12">
        <f>J5</f>
        <v>-6.4940540597101096E-2</v>
      </c>
      <c r="O34" s="13">
        <f t="shared" si="0"/>
        <v>2.6203293878518018E-2</v>
      </c>
      <c r="P34" s="14">
        <f t="shared" si="1"/>
        <v>2.6203293878518018E-2</v>
      </c>
      <c r="Q34" s="11" t="str">
        <f t="shared" si="2"/>
        <v>-year older</v>
      </c>
    </row>
    <row r="35" spans="1:17" x14ac:dyDescent="0.25">
      <c r="A35" s="11" t="s">
        <v>32</v>
      </c>
      <c r="J35" s="11">
        <v>-3.2941560245895903E-4</v>
      </c>
      <c r="K35" s="11">
        <v>-5.8167558472830604E-3</v>
      </c>
      <c r="L35" s="11">
        <v>5.1579246423651397E-3</v>
      </c>
      <c r="M35" s="11">
        <v>0.90633743281953105</v>
      </c>
      <c r="N35" s="12">
        <f>J5</f>
        <v>-6.4940540597101096E-2</v>
      </c>
      <c r="O35" s="13">
        <f t="shared" si="0"/>
        <v>5.0725725321982291E-3</v>
      </c>
      <c r="P35" s="14">
        <f t="shared" si="1"/>
        <v>5.0725725321982291E-3</v>
      </c>
      <c r="Q35" s="11" t="str">
        <f t="shared" si="2"/>
        <v>-year older</v>
      </c>
    </row>
    <row r="36" spans="1:17" x14ac:dyDescent="0.25">
      <c r="A36" s="11" t="s">
        <v>33</v>
      </c>
      <c r="J36" s="11">
        <v>2.8658302512787098E-3</v>
      </c>
      <c r="K36" s="11">
        <v>-2.6768028024829302E-3</v>
      </c>
      <c r="L36" s="11">
        <v>8.4084633050403607E-3</v>
      </c>
      <c r="M36" s="11">
        <v>0.31087467861167301</v>
      </c>
      <c r="N36" s="12">
        <f>J5</f>
        <v>-6.4940540597101096E-2</v>
      </c>
      <c r="O36" s="13">
        <f t="shared" si="0"/>
        <v>-4.4130064593374187E-2</v>
      </c>
      <c r="P36" s="14">
        <f t="shared" si="1"/>
        <v>4.4130064593374187E-2</v>
      </c>
      <c r="Q36" s="11" t="str">
        <f t="shared" si="2"/>
        <v>-year younger</v>
      </c>
    </row>
    <row r="37" spans="1:17" x14ac:dyDescent="0.25">
      <c r="A37" s="11" t="s">
        <v>34</v>
      </c>
      <c r="J37" s="11">
        <v>-3.94276953137844E-5</v>
      </c>
      <c r="K37" s="11">
        <v>-2.9332151772545E-3</v>
      </c>
      <c r="L37" s="11">
        <v>2.8543597866269301E-3</v>
      </c>
      <c r="M37" s="11">
        <v>0.97869565982668205</v>
      </c>
      <c r="N37" s="12">
        <f>J5</f>
        <v>-6.4940540597101096E-2</v>
      </c>
      <c r="O37" s="13">
        <f t="shared" si="0"/>
        <v>6.0713531102856919E-4</v>
      </c>
      <c r="P37" s="14">
        <f t="shared" si="1"/>
        <v>6.0713531102856919E-4</v>
      </c>
      <c r="Q37" s="11" t="str">
        <f t="shared" si="2"/>
        <v>-year older</v>
      </c>
    </row>
    <row r="38" spans="1:17" x14ac:dyDescent="0.25">
      <c r="A38" s="11" t="s">
        <v>35</v>
      </c>
      <c r="J38" s="11">
        <v>-7.37997085841994E-4</v>
      </c>
      <c r="K38" s="11">
        <v>-2.2071081337638001E-3</v>
      </c>
      <c r="L38" s="11">
        <v>7.3111396207981103E-4</v>
      </c>
      <c r="M38" s="11">
        <v>0.324840677988809</v>
      </c>
      <c r="N38" s="12">
        <f>J5</f>
        <v>-6.4940540597101096E-2</v>
      </c>
      <c r="O38" s="13">
        <f t="shared" si="0"/>
        <v>1.1364196833848619E-2</v>
      </c>
      <c r="P38" s="14">
        <f t="shared" si="1"/>
        <v>1.1364196833848619E-2</v>
      </c>
      <c r="Q38" s="11" t="str">
        <f t="shared" si="2"/>
        <v>-year older</v>
      </c>
    </row>
    <row r="39" spans="1:17" x14ac:dyDescent="0.25">
      <c r="A39" s="11" t="s">
        <v>36</v>
      </c>
      <c r="J39" s="11">
        <v>-8.4182585678270699E-4</v>
      </c>
      <c r="K39" s="11">
        <v>-5.9863328850501699E-3</v>
      </c>
      <c r="L39" s="11">
        <v>4.3026811714847596E-3</v>
      </c>
      <c r="M39" s="11">
        <v>0.74842426393832295</v>
      </c>
      <c r="N39" s="12">
        <f>J5</f>
        <v>-6.4940540597101096E-2</v>
      </c>
      <c r="O39" s="13">
        <f t="shared" si="0"/>
        <v>1.2963025084830992E-2</v>
      </c>
      <c r="P39" s="14">
        <f t="shared" si="1"/>
        <v>1.2963025084830992E-2</v>
      </c>
      <c r="Q39" s="11" t="str">
        <f t="shared" si="2"/>
        <v>-year older</v>
      </c>
    </row>
    <row r="40" spans="1:17" x14ac:dyDescent="0.25">
      <c r="A40" s="11" t="s">
        <v>37</v>
      </c>
      <c r="J40" s="11">
        <v>3.2182618035676699E-3</v>
      </c>
      <c r="K40" s="11">
        <v>9.3352842295222797E-5</v>
      </c>
      <c r="L40" s="11">
        <v>6.3431707648401196E-3</v>
      </c>
      <c r="M40" s="11">
        <v>4.3545466262620097E-2</v>
      </c>
      <c r="N40" s="12">
        <f>J5</f>
        <v>-6.4940540597101096E-2</v>
      </c>
      <c r="O40" s="13">
        <f t="shared" si="0"/>
        <v>-4.9557052866777813E-2</v>
      </c>
      <c r="P40" s="14">
        <f t="shared" si="1"/>
        <v>4.9557052866777813E-2</v>
      </c>
      <c r="Q40" s="11" t="str">
        <f t="shared" si="2"/>
        <v>-year younger</v>
      </c>
    </row>
    <row r="41" spans="1:17" x14ac:dyDescent="0.25">
      <c r="A41" s="11" t="s">
        <v>38</v>
      </c>
      <c r="J41" s="11">
        <v>-2.5077618802686E-3</v>
      </c>
      <c r="K41" s="11">
        <v>-6.1460021509673101E-3</v>
      </c>
      <c r="L41" s="11">
        <v>1.1304783904301E-3</v>
      </c>
      <c r="M41" s="11">
        <v>0.17671675297957801</v>
      </c>
      <c r="N41" s="12">
        <f>J5</f>
        <v>-6.4940540597101096E-2</v>
      </c>
      <c r="O41" s="13">
        <f t="shared" si="0"/>
        <v>3.8616276631065573E-2</v>
      </c>
      <c r="P41" s="14">
        <f t="shared" si="1"/>
        <v>3.8616276631065573E-2</v>
      </c>
      <c r="Q41" s="11" t="str">
        <f t="shared" si="2"/>
        <v>-year older</v>
      </c>
    </row>
    <row r="42" spans="1:17" x14ac:dyDescent="0.25">
      <c r="A42" s="11" t="s">
        <v>39</v>
      </c>
      <c r="J42" s="11">
        <v>2.7440650250697498E-4</v>
      </c>
      <c r="K42" s="11">
        <v>-2.1456628399341001E-3</v>
      </c>
      <c r="L42" s="11">
        <v>2.6944758449480499E-3</v>
      </c>
      <c r="M42" s="11">
        <v>0.82413140418819197</v>
      </c>
      <c r="N42" s="12">
        <f>J5</f>
        <v>-6.4940540597101096E-2</v>
      </c>
      <c r="O42" s="13">
        <f t="shared" si="0"/>
        <v>-4.2255038221721292E-3</v>
      </c>
      <c r="P42" s="14">
        <f t="shared" si="1"/>
        <v>4.2255038221721292E-3</v>
      </c>
      <c r="Q42" s="11" t="str">
        <f t="shared" si="2"/>
        <v>-year younger</v>
      </c>
    </row>
    <row r="43" spans="1:17" x14ac:dyDescent="0.25">
      <c r="A43" s="11" t="s">
        <v>40</v>
      </c>
      <c r="J43" s="11">
        <v>-1.79271703860531E-3</v>
      </c>
      <c r="K43" s="11">
        <v>-6.0496943876617096E-3</v>
      </c>
      <c r="L43" s="11">
        <v>2.4642603104511E-3</v>
      </c>
      <c r="M43" s="11">
        <v>0.40915678468158201</v>
      </c>
      <c r="N43" s="12">
        <f>J5</f>
        <v>-6.4940540597101096E-2</v>
      </c>
      <c r="O43" s="13">
        <f t="shared" si="0"/>
        <v>2.7605514554114072E-2</v>
      </c>
      <c r="P43" s="14">
        <f t="shared" si="1"/>
        <v>2.7605514554114072E-2</v>
      </c>
      <c r="Q43" s="11" t="str">
        <f t="shared" si="2"/>
        <v>-year older</v>
      </c>
    </row>
    <row r="44" spans="1:17" x14ac:dyDescent="0.25">
      <c r="A44" s="11" t="s">
        <v>100</v>
      </c>
      <c r="N44" s="12"/>
      <c r="O44" s="13"/>
      <c r="P44" s="14"/>
    </row>
    <row r="45" spans="1:17" x14ac:dyDescent="0.25">
      <c r="A45" s="11" t="s">
        <v>41</v>
      </c>
      <c r="J45" s="11">
        <v>-1.48471395735161E-2</v>
      </c>
      <c r="K45" s="11">
        <v>-6.3135655534417801E-2</v>
      </c>
      <c r="L45" s="11">
        <v>3.3441376387385501E-2</v>
      </c>
      <c r="M45" s="11">
        <v>0.54676233174348499</v>
      </c>
      <c r="N45" s="12">
        <f>J5</f>
        <v>-6.4940540597101096E-2</v>
      </c>
      <c r="O45" s="13">
        <f t="shared" si="0"/>
        <v>0.22862667044349899</v>
      </c>
      <c r="P45" s="14">
        <f t="shared" si="1"/>
        <v>0.22862667044349899</v>
      </c>
      <c r="Q45" s="11" t="str">
        <f t="shared" si="2"/>
        <v>-year older</v>
      </c>
    </row>
    <row r="46" spans="1:17" x14ac:dyDescent="0.25">
      <c r="A46" s="11" t="s">
        <v>42</v>
      </c>
      <c r="J46" s="11">
        <v>-0.184040282370734</v>
      </c>
      <c r="K46" s="11">
        <v>-0.248747178629313</v>
      </c>
      <c r="L46" s="11">
        <v>-0.11933338611215601</v>
      </c>
      <c r="M46" s="11">
        <v>2.5004702354418099E-8</v>
      </c>
      <c r="N46" s="12">
        <f>J5</f>
        <v>-6.4940540597101096E-2</v>
      </c>
      <c r="O46" s="13">
        <f t="shared" si="0"/>
        <v>2.8339813724764316</v>
      </c>
      <c r="P46" s="14">
        <f t="shared" si="1"/>
        <v>2.8339813724764316</v>
      </c>
      <c r="Q46" s="11" t="str">
        <f t="shared" si="2"/>
        <v>-year older</v>
      </c>
    </row>
    <row r="47" spans="1:17" x14ac:dyDescent="0.25">
      <c r="A47" s="11" t="s">
        <v>43</v>
      </c>
      <c r="J47" s="11">
        <v>-0.120580304305739</v>
      </c>
      <c r="K47" s="11">
        <v>-0.38745367437990402</v>
      </c>
      <c r="L47" s="11">
        <v>0.14629306576842599</v>
      </c>
      <c r="M47" s="11">
        <v>0.375859604123431</v>
      </c>
      <c r="N47" s="12">
        <f>J5</f>
        <v>-6.4940540597101096E-2</v>
      </c>
      <c r="O47" s="13">
        <f t="shared" si="0"/>
        <v>1.8567801129626202</v>
      </c>
      <c r="P47" s="14">
        <f t="shared" si="1"/>
        <v>1.8567801129626202</v>
      </c>
      <c r="Q47" s="11" t="str">
        <f t="shared" si="2"/>
        <v>-year older</v>
      </c>
    </row>
    <row r="48" spans="1:17" x14ac:dyDescent="0.25">
      <c r="A48" s="11" t="s">
        <v>44</v>
      </c>
      <c r="J48" s="11">
        <v>-0.17916159383227701</v>
      </c>
      <c r="K48" s="11">
        <v>-0.245409757488675</v>
      </c>
      <c r="L48" s="11">
        <v>-0.112913430175879</v>
      </c>
      <c r="M48" s="11">
        <v>1.1618993041091399E-7</v>
      </c>
      <c r="N48" s="12">
        <f>J5</f>
        <v>-6.4940540597101096E-2</v>
      </c>
      <c r="O48" s="13">
        <f t="shared" si="0"/>
        <v>2.7588559039540037</v>
      </c>
      <c r="P48" s="14">
        <f t="shared" si="1"/>
        <v>2.7588559039540037</v>
      </c>
      <c r="Q48" s="11" t="str">
        <f t="shared" si="2"/>
        <v>-year older</v>
      </c>
    </row>
    <row r="49" spans="1:17" x14ac:dyDescent="0.25">
      <c r="A49" s="11" t="s">
        <v>45</v>
      </c>
      <c r="J49" s="11">
        <v>-0.19904157154152</v>
      </c>
      <c r="K49" s="11">
        <v>-0.251570026646247</v>
      </c>
      <c r="L49" s="11">
        <v>-0.14651311643679199</v>
      </c>
      <c r="M49" s="11">
        <v>1.1393810475649699E-13</v>
      </c>
      <c r="N49" s="12">
        <f>J5</f>
        <v>-6.4940540597101096E-2</v>
      </c>
      <c r="O49" s="13">
        <f t="shared" si="0"/>
        <v>3.0649817465548646</v>
      </c>
      <c r="P49" s="14">
        <f t="shared" si="1"/>
        <v>3.0649817465548646</v>
      </c>
      <c r="Q49" s="11" t="str">
        <f t="shared" si="2"/>
        <v>-year older</v>
      </c>
    </row>
    <row r="50" spans="1:17" x14ac:dyDescent="0.25">
      <c r="A50" s="11" t="s">
        <v>46</v>
      </c>
      <c r="J50" s="11">
        <v>2.0943861094820798E-3</v>
      </c>
      <c r="K50" s="11">
        <v>-4.9586147717440299E-2</v>
      </c>
      <c r="L50" s="11">
        <v>5.37749199364045E-2</v>
      </c>
      <c r="M50" s="11">
        <v>0.93669205337969297</v>
      </c>
      <c r="N50" s="12">
        <f>J5</f>
        <v>-6.4940540597101096E-2</v>
      </c>
      <c r="O50" s="13">
        <f t="shared" si="0"/>
        <v>-3.2250826528776567E-2</v>
      </c>
      <c r="P50" s="14">
        <f t="shared" si="1"/>
        <v>3.2250826528776567E-2</v>
      </c>
      <c r="Q50" s="11" t="str">
        <f t="shared" si="2"/>
        <v>-year younger</v>
      </c>
    </row>
    <row r="51" spans="1:17" x14ac:dyDescent="0.25">
      <c r="A51" s="11" t="s">
        <v>47</v>
      </c>
      <c r="J51" s="11">
        <v>-0.12920225708772301</v>
      </c>
      <c r="K51" s="11">
        <v>-0.17956590990594301</v>
      </c>
      <c r="L51" s="11">
        <v>-7.8838604269502705E-2</v>
      </c>
      <c r="M51" s="11">
        <v>4.9797627770095699E-7</v>
      </c>
      <c r="N51" s="12">
        <f>J5</f>
        <v>-6.4940540597101096E-2</v>
      </c>
      <c r="O51" s="13">
        <f t="shared" si="0"/>
        <v>1.9895469902123131</v>
      </c>
      <c r="P51" s="14">
        <f t="shared" si="1"/>
        <v>1.9895469902123131</v>
      </c>
      <c r="Q51" s="11" t="str">
        <f t="shared" si="2"/>
        <v>-year older</v>
      </c>
    </row>
    <row r="52" spans="1:17" x14ac:dyDescent="0.25">
      <c r="A52" s="11" t="s">
        <v>48</v>
      </c>
      <c r="J52" s="11">
        <v>-1.91211319482038E-2</v>
      </c>
      <c r="K52" s="11">
        <v>-6.0752047799233301E-2</v>
      </c>
      <c r="L52" s="11">
        <v>2.2509783902825601E-2</v>
      </c>
      <c r="M52" s="11">
        <v>0.36801282054905898</v>
      </c>
      <c r="N52" s="12">
        <f>J5</f>
        <v>-6.4940540597101096E-2</v>
      </c>
      <c r="O52" s="13">
        <f t="shared" si="0"/>
        <v>0.29444060324094923</v>
      </c>
      <c r="P52" s="14">
        <f t="shared" si="1"/>
        <v>0.29444060324094923</v>
      </c>
      <c r="Q52" s="11" t="str">
        <f t="shared" si="2"/>
        <v>-year older</v>
      </c>
    </row>
    <row r="53" spans="1:17" x14ac:dyDescent="0.25">
      <c r="A53" s="11" t="s">
        <v>49</v>
      </c>
      <c r="J53" s="11">
        <v>-0.105985487501362</v>
      </c>
      <c r="K53" s="11">
        <v>-0.14343728149295301</v>
      </c>
      <c r="L53" s="11">
        <v>-6.8533693509770802E-2</v>
      </c>
      <c r="M53" s="11">
        <v>2.9355712353816299E-8</v>
      </c>
      <c r="N53" s="12">
        <f>J5</f>
        <v>-6.4940540597101096E-2</v>
      </c>
      <c r="O53" s="13">
        <f t="shared" si="0"/>
        <v>1.6320388855231229</v>
      </c>
      <c r="P53" s="14">
        <f t="shared" si="1"/>
        <v>1.6320388855231229</v>
      </c>
      <c r="Q53" s="11" t="str">
        <f t="shared" si="2"/>
        <v>-year older</v>
      </c>
    </row>
    <row r="54" spans="1:17" x14ac:dyDescent="0.25">
      <c r="A54" s="11" t="s">
        <v>50</v>
      </c>
      <c r="J54" s="11">
        <v>-8.8637132753909303E-2</v>
      </c>
      <c r="K54" s="11">
        <v>-0.231051925178893</v>
      </c>
      <c r="L54" s="11">
        <v>5.3777659671073903E-2</v>
      </c>
      <c r="M54" s="11">
        <v>0.22252783261085601</v>
      </c>
      <c r="N54" s="12">
        <f>J5</f>
        <v>-6.4940540597101096E-2</v>
      </c>
      <c r="O54" s="13">
        <f t="shared" si="0"/>
        <v>1.3648967492251829</v>
      </c>
      <c r="P54" s="14">
        <f t="shared" si="1"/>
        <v>1.3648967492251829</v>
      </c>
      <c r="Q54" s="11" t="str">
        <f t="shared" si="2"/>
        <v>-year older</v>
      </c>
    </row>
    <row r="55" spans="1:17" x14ac:dyDescent="0.25">
      <c r="A55" s="11" t="s">
        <v>51</v>
      </c>
      <c r="J55" s="11">
        <v>-0.101188390003459</v>
      </c>
      <c r="K55" s="11">
        <v>-0.17435128164590499</v>
      </c>
      <c r="L55" s="11">
        <v>-2.8025498361011699E-2</v>
      </c>
      <c r="M55" s="11">
        <v>6.7167003180255902E-3</v>
      </c>
      <c r="N55" s="12">
        <f>J5</f>
        <v>-6.4940540597101096E-2</v>
      </c>
      <c r="O55" s="13">
        <f t="shared" si="0"/>
        <v>1.5581698130793815</v>
      </c>
      <c r="P55" s="14">
        <f t="shared" si="1"/>
        <v>1.5581698130793815</v>
      </c>
      <c r="Q55" s="11" t="str">
        <f t="shared" si="2"/>
        <v>-year older</v>
      </c>
    </row>
    <row r="56" spans="1:17" x14ac:dyDescent="0.25">
      <c r="A56" s="11" t="s">
        <v>52</v>
      </c>
      <c r="J56" s="11">
        <v>1.33377049998017E-2</v>
      </c>
      <c r="K56" s="11">
        <v>-2.8111932892926801E-2</v>
      </c>
      <c r="L56" s="11">
        <v>5.4787342892530101E-2</v>
      </c>
      <c r="M56" s="11">
        <v>0.52825460538684799</v>
      </c>
      <c r="N56" s="12">
        <f>J5</f>
        <v>-6.4940540597101096E-2</v>
      </c>
      <c r="O56" s="13">
        <f t="shared" si="0"/>
        <v>-0.20538333800684572</v>
      </c>
      <c r="P56" s="14">
        <f t="shared" si="1"/>
        <v>0.20538333800684572</v>
      </c>
      <c r="Q56" s="11" t="str">
        <f t="shared" si="2"/>
        <v>-year younger</v>
      </c>
    </row>
    <row r="57" spans="1:17" x14ac:dyDescent="0.25">
      <c r="A57" s="11" t="s">
        <v>53</v>
      </c>
      <c r="J57" s="11">
        <v>0.129595793315677</v>
      </c>
      <c r="K57" s="11">
        <v>8.8402374667316305E-2</v>
      </c>
      <c r="L57" s="11">
        <v>0.17078921196403801</v>
      </c>
      <c r="M57" s="11">
        <v>7.0780665032755797E-10</v>
      </c>
      <c r="N57" s="12">
        <f>J5</f>
        <v>-6.4940540597101096E-2</v>
      </c>
      <c r="O57" s="13">
        <f t="shared" si="0"/>
        <v>-1.9956069371165979</v>
      </c>
      <c r="P57" s="14">
        <f t="shared" si="1"/>
        <v>1.9956069371165979</v>
      </c>
      <c r="Q57" s="11" t="str">
        <f t="shared" si="2"/>
        <v>-year younger</v>
      </c>
    </row>
    <row r="58" spans="1:17" x14ac:dyDescent="0.25">
      <c r="A58" s="11" t="s">
        <v>54</v>
      </c>
      <c r="J58" s="11">
        <v>7.73802944455039E-2</v>
      </c>
      <c r="K58" s="11">
        <v>3.6588872277079097E-2</v>
      </c>
      <c r="L58" s="11">
        <v>0.118171716613929</v>
      </c>
      <c r="M58" s="11">
        <v>2.0112814761258301E-4</v>
      </c>
      <c r="N58" s="12">
        <f>J5</f>
        <v>-6.4940540597101096E-2</v>
      </c>
      <c r="O58" s="13">
        <f t="shared" si="0"/>
        <v>-1.191556056263537</v>
      </c>
      <c r="P58" s="14">
        <f t="shared" si="1"/>
        <v>1.191556056263537</v>
      </c>
      <c r="Q58" s="11" t="str">
        <f t="shared" si="2"/>
        <v>-year younger</v>
      </c>
    </row>
    <row r="59" spans="1:17" x14ac:dyDescent="0.25">
      <c r="A59" s="11" t="s">
        <v>55</v>
      </c>
      <c r="J59" s="11">
        <v>-3.30992268691543E-2</v>
      </c>
      <c r="K59" s="11">
        <v>-7.8316838457068702E-2</v>
      </c>
      <c r="L59" s="11">
        <v>1.2118384718760099E-2</v>
      </c>
      <c r="M59" s="11">
        <v>0.15138445304093601</v>
      </c>
      <c r="N59" s="12">
        <f>J5</f>
        <v>-6.4940540597101096E-2</v>
      </c>
      <c r="O59" s="13">
        <f t="shared" si="0"/>
        <v>0.50968511448812648</v>
      </c>
      <c r="P59" s="14">
        <f t="shared" si="1"/>
        <v>0.50968511448812648</v>
      </c>
      <c r="Q59" s="11" t="str">
        <f t="shared" si="2"/>
        <v>-year older</v>
      </c>
    </row>
    <row r="60" spans="1:17" x14ac:dyDescent="0.25">
      <c r="A60" s="11" t="s">
        <v>56</v>
      </c>
      <c r="J60" s="11">
        <v>-5.8125159812375003E-2</v>
      </c>
      <c r="K60" s="11">
        <v>-0.110654437390802</v>
      </c>
      <c r="L60" s="11">
        <v>-5.5958822339483598E-3</v>
      </c>
      <c r="M60" s="11">
        <v>3.0108100418638602E-2</v>
      </c>
      <c r="N60" s="12">
        <f>J5</f>
        <v>-6.4940540597101096E-2</v>
      </c>
      <c r="O60" s="13">
        <f t="shared" si="0"/>
        <v>0.89505198567702826</v>
      </c>
      <c r="P60" s="14">
        <f t="shared" si="1"/>
        <v>0.89505198567702826</v>
      </c>
      <c r="Q60" s="11" t="str">
        <f t="shared" si="2"/>
        <v>-year older</v>
      </c>
    </row>
    <row r="61" spans="1:17" x14ac:dyDescent="0.25">
      <c r="A61" s="11" t="s">
        <v>57</v>
      </c>
      <c r="J61" s="11">
        <v>-8.2986809620565594E-2</v>
      </c>
      <c r="K61" s="11">
        <v>-0.14637720954213701</v>
      </c>
      <c r="L61" s="11">
        <v>-1.9596409698994399E-2</v>
      </c>
      <c r="M61" s="11">
        <v>1.02961733206751E-2</v>
      </c>
      <c r="N61" s="12">
        <f>J5</f>
        <v>-6.4940540597101096E-2</v>
      </c>
      <c r="O61" s="13">
        <f t="shared" si="0"/>
        <v>1.2778891099078726</v>
      </c>
      <c r="P61" s="14">
        <f t="shared" si="1"/>
        <v>1.2778891099078726</v>
      </c>
      <c r="Q61" s="11" t="str">
        <f t="shared" si="2"/>
        <v>-year older</v>
      </c>
    </row>
    <row r="62" spans="1:17" x14ac:dyDescent="0.25">
      <c r="A62" s="11" t="s">
        <v>58</v>
      </c>
      <c r="J62" s="11">
        <v>0.152030433311068</v>
      </c>
      <c r="K62" s="11">
        <v>0.100890372672137</v>
      </c>
      <c r="L62" s="11">
        <v>0.203170493949999</v>
      </c>
      <c r="M62" s="11">
        <v>5.7069236316286998E-9</v>
      </c>
      <c r="N62" s="12">
        <f>J5</f>
        <v>-6.4940540597101096E-2</v>
      </c>
      <c r="O62" s="13">
        <f t="shared" si="0"/>
        <v>-2.3410712616989602</v>
      </c>
      <c r="P62" s="14">
        <f t="shared" si="1"/>
        <v>2.3410712616989602</v>
      </c>
      <c r="Q62" s="11" t="str">
        <f t="shared" si="2"/>
        <v>-year younger</v>
      </c>
    </row>
    <row r="63" spans="1:17" x14ac:dyDescent="0.25">
      <c r="A63" s="11" t="s">
        <v>59</v>
      </c>
      <c r="J63" s="11">
        <v>-0.40143234765451902</v>
      </c>
      <c r="K63" s="11">
        <v>-1.2191537226267499</v>
      </c>
      <c r="L63" s="11">
        <v>0.416289027317712</v>
      </c>
      <c r="M63" s="11">
        <v>0.33596742005906</v>
      </c>
      <c r="N63" s="12">
        <f>J5</f>
        <v>-6.4940540597101096E-2</v>
      </c>
      <c r="O63" s="13">
        <f t="shared" si="0"/>
        <v>6.1815368945733526</v>
      </c>
      <c r="P63" s="14">
        <f t="shared" si="1"/>
        <v>6.1815368945733526</v>
      </c>
      <c r="Q63" s="11" t="str">
        <f t="shared" si="2"/>
        <v>-year older</v>
      </c>
    </row>
    <row r="64" spans="1:17" x14ac:dyDescent="0.25">
      <c r="A64" s="15" t="s">
        <v>60</v>
      </c>
      <c r="B64" s="15"/>
      <c r="C64" s="15"/>
      <c r="D64" s="15"/>
      <c r="E64" s="15"/>
      <c r="F64" s="15"/>
      <c r="G64" s="15"/>
      <c r="H64" s="15"/>
      <c r="I64" s="15"/>
      <c r="J64" s="15">
        <v>0.19755212458579399</v>
      </c>
      <c r="K64" s="15">
        <v>-1.5876978455674099E-2</v>
      </c>
      <c r="L64" s="15">
        <v>0.41098122762726202</v>
      </c>
      <c r="M64" s="15">
        <v>6.9661575062505504E-2</v>
      </c>
      <c r="N64" s="16">
        <f>J5</f>
        <v>-6.4940540597101096E-2</v>
      </c>
      <c r="O64" s="17">
        <f t="shared" si="0"/>
        <v>-3.0420461974813402</v>
      </c>
      <c r="P64" s="18">
        <f t="shared" si="1"/>
        <v>3.0420461974813402</v>
      </c>
      <c r="Q64" s="15" t="str">
        <f t="shared" si="2"/>
        <v>-year young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1" priority="3" operator="lessThan">
      <formula>0.0005</formula>
    </cfRule>
  </conditionalFormatting>
  <conditionalFormatting sqref="M2">
    <cfRule type="cellIs" dxfId="0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Q64"/>
  <sheetViews>
    <sheetView zoomScale="75" zoomScaleNormal="75" workbookViewId="0">
      <selection activeCell="D33" sqref="D33"/>
    </sheetView>
  </sheetViews>
  <sheetFormatPr defaultColWidth="11.42578125" defaultRowHeight="15" x14ac:dyDescent="0.25"/>
  <cols>
    <col min="1" max="1" width="45.42578125" style="11" customWidth="1"/>
    <col min="2" max="2" width="11.42578125" style="11"/>
    <col min="3" max="4" width="14.28515625" style="11" customWidth="1"/>
    <col min="5" max="6" width="11.42578125" style="11"/>
    <col min="7" max="8" width="14.5703125" style="11" customWidth="1"/>
    <col min="9" max="10" width="11.42578125" style="11"/>
    <col min="11" max="12" width="15.5703125" style="11" customWidth="1"/>
    <col min="13" max="14" width="11.42578125" style="11"/>
    <col min="15" max="15" width="14.85546875" style="11" customWidth="1"/>
    <col min="16" max="16384" width="11.42578125" style="11"/>
  </cols>
  <sheetData>
    <row r="1" spans="1:17" s="7" customFormat="1" x14ac:dyDescent="0.25">
      <c r="A1" s="5" t="s">
        <v>69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7" s="7" customFormat="1" x14ac:dyDescent="0.25">
      <c r="A2" s="8"/>
      <c r="B2" s="25" t="s">
        <v>61</v>
      </c>
      <c r="C2" s="25"/>
      <c r="D2" s="25"/>
      <c r="E2" s="25"/>
      <c r="F2" s="25" t="s">
        <v>62</v>
      </c>
      <c r="G2" s="25"/>
      <c r="H2" s="25"/>
      <c r="I2" s="25"/>
      <c r="J2" s="25" t="s">
        <v>63</v>
      </c>
      <c r="K2" s="25"/>
      <c r="L2" s="25"/>
      <c r="M2" s="25"/>
      <c r="N2" s="28"/>
      <c r="O2" s="28"/>
      <c r="P2" s="28"/>
      <c r="Q2" s="28"/>
    </row>
    <row r="3" spans="1:17" s="7" customFormat="1" x14ac:dyDescent="0.25">
      <c r="A3" s="8" t="s">
        <v>0</v>
      </c>
      <c r="B3" s="9" t="s">
        <v>64</v>
      </c>
      <c r="C3" s="9" t="s">
        <v>65</v>
      </c>
      <c r="D3" s="9" t="s">
        <v>66</v>
      </c>
      <c r="E3" s="9" t="s">
        <v>67</v>
      </c>
      <c r="F3" s="9" t="s">
        <v>64</v>
      </c>
      <c r="G3" s="9" t="s">
        <v>65</v>
      </c>
      <c r="H3" s="9" t="s">
        <v>66</v>
      </c>
      <c r="I3" s="9" t="s">
        <v>67</v>
      </c>
      <c r="J3" s="9" t="s">
        <v>64</v>
      </c>
      <c r="K3" s="9" t="s">
        <v>65</v>
      </c>
      <c r="L3" s="9" t="s">
        <v>66</v>
      </c>
      <c r="M3" s="9" t="s">
        <v>67</v>
      </c>
      <c r="N3" s="9" t="s">
        <v>97</v>
      </c>
      <c r="O3" s="10" t="s">
        <v>98</v>
      </c>
      <c r="P3" s="26" t="s">
        <v>99</v>
      </c>
      <c r="Q3" s="27"/>
    </row>
    <row r="4" spans="1:17" x14ac:dyDescent="0.25">
      <c r="A4" s="11" t="s">
        <v>1</v>
      </c>
      <c r="B4" s="11">
        <v>1.12386228066531E-2</v>
      </c>
      <c r="C4" s="11">
        <v>8.4549903836237002E-4</v>
      </c>
      <c r="D4" s="11">
        <v>2.1631746574943801E-2</v>
      </c>
      <c r="E4" s="11">
        <v>3.4062622979780001E-2</v>
      </c>
      <c r="F4" s="11">
        <v>-3.2225477899744497E-2</v>
      </c>
      <c r="G4" s="11">
        <v>-4.2525783011782899E-2</v>
      </c>
      <c r="H4" s="11">
        <v>-2.1925172787706199E-2</v>
      </c>
      <c r="I4" s="11">
        <v>8.7720538241357097E-10</v>
      </c>
      <c r="J4" s="11">
        <v>-3.8326695840345502E-2</v>
      </c>
      <c r="K4" s="11">
        <v>-4.8857082331404802E-2</v>
      </c>
      <c r="L4" s="11">
        <v>-2.7796309349286199E-2</v>
      </c>
      <c r="M4" s="11">
        <v>9.9779349231288408E-13</v>
      </c>
      <c r="N4" s="12">
        <f>J5</f>
        <v>-3.0923455626628099E-2</v>
      </c>
      <c r="O4" s="13">
        <f>J4/N4</f>
        <v>1.2394053337086459</v>
      </c>
      <c r="P4" s="14">
        <f>ABS(O4)</f>
        <v>1.2394053337086459</v>
      </c>
      <c r="Q4" s="11" t="str">
        <f>IF(O4&lt;0,"-year younger","-year older")</f>
        <v>-year older</v>
      </c>
    </row>
    <row r="5" spans="1:17" x14ac:dyDescent="0.25">
      <c r="A5" s="11" t="s">
        <v>2</v>
      </c>
      <c r="F5" s="11">
        <v>-3.02064304766161E-2</v>
      </c>
      <c r="G5" s="11">
        <v>-3.1568742876026103E-2</v>
      </c>
      <c r="H5" s="11">
        <v>-2.8844118077206E-2</v>
      </c>
      <c r="I5" s="11">
        <v>0</v>
      </c>
      <c r="J5" s="11">
        <v>-3.0923455626628099E-2</v>
      </c>
      <c r="K5" s="11">
        <v>-3.2373681303412401E-2</v>
      </c>
      <c r="L5" s="11">
        <v>-2.94732299498437E-2</v>
      </c>
      <c r="M5" s="11">
        <v>0</v>
      </c>
      <c r="N5" s="12">
        <f>J5</f>
        <v>-3.0923455626628099E-2</v>
      </c>
      <c r="O5" s="13">
        <f t="shared" ref="O5:O64" si="0">J5/N5</f>
        <v>1</v>
      </c>
      <c r="P5" s="14">
        <f t="shared" ref="P5:P64" si="1">ABS(O5)</f>
        <v>1</v>
      </c>
      <c r="Q5" s="11" t="str">
        <f t="shared" ref="Q5:Q64" si="2">IF(O5&lt;0,"-year younger","-year older")</f>
        <v>-year older</v>
      </c>
    </row>
    <row r="6" spans="1:17" x14ac:dyDescent="0.25">
      <c r="A6" s="11" t="s">
        <v>3</v>
      </c>
      <c r="F6" s="11">
        <v>-0.11811914452078399</v>
      </c>
      <c r="G6" s="11">
        <v>-0.14410299237275701</v>
      </c>
      <c r="H6" s="11">
        <v>-9.2135296668810707E-2</v>
      </c>
      <c r="I6" s="11">
        <v>5.3500425441518399E-19</v>
      </c>
      <c r="J6" s="11">
        <v>-8.7384394712791205E-2</v>
      </c>
      <c r="K6" s="11">
        <v>-0.11432492961007</v>
      </c>
      <c r="L6" s="11">
        <v>-6.04438598155118E-2</v>
      </c>
      <c r="M6" s="11">
        <v>2.0788178790683E-10</v>
      </c>
      <c r="N6" s="12">
        <f>J5</f>
        <v>-3.0923455626628099E-2</v>
      </c>
      <c r="O6" s="13">
        <f t="shared" si="0"/>
        <v>2.82582890372526</v>
      </c>
      <c r="P6" s="14">
        <f t="shared" si="1"/>
        <v>2.82582890372526</v>
      </c>
      <c r="Q6" s="11" t="str">
        <f t="shared" si="2"/>
        <v>-year older</v>
      </c>
    </row>
    <row r="7" spans="1:17" x14ac:dyDescent="0.25">
      <c r="A7" s="11" t="s">
        <v>4</v>
      </c>
      <c r="B7" s="11">
        <v>0.63900432993958201</v>
      </c>
      <c r="C7" s="11">
        <v>0.55374868644325304</v>
      </c>
      <c r="D7" s="11">
        <v>0.72425997343590998</v>
      </c>
      <c r="E7" s="11">
        <v>1.03106604552062E-48</v>
      </c>
      <c r="F7" s="11">
        <v>0.27269549466398801</v>
      </c>
      <c r="G7" s="11">
        <v>0.16627351682399399</v>
      </c>
      <c r="H7" s="11">
        <v>0.37911747250398198</v>
      </c>
      <c r="I7" s="11">
        <v>5.1324852001885003E-7</v>
      </c>
      <c r="J7" s="11">
        <v>0.37954704158898001</v>
      </c>
      <c r="K7" s="11">
        <v>0.26864291625486503</v>
      </c>
      <c r="L7" s="11">
        <v>0.49045116692309598</v>
      </c>
      <c r="M7" s="11">
        <v>2.00984002637635E-11</v>
      </c>
      <c r="N7" s="12">
        <f>J5</f>
        <v>-3.0923455626628099E-2</v>
      </c>
      <c r="O7" s="13">
        <f t="shared" si="0"/>
        <v>-12.273758992903533</v>
      </c>
      <c r="P7" s="14">
        <f t="shared" si="1"/>
        <v>12.273758992903533</v>
      </c>
      <c r="Q7" s="11" t="str">
        <f t="shared" si="2"/>
        <v>-year younger</v>
      </c>
    </row>
    <row r="8" spans="1:17" x14ac:dyDescent="0.25">
      <c r="A8" s="11" t="s">
        <v>5</v>
      </c>
      <c r="N8" s="12"/>
      <c r="O8" s="13"/>
      <c r="P8" s="14"/>
    </row>
    <row r="9" spans="1:17" x14ac:dyDescent="0.25">
      <c r="A9" s="11" t="s">
        <v>6</v>
      </c>
      <c r="J9" s="11">
        <v>-6.3745270585531602E-2</v>
      </c>
      <c r="K9" s="11">
        <v>-0.141106567065509</v>
      </c>
      <c r="L9" s="11">
        <v>1.3616025894445801E-2</v>
      </c>
      <c r="M9" s="11">
        <v>0.10632017616991001</v>
      </c>
      <c r="N9" s="12">
        <f>J5</f>
        <v>-3.0923455626628099E-2</v>
      </c>
      <c r="O9" s="13">
        <f t="shared" si="0"/>
        <v>2.0613889778424612</v>
      </c>
      <c r="P9" s="14">
        <f t="shared" si="1"/>
        <v>2.0613889778424612</v>
      </c>
      <c r="Q9" s="11" t="str">
        <f t="shared" si="2"/>
        <v>-year older</v>
      </c>
    </row>
    <row r="10" spans="1:17" x14ac:dyDescent="0.25">
      <c r="A10" s="11" t="s">
        <v>7</v>
      </c>
      <c r="J10" s="11">
        <v>-2.7139947241355301E-2</v>
      </c>
      <c r="K10" s="11">
        <v>-7.9733873390829005E-2</v>
      </c>
      <c r="L10" s="11">
        <v>2.5453978908118399E-2</v>
      </c>
      <c r="M10" s="11">
        <v>0.311833863936756</v>
      </c>
      <c r="N10" s="12">
        <f>J5</f>
        <v>-3.0923455626628099E-2</v>
      </c>
      <c r="O10" s="13">
        <f t="shared" si="0"/>
        <v>0.8776492371695086</v>
      </c>
      <c r="P10" s="14">
        <f t="shared" si="1"/>
        <v>0.8776492371695086</v>
      </c>
      <c r="Q10" s="11" t="str">
        <f t="shared" si="2"/>
        <v>-year older</v>
      </c>
    </row>
    <row r="11" spans="1:17" x14ac:dyDescent="0.25">
      <c r="A11" s="11" t="s">
        <v>8</v>
      </c>
      <c r="J11" s="11">
        <v>-4.0625296922706102E-3</v>
      </c>
      <c r="K11" s="11">
        <v>-5.30844207028872E-2</v>
      </c>
      <c r="L11" s="11">
        <v>4.4959361318345901E-2</v>
      </c>
      <c r="M11" s="11">
        <v>0.870971652375789</v>
      </c>
      <c r="N11" s="12">
        <f>J5</f>
        <v>-3.0923455626628099E-2</v>
      </c>
      <c r="O11" s="13">
        <f t="shared" si="0"/>
        <v>0.13137372942150674</v>
      </c>
      <c r="P11" s="14">
        <f t="shared" si="1"/>
        <v>0.13137372942150674</v>
      </c>
      <c r="Q11" s="11" t="str">
        <f t="shared" si="2"/>
        <v>-year older</v>
      </c>
    </row>
    <row r="12" spans="1:17" x14ac:dyDescent="0.25">
      <c r="A12" s="11" t="s">
        <v>9</v>
      </c>
      <c r="J12" s="11">
        <v>-3.3998078548554199E-3</v>
      </c>
      <c r="K12" s="11">
        <v>-5.2833861126040403E-2</v>
      </c>
      <c r="L12" s="11">
        <v>4.6034245416329597E-2</v>
      </c>
      <c r="M12" s="11">
        <v>0.89277415660124604</v>
      </c>
      <c r="N12" s="12">
        <f>J5</f>
        <v>-3.0923455626628099E-2</v>
      </c>
      <c r="O12" s="13">
        <f t="shared" si="0"/>
        <v>0.10994268867958777</v>
      </c>
      <c r="P12" s="14">
        <f t="shared" si="1"/>
        <v>0.10994268867958777</v>
      </c>
      <c r="Q12" s="11" t="str">
        <f t="shared" si="2"/>
        <v>-year older</v>
      </c>
    </row>
    <row r="13" spans="1:17" x14ac:dyDescent="0.25">
      <c r="A13" s="11" t="s">
        <v>10</v>
      </c>
      <c r="J13" s="11">
        <v>4.3943697590095102E-2</v>
      </c>
      <c r="K13" s="11">
        <v>-1.81453173792767E-3</v>
      </c>
      <c r="L13" s="11">
        <v>8.9701926918117902E-2</v>
      </c>
      <c r="M13" s="11">
        <v>5.9811721256274597E-2</v>
      </c>
      <c r="N13" s="12">
        <f>J5</f>
        <v>-3.0923455626628099E-2</v>
      </c>
      <c r="O13" s="13">
        <f t="shared" si="0"/>
        <v>-1.4210474443954222</v>
      </c>
      <c r="P13" s="14">
        <f t="shared" si="1"/>
        <v>1.4210474443954222</v>
      </c>
      <c r="Q13" s="11" t="str">
        <f t="shared" si="2"/>
        <v>-year younger</v>
      </c>
    </row>
    <row r="14" spans="1:17" x14ac:dyDescent="0.25">
      <c r="A14" s="11" t="s">
        <v>11</v>
      </c>
      <c r="J14" s="11">
        <v>-1.7064633850285E-3</v>
      </c>
      <c r="K14" s="11">
        <v>-5.8748302338752396E-3</v>
      </c>
      <c r="L14" s="11">
        <v>2.46190346381823E-3</v>
      </c>
      <c r="M14" s="11">
        <v>0.42233983777109402</v>
      </c>
      <c r="N14" s="12">
        <f>J5</f>
        <v>-3.0923455626628099E-2</v>
      </c>
      <c r="O14" s="13">
        <f t="shared" si="0"/>
        <v>5.5183463505258101E-2</v>
      </c>
      <c r="P14" s="14">
        <f t="shared" si="1"/>
        <v>5.5183463505258101E-2</v>
      </c>
      <c r="Q14" s="11" t="str">
        <f t="shared" si="2"/>
        <v>-year older</v>
      </c>
    </row>
    <row r="15" spans="1:17" x14ac:dyDescent="0.25">
      <c r="A15" s="11" t="s">
        <v>12</v>
      </c>
      <c r="J15" s="11">
        <v>-1.15564366791149E-2</v>
      </c>
      <c r="K15" s="11">
        <v>-1.41192841744843E-2</v>
      </c>
      <c r="L15" s="11">
        <v>-8.9935891837455099E-3</v>
      </c>
      <c r="M15" s="11">
        <v>1.0213384641301401E-18</v>
      </c>
      <c r="N15" s="12">
        <f>J5</f>
        <v>-3.0923455626628099E-2</v>
      </c>
      <c r="O15" s="13">
        <f t="shared" si="0"/>
        <v>0.37371103729958577</v>
      </c>
      <c r="P15" s="14">
        <f t="shared" si="1"/>
        <v>0.37371103729958577</v>
      </c>
      <c r="Q15" s="11" t="str">
        <f t="shared" si="2"/>
        <v>-year older</v>
      </c>
    </row>
    <row r="16" spans="1:17" x14ac:dyDescent="0.25">
      <c r="A16" s="11" t="s">
        <v>13</v>
      </c>
      <c r="N16" s="12"/>
      <c r="O16" s="13"/>
      <c r="P16" s="14"/>
    </row>
    <row r="17" spans="1:17" x14ac:dyDescent="0.25">
      <c r="A17" s="11" t="s">
        <v>14</v>
      </c>
      <c r="J17" s="11">
        <v>8.5407689182450605E-3</v>
      </c>
      <c r="K17" s="11">
        <v>-2.2952778441484099E-2</v>
      </c>
      <c r="L17" s="11">
        <v>4.00343162779742E-2</v>
      </c>
      <c r="M17" s="11">
        <v>0.59505869007961099</v>
      </c>
      <c r="N17" s="12">
        <f>J5</f>
        <v>-3.0923455626628099E-2</v>
      </c>
      <c r="O17" s="13">
        <f t="shared" si="0"/>
        <v>-0.27619063733907634</v>
      </c>
      <c r="P17" s="14">
        <f t="shared" si="1"/>
        <v>0.27619063733907634</v>
      </c>
      <c r="Q17" s="11" t="str">
        <f t="shared" si="2"/>
        <v>-year younger</v>
      </c>
    </row>
    <row r="18" spans="1:17" x14ac:dyDescent="0.25">
      <c r="A18" s="11" t="s">
        <v>15</v>
      </c>
      <c r="J18" s="11">
        <v>1.6067153361568901E-2</v>
      </c>
      <c r="K18" s="11">
        <v>-1.5896367612240801E-2</v>
      </c>
      <c r="L18" s="11">
        <v>4.8030674335378699E-2</v>
      </c>
      <c r="M18" s="11">
        <v>0.32452395133950301</v>
      </c>
      <c r="N18" s="12">
        <f>J5</f>
        <v>-3.0923455626628099E-2</v>
      </c>
      <c r="O18" s="13">
        <f t="shared" si="0"/>
        <v>-0.519578198360649</v>
      </c>
      <c r="P18" s="14">
        <f t="shared" si="1"/>
        <v>0.519578198360649</v>
      </c>
      <c r="Q18" s="11" t="str">
        <f t="shared" si="2"/>
        <v>-year younger</v>
      </c>
    </row>
    <row r="19" spans="1:17" x14ac:dyDescent="0.25">
      <c r="A19" s="11" t="s">
        <v>16</v>
      </c>
      <c r="N19" s="12">
        <f>J5</f>
        <v>-3.0923455626628099E-2</v>
      </c>
      <c r="O19" s="13">
        <f t="shared" si="0"/>
        <v>0</v>
      </c>
      <c r="P19" s="14">
        <f t="shared" si="1"/>
        <v>0</v>
      </c>
      <c r="Q19" s="11" t="str">
        <f t="shared" si="2"/>
        <v>-year older</v>
      </c>
    </row>
    <row r="20" spans="1:17" x14ac:dyDescent="0.25">
      <c r="A20" s="11" t="s">
        <v>17</v>
      </c>
      <c r="J20" s="11">
        <v>-2.44261676696855E-2</v>
      </c>
      <c r="K20" s="11">
        <v>-4.7149666132868202E-2</v>
      </c>
      <c r="L20" s="11">
        <v>-1.70266920650282E-3</v>
      </c>
      <c r="M20" s="11">
        <v>3.5140184555800501E-2</v>
      </c>
      <c r="N20" s="12">
        <f>J5</f>
        <v>-3.0923455626628099E-2</v>
      </c>
      <c r="O20" s="13">
        <f t="shared" si="0"/>
        <v>0.78989127103415302</v>
      </c>
      <c r="P20" s="14">
        <f t="shared" si="1"/>
        <v>0.78989127103415302</v>
      </c>
      <c r="Q20" s="11" t="str">
        <f t="shared" si="2"/>
        <v>-year older</v>
      </c>
    </row>
    <row r="21" spans="1:17" x14ac:dyDescent="0.25">
      <c r="A21" s="11" t="s">
        <v>18</v>
      </c>
      <c r="J21" s="11">
        <v>-0.15004844397182401</v>
      </c>
      <c r="K21" s="11">
        <v>-0.19458851328020299</v>
      </c>
      <c r="L21" s="11">
        <v>-0.105508374663445</v>
      </c>
      <c r="M21" s="11">
        <v>4.0939690264402898E-11</v>
      </c>
      <c r="N21" s="12">
        <f>J5</f>
        <v>-3.0923455626628099E-2</v>
      </c>
      <c r="O21" s="13">
        <f t="shared" si="0"/>
        <v>4.8522534409969929</v>
      </c>
      <c r="P21" s="14">
        <f t="shared" si="1"/>
        <v>4.8522534409969929</v>
      </c>
      <c r="Q21" s="11" t="str">
        <f t="shared" si="2"/>
        <v>-year older</v>
      </c>
    </row>
    <row r="22" spans="1:17" x14ac:dyDescent="0.25">
      <c r="A22" s="11" t="s">
        <v>19</v>
      </c>
      <c r="N22" s="12"/>
      <c r="O22" s="13"/>
      <c r="P22" s="14"/>
    </row>
    <row r="23" spans="1:17" x14ac:dyDescent="0.25">
      <c r="A23" s="11" t="s">
        <v>20</v>
      </c>
      <c r="J23" s="11">
        <v>-2.57060501546174E-2</v>
      </c>
      <c r="K23" s="11">
        <v>-8.9661043759702297E-2</v>
      </c>
      <c r="L23" s="11">
        <v>3.8248943450467601E-2</v>
      </c>
      <c r="M23" s="11">
        <v>0.43082663745220401</v>
      </c>
      <c r="N23" s="12">
        <f>J5</f>
        <v>-3.0923455626628099E-2</v>
      </c>
      <c r="O23" s="13">
        <f t="shared" si="0"/>
        <v>0.83127999874897529</v>
      </c>
      <c r="P23" s="14">
        <f t="shared" si="1"/>
        <v>0.83127999874897529</v>
      </c>
      <c r="Q23" s="11" t="str">
        <f t="shared" si="2"/>
        <v>-year older</v>
      </c>
    </row>
    <row r="24" spans="1:17" x14ac:dyDescent="0.25">
      <c r="A24" s="11" t="s">
        <v>21</v>
      </c>
      <c r="J24" s="11">
        <v>2.76223305640429E-2</v>
      </c>
      <c r="K24" s="11">
        <v>-3.2705549242450803E-2</v>
      </c>
      <c r="L24" s="11">
        <v>8.7950210370536699E-2</v>
      </c>
      <c r="M24" s="11">
        <v>0.36950717260429</v>
      </c>
      <c r="N24" s="12">
        <f>J5</f>
        <v>-3.0923455626628099E-2</v>
      </c>
      <c r="O24" s="13">
        <f t="shared" si="0"/>
        <v>-0.89324850681491719</v>
      </c>
      <c r="P24" s="14">
        <f t="shared" si="1"/>
        <v>0.89324850681491719</v>
      </c>
      <c r="Q24" s="11" t="str">
        <f t="shared" si="2"/>
        <v>-year younger</v>
      </c>
    </row>
    <row r="25" spans="1:17" x14ac:dyDescent="0.25">
      <c r="A25" s="11" t="s">
        <v>22</v>
      </c>
      <c r="J25" s="11">
        <v>1.77937677334555E-2</v>
      </c>
      <c r="K25" s="11">
        <v>-3.7589386037268802E-2</v>
      </c>
      <c r="L25" s="11">
        <v>7.3176921504179704E-2</v>
      </c>
      <c r="M25" s="11">
        <v>0.52889073540591003</v>
      </c>
      <c r="N25" s="12">
        <f>J5</f>
        <v>-3.0923455626628099E-2</v>
      </c>
      <c r="O25" s="13">
        <f t="shared" si="0"/>
        <v>-0.57541330271424573</v>
      </c>
      <c r="P25" s="14">
        <f t="shared" si="1"/>
        <v>0.57541330271424573</v>
      </c>
      <c r="Q25" s="11" t="str">
        <f t="shared" si="2"/>
        <v>-year younger</v>
      </c>
    </row>
    <row r="26" spans="1:17" x14ac:dyDescent="0.25">
      <c r="A26" s="11" t="s">
        <v>23</v>
      </c>
      <c r="J26" s="11">
        <v>1.6103467610534002E-2</v>
      </c>
      <c r="K26" s="11">
        <v>-3.9067445807568199E-2</v>
      </c>
      <c r="L26" s="11">
        <v>7.1274381028636105E-2</v>
      </c>
      <c r="M26" s="11">
        <v>0.56727107903323704</v>
      </c>
      <c r="N26" s="12">
        <f>J5</f>
        <v>-3.0923455626628099E-2</v>
      </c>
      <c r="O26" s="13">
        <f t="shared" si="0"/>
        <v>-0.52075252536354155</v>
      </c>
      <c r="P26" s="14">
        <f t="shared" si="1"/>
        <v>0.52075252536354155</v>
      </c>
      <c r="Q26" s="11" t="str">
        <f t="shared" si="2"/>
        <v>-year younger</v>
      </c>
    </row>
    <row r="27" spans="1:17" x14ac:dyDescent="0.25">
      <c r="A27" s="11" t="s">
        <v>24</v>
      </c>
      <c r="J27" s="11">
        <v>-1.68999347658257E-2</v>
      </c>
      <c r="K27" s="11">
        <v>-7.3157148095921401E-2</v>
      </c>
      <c r="L27" s="11">
        <v>3.9357278564270001E-2</v>
      </c>
      <c r="M27" s="11">
        <v>0.55601110423870703</v>
      </c>
      <c r="N27" s="12">
        <f>J5</f>
        <v>-3.0923455626628099E-2</v>
      </c>
      <c r="O27" s="13">
        <f t="shared" si="0"/>
        <v>0.54650861048249777</v>
      </c>
      <c r="P27" s="14">
        <f t="shared" si="1"/>
        <v>0.54650861048249777</v>
      </c>
      <c r="Q27" s="11" t="str">
        <f t="shared" si="2"/>
        <v>-year older</v>
      </c>
    </row>
    <row r="28" spans="1:17" x14ac:dyDescent="0.25">
      <c r="A28" s="11" t="s">
        <v>25</v>
      </c>
      <c r="N28" s="12"/>
      <c r="O28" s="13"/>
      <c r="P28" s="14"/>
    </row>
    <row r="29" spans="1:17" x14ac:dyDescent="0.25">
      <c r="A29" s="11" t="s">
        <v>26</v>
      </c>
      <c r="J29" s="11">
        <v>1.5470188970325501E-3</v>
      </c>
      <c r="K29" s="11">
        <v>-2.347343870347E-2</v>
      </c>
      <c r="L29" s="11">
        <v>2.65674764975351E-2</v>
      </c>
      <c r="M29" s="11">
        <v>0.90354531342876399</v>
      </c>
      <c r="N29" s="12">
        <f>J5</f>
        <v>-3.0923455626628099E-2</v>
      </c>
      <c r="O29" s="13">
        <f t="shared" si="0"/>
        <v>-5.0027361615446901E-2</v>
      </c>
      <c r="P29" s="14">
        <f t="shared" si="1"/>
        <v>5.0027361615446901E-2</v>
      </c>
      <c r="Q29" s="11" t="str">
        <f t="shared" si="2"/>
        <v>-year younger</v>
      </c>
    </row>
    <row r="30" spans="1:17" x14ac:dyDescent="0.25">
      <c r="A30" s="11" t="s">
        <v>27</v>
      </c>
      <c r="J30" s="11">
        <v>-0.168940733627746</v>
      </c>
      <c r="K30" s="11">
        <v>-0.23835656681544801</v>
      </c>
      <c r="L30" s="11">
        <v>-9.9524900440044903E-2</v>
      </c>
      <c r="M30" s="11">
        <v>1.8493617463751699E-6</v>
      </c>
      <c r="N30" s="12">
        <f>J5</f>
        <v>-3.0923455626628099E-2</v>
      </c>
      <c r="O30" s="13">
        <f t="shared" si="0"/>
        <v>5.4631906494393085</v>
      </c>
      <c r="P30" s="14">
        <f t="shared" si="1"/>
        <v>5.4631906494393085</v>
      </c>
      <c r="Q30" s="11" t="str">
        <f t="shared" si="2"/>
        <v>-year older</v>
      </c>
    </row>
    <row r="31" spans="1:17" x14ac:dyDescent="0.25">
      <c r="A31" s="11" t="s">
        <v>28</v>
      </c>
      <c r="J31" s="11">
        <v>1.52978289428962E-2</v>
      </c>
      <c r="K31" s="11">
        <v>-5.2223810154342402E-2</v>
      </c>
      <c r="L31" s="11">
        <v>8.2819468040134903E-2</v>
      </c>
      <c r="M31" s="11">
        <v>0.65700702415675205</v>
      </c>
      <c r="N31" s="12">
        <f>J5</f>
        <v>-3.0923455626628099E-2</v>
      </c>
      <c r="O31" s="13">
        <f t="shared" si="0"/>
        <v>-0.49469985268151218</v>
      </c>
      <c r="P31" s="14">
        <f t="shared" si="1"/>
        <v>0.49469985268151218</v>
      </c>
      <c r="Q31" s="11" t="str">
        <f t="shared" si="2"/>
        <v>-year younger</v>
      </c>
    </row>
    <row r="32" spans="1:17" x14ac:dyDescent="0.25">
      <c r="A32" s="11" t="s">
        <v>29</v>
      </c>
      <c r="J32" s="11">
        <v>1.2316530031615199E-2</v>
      </c>
      <c r="K32" s="11">
        <v>-1.9524122461309301E-2</v>
      </c>
      <c r="L32" s="11">
        <v>4.41571825245397E-2</v>
      </c>
      <c r="M32" s="11">
        <v>0.44836713111524401</v>
      </c>
      <c r="N32" s="12">
        <f>J5</f>
        <v>-3.0923455626628099E-2</v>
      </c>
      <c r="O32" s="13">
        <f t="shared" si="0"/>
        <v>-0.39829086956922988</v>
      </c>
      <c r="P32" s="14">
        <f t="shared" si="1"/>
        <v>0.39829086956922988</v>
      </c>
      <c r="Q32" s="11" t="str">
        <f t="shared" si="2"/>
        <v>-year younger</v>
      </c>
    </row>
    <row r="33" spans="1:17" x14ac:dyDescent="0.25">
      <c r="A33" s="11" t="s">
        <v>30</v>
      </c>
      <c r="J33" s="11">
        <v>-4.1191892468638698E-2</v>
      </c>
      <c r="K33" s="11">
        <v>-0.17831606448350901</v>
      </c>
      <c r="L33" s="11">
        <v>9.5932279546232097E-2</v>
      </c>
      <c r="M33" s="11">
        <v>0.556019367963966</v>
      </c>
      <c r="N33" s="12">
        <f>J5</f>
        <v>-3.0923455626628099E-2</v>
      </c>
      <c r="O33" s="13">
        <f t="shared" si="0"/>
        <v>1.3320598113610718</v>
      </c>
      <c r="P33" s="14">
        <f t="shared" si="1"/>
        <v>1.3320598113610718</v>
      </c>
      <c r="Q33" s="11" t="str">
        <f t="shared" si="2"/>
        <v>-year older</v>
      </c>
    </row>
    <row r="34" spans="1:17" x14ac:dyDescent="0.25">
      <c r="A34" s="11" t="s">
        <v>31</v>
      </c>
      <c r="J34" s="11">
        <v>3.1106283662606701E-3</v>
      </c>
      <c r="K34" s="11">
        <v>-2.4813828805725002E-3</v>
      </c>
      <c r="L34" s="11">
        <v>8.7026396130938308E-3</v>
      </c>
      <c r="M34" s="11">
        <v>0.275608482816802</v>
      </c>
      <c r="N34" s="12">
        <f>J5</f>
        <v>-3.0923455626628099E-2</v>
      </c>
      <c r="O34" s="13">
        <f t="shared" si="0"/>
        <v>-0.10059122770167112</v>
      </c>
      <c r="P34" s="14">
        <f t="shared" si="1"/>
        <v>0.10059122770167112</v>
      </c>
      <c r="Q34" s="11" t="str">
        <f t="shared" si="2"/>
        <v>-year younger</v>
      </c>
    </row>
    <row r="35" spans="1:17" x14ac:dyDescent="0.25">
      <c r="A35" s="11" t="s">
        <v>32</v>
      </c>
      <c r="J35" s="11">
        <v>3.4870849890429102E-3</v>
      </c>
      <c r="K35" s="11">
        <v>-2.8280368548661001E-3</v>
      </c>
      <c r="L35" s="11">
        <v>9.8022068329519096E-3</v>
      </c>
      <c r="M35" s="11">
        <v>0.27914772905076402</v>
      </c>
      <c r="N35" s="12">
        <f>J5</f>
        <v>-3.0923455626628099E-2</v>
      </c>
      <c r="O35" s="13">
        <f t="shared" si="0"/>
        <v>-0.11276504900183895</v>
      </c>
      <c r="P35" s="14">
        <f t="shared" si="1"/>
        <v>0.11276504900183895</v>
      </c>
      <c r="Q35" s="11" t="str">
        <f t="shared" si="2"/>
        <v>-year younger</v>
      </c>
    </row>
    <row r="36" spans="1:17" x14ac:dyDescent="0.25">
      <c r="A36" s="11" t="s">
        <v>33</v>
      </c>
      <c r="J36" s="11">
        <v>4.1870266931620702E-3</v>
      </c>
      <c r="K36" s="11">
        <v>-2.1917290443918399E-3</v>
      </c>
      <c r="L36" s="11">
        <v>1.0565782430716E-2</v>
      </c>
      <c r="M36" s="11">
        <v>0.19826908771854901</v>
      </c>
      <c r="N36" s="12">
        <f>J5</f>
        <v>-3.0923455626628099E-2</v>
      </c>
      <c r="O36" s="13">
        <f t="shared" si="0"/>
        <v>-0.13539970253378258</v>
      </c>
      <c r="P36" s="14">
        <f t="shared" si="1"/>
        <v>0.13539970253378258</v>
      </c>
      <c r="Q36" s="11" t="str">
        <f t="shared" si="2"/>
        <v>-year younger</v>
      </c>
    </row>
    <row r="37" spans="1:17" x14ac:dyDescent="0.25">
      <c r="A37" s="11" t="s">
        <v>34</v>
      </c>
      <c r="J37" s="11">
        <v>3.0778807284344198E-3</v>
      </c>
      <c r="K37" s="11">
        <v>-2.5244320328671698E-4</v>
      </c>
      <c r="L37" s="11">
        <v>6.4082046601555602E-3</v>
      </c>
      <c r="M37" s="11">
        <v>7.0088433003351297E-2</v>
      </c>
      <c r="N37" s="12">
        <f>J5</f>
        <v>-3.0923455626628099E-2</v>
      </c>
      <c r="O37" s="13">
        <f t="shared" si="0"/>
        <v>-9.9532237457448505E-2</v>
      </c>
      <c r="P37" s="14">
        <f t="shared" si="1"/>
        <v>9.9532237457448505E-2</v>
      </c>
      <c r="Q37" s="11" t="str">
        <f t="shared" si="2"/>
        <v>-year younger</v>
      </c>
    </row>
    <row r="38" spans="1:17" x14ac:dyDescent="0.25">
      <c r="A38" s="11" t="s">
        <v>35</v>
      </c>
      <c r="J38" s="11">
        <v>-2.4523335531602998E-3</v>
      </c>
      <c r="K38" s="11">
        <v>-4.1430643728156101E-3</v>
      </c>
      <c r="L38" s="11">
        <v>-7.6160273350499004E-4</v>
      </c>
      <c r="M38" s="11">
        <v>4.4739567126236496E-3</v>
      </c>
      <c r="N38" s="12">
        <f>J5</f>
        <v>-3.0923455626628099E-2</v>
      </c>
      <c r="O38" s="13">
        <f t="shared" si="0"/>
        <v>7.9303347684357831E-2</v>
      </c>
      <c r="P38" s="14">
        <f t="shared" si="1"/>
        <v>7.9303347684357831E-2</v>
      </c>
      <c r="Q38" s="11" t="str">
        <f t="shared" si="2"/>
        <v>-year older</v>
      </c>
    </row>
    <row r="39" spans="1:17" x14ac:dyDescent="0.25">
      <c r="A39" s="11" t="s">
        <v>36</v>
      </c>
      <c r="J39" s="11">
        <v>2.0554393503107401E-3</v>
      </c>
      <c r="K39" s="11">
        <v>-3.8651318665004499E-3</v>
      </c>
      <c r="L39" s="11">
        <v>7.9760105671219297E-3</v>
      </c>
      <c r="M39" s="11">
        <v>0.496231234443261</v>
      </c>
      <c r="N39" s="12">
        <f>J5</f>
        <v>-3.0923455626628099E-2</v>
      </c>
      <c r="O39" s="13">
        <f t="shared" si="0"/>
        <v>-6.6468617709749336E-2</v>
      </c>
      <c r="P39" s="14">
        <f t="shared" si="1"/>
        <v>6.6468617709749336E-2</v>
      </c>
      <c r="Q39" s="11" t="str">
        <f t="shared" si="2"/>
        <v>-year younger</v>
      </c>
    </row>
    <row r="40" spans="1:17" x14ac:dyDescent="0.25">
      <c r="A40" s="11" t="s">
        <v>37</v>
      </c>
      <c r="J40" s="11">
        <v>-2.77133174139232E-4</v>
      </c>
      <c r="K40" s="11">
        <v>-3.87344394786477E-3</v>
      </c>
      <c r="L40" s="11">
        <v>3.3191775995862999E-3</v>
      </c>
      <c r="M40" s="11">
        <v>0.87994851423092901</v>
      </c>
      <c r="N40" s="12">
        <f>J5</f>
        <v>-3.0923455626628099E-2</v>
      </c>
      <c r="O40" s="13">
        <f t="shared" si="0"/>
        <v>8.9619083159837229E-3</v>
      </c>
      <c r="P40" s="14">
        <f t="shared" si="1"/>
        <v>8.9619083159837229E-3</v>
      </c>
      <c r="Q40" s="11" t="str">
        <f t="shared" si="2"/>
        <v>-year older</v>
      </c>
    </row>
    <row r="41" spans="1:17" x14ac:dyDescent="0.25">
      <c r="A41" s="11" t="s">
        <v>38</v>
      </c>
      <c r="J41" s="11">
        <v>-5.26021096468186E-3</v>
      </c>
      <c r="K41" s="11">
        <v>-9.4472906028637092E-3</v>
      </c>
      <c r="L41" s="11">
        <v>-1.0731313265000199E-3</v>
      </c>
      <c r="M41" s="11">
        <v>1.38100599737195E-2</v>
      </c>
      <c r="N41" s="12">
        <f>J5</f>
        <v>-3.0923455626628099E-2</v>
      </c>
      <c r="O41" s="13">
        <f t="shared" si="0"/>
        <v>0.17010424152442741</v>
      </c>
      <c r="P41" s="14">
        <f t="shared" si="1"/>
        <v>0.17010424152442741</v>
      </c>
      <c r="Q41" s="11" t="str">
        <f t="shared" si="2"/>
        <v>-year older</v>
      </c>
    </row>
    <row r="42" spans="1:17" x14ac:dyDescent="0.25">
      <c r="A42" s="11" t="s">
        <v>39</v>
      </c>
      <c r="J42" s="11">
        <v>1.44048963922217E-4</v>
      </c>
      <c r="K42" s="11">
        <v>-2.6410950377896798E-3</v>
      </c>
      <c r="L42" s="11">
        <v>2.9291929656341201E-3</v>
      </c>
      <c r="M42" s="11">
        <v>0.91925714124952096</v>
      </c>
      <c r="N42" s="12">
        <f>J5</f>
        <v>-3.0923455626628099E-2</v>
      </c>
      <c r="O42" s="13">
        <f t="shared" si="0"/>
        <v>-4.6582427805441267E-3</v>
      </c>
      <c r="P42" s="14">
        <f t="shared" si="1"/>
        <v>4.6582427805441267E-3</v>
      </c>
      <c r="Q42" s="11" t="str">
        <f t="shared" si="2"/>
        <v>-year younger</v>
      </c>
    </row>
    <row r="43" spans="1:17" x14ac:dyDescent="0.25">
      <c r="A43" s="11" t="s">
        <v>40</v>
      </c>
      <c r="J43" s="11">
        <v>-6.6309394556850806E-5</v>
      </c>
      <c r="K43" s="11">
        <v>-4.9654644399195801E-3</v>
      </c>
      <c r="L43" s="11">
        <v>4.8328456508058802E-3</v>
      </c>
      <c r="M43" s="11">
        <v>0.97883648069385198</v>
      </c>
      <c r="N43" s="12">
        <f>J5</f>
        <v>-3.0923455626628099E-2</v>
      </c>
      <c r="O43" s="13">
        <f t="shared" si="0"/>
        <v>2.1443073942794405E-3</v>
      </c>
      <c r="P43" s="14">
        <f t="shared" si="1"/>
        <v>2.1443073942794405E-3</v>
      </c>
      <c r="Q43" s="11" t="str">
        <f t="shared" si="2"/>
        <v>-year older</v>
      </c>
    </row>
    <row r="44" spans="1:17" x14ac:dyDescent="0.25">
      <c r="A44" s="11" t="s">
        <v>100</v>
      </c>
      <c r="N44" s="12"/>
      <c r="O44" s="13"/>
      <c r="P44" s="14"/>
    </row>
    <row r="45" spans="1:17" x14ac:dyDescent="0.25">
      <c r="A45" s="11" t="s">
        <v>41</v>
      </c>
      <c r="J45" s="11">
        <v>-4.5668213908130598E-2</v>
      </c>
      <c r="K45" s="11">
        <v>-0.10124119614525</v>
      </c>
      <c r="L45" s="11">
        <v>9.90476832898852E-3</v>
      </c>
      <c r="M45" s="11">
        <v>0.107267582872081</v>
      </c>
      <c r="N45" s="12">
        <f>J5</f>
        <v>-3.0923455626628099E-2</v>
      </c>
      <c r="O45" s="13">
        <f t="shared" si="0"/>
        <v>1.4768147020673146</v>
      </c>
      <c r="P45" s="14">
        <f t="shared" si="1"/>
        <v>1.4768147020673146</v>
      </c>
      <c r="Q45" s="11" t="str">
        <f t="shared" si="2"/>
        <v>-year older</v>
      </c>
    </row>
    <row r="46" spans="1:17" x14ac:dyDescent="0.25">
      <c r="A46" s="11" t="s">
        <v>42</v>
      </c>
      <c r="J46" s="11">
        <v>0.14168939131258701</v>
      </c>
      <c r="K46" s="11">
        <v>6.7221267270243704E-2</v>
      </c>
      <c r="L46" s="11">
        <v>0.21615751535493</v>
      </c>
      <c r="M46" s="11">
        <v>1.9240595922766601E-4</v>
      </c>
      <c r="N46" s="12">
        <f>J5</f>
        <v>-3.0923455626628099E-2</v>
      </c>
      <c r="O46" s="13">
        <f t="shared" si="0"/>
        <v>-4.5819391281283153</v>
      </c>
      <c r="P46" s="14">
        <f t="shared" si="1"/>
        <v>4.5819391281283153</v>
      </c>
      <c r="Q46" s="11" t="str">
        <f t="shared" si="2"/>
        <v>-year younger</v>
      </c>
    </row>
    <row r="47" spans="1:17" x14ac:dyDescent="0.25">
      <c r="A47" s="11" t="s">
        <v>43</v>
      </c>
      <c r="J47" s="11">
        <v>-0.18425937825007599</v>
      </c>
      <c r="K47" s="11">
        <v>-0.491391390066302</v>
      </c>
      <c r="L47" s="11">
        <v>0.122872633566151</v>
      </c>
      <c r="M47" s="11">
        <v>0.239662347102893</v>
      </c>
      <c r="N47" s="12">
        <f>J5</f>
        <v>-3.0923455626628099E-2</v>
      </c>
      <c r="O47" s="13">
        <f t="shared" si="0"/>
        <v>5.9585636377394628</v>
      </c>
      <c r="P47" s="14">
        <f t="shared" si="1"/>
        <v>5.9585636377394628</v>
      </c>
      <c r="Q47" s="11" t="str">
        <f t="shared" si="2"/>
        <v>-year older</v>
      </c>
    </row>
    <row r="48" spans="1:17" x14ac:dyDescent="0.25">
      <c r="A48" s="11" t="s">
        <v>44</v>
      </c>
      <c r="J48" s="11">
        <v>-6.3804928213535395E-2</v>
      </c>
      <c r="K48" s="11">
        <v>-0.14004682442545699</v>
      </c>
      <c r="L48" s="11">
        <v>1.2436967998386299E-2</v>
      </c>
      <c r="M48" s="11">
        <v>0.100963598707847</v>
      </c>
      <c r="N48" s="12">
        <f>J5</f>
        <v>-3.0923455626628099E-2</v>
      </c>
      <c r="O48" s="13">
        <f t="shared" si="0"/>
        <v>2.0633181809924617</v>
      </c>
      <c r="P48" s="14">
        <f t="shared" si="1"/>
        <v>2.0633181809924617</v>
      </c>
      <c r="Q48" s="11" t="str">
        <f t="shared" si="2"/>
        <v>-year older</v>
      </c>
    </row>
    <row r="49" spans="1:17" x14ac:dyDescent="0.25">
      <c r="A49" s="11" t="s">
        <v>45</v>
      </c>
      <c r="J49" s="11">
        <v>-6.2647384506290996E-2</v>
      </c>
      <c r="K49" s="11">
        <v>-0.1230999133196</v>
      </c>
      <c r="L49" s="11">
        <v>-2.1948556929818801E-3</v>
      </c>
      <c r="M49" s="11">
        <v>4.22501520851499E-2</v>
      </c>
      <c r="N49" s="12">
        <f>J5</f>
        <v>-3.0923455626628099E-2</v>
      </c>
      <c r="O49" s="13">
        <f t="shared" si="0"/>
        <v>2.0258856339569471</v>
      </c>
      <c r="P49" s="14">
        <f t="shared" si="1"/>
        <v>2.0258856339569471</v>
      </c>
      <c r="Q49" s="11" t="str">
        <f t="shared" si="2"/>
        <v>-year older</v>
      </c>
    </row>
    <row r="50" spans="1:17" x14ac:dyDescent="0.25">
      <c r="A50" s="11" t="s">
        <v>46</v>
      </c>
      <c r="J50" s="11">
        <v>1.1485470885081599E-2</v>
      </c>
      <c r="K50" s="11">
        <v>-4.7991225203359598E-2</v>
      </c>
      <c r="L50" s="11">
        <v>7.0962166973522894E-2</v>
      </c>
      <c r="M50" s="11">
        <v>0.70507180850807905</v>
      </c>
      <c r="N50" s="12">
        <f>J5</f>
        <v>-3.0923455626628099E-2</v>
      </c>
      <c r="O50" s="13">
        <f t="shared" si="0"/>
        <v>-0.37141615166681091</v>
      </c>
      <c r="P50" s="14">
        <f t="shared" si="1"/>
        <v>0.37141615166681091</v>
      </c>
      <c r="Q50" s="11" t="str">
        <f t="shared" si="2"/>
        <v>-year younger</v>
      </c>
    </row>
    <row r="51" spans="1:17" x14ac:dyDescent="0.25">
      <c r="A51" s="11" t="s">
        <v>47</v>
      </c>
      <c r="J51" s="11">
        <v>0.220456401546716</v>
      </c>
      <c r="K51" s="11">
        <v>0.16249524188445599</v>
      </c>
      <c r="L51" s="11">
        <v>0.27841756120897598</v>
      </c>
      <c r="M51" s="11">
        <v>9.2179462293185697E-14</v>
      </c>
      <c r="N51" s="12">
        <f>J5</f>
        <v>-3.0923455626628099E-2</v>
      </c>
      <c r="O51" s="13">
        <f t="shared" si="0"/>
        <v>-7.1290998072311691</v>
      </c>
      <c r="P51" s="14">
        <f t="shared" si="1"/>
        <v>7.1290998072311691</v>
      </c>
      <c r="Q51" s="11" t="str">
        <f t="shared" si="2"/>
        <v>-year younger</v>
      </c>
    </row>
    <row r="52" spans="1:17" x14ac:dyDescent="0.25">
      <c r="A52" s="11" t="s">
        <v>48</v>
      </c>
      <c r="J52" s="11">
        <v>-2.13583785918223E-2</v>
      </c>
      <c r="K52" s="11">
        <v>-6.9269441938177898E-2</v>
      </c>
      <c r="L52" s="11">
        <v>2.65526847545332E-2</v>
      </c>
      <c r="M52" s="11">
        <v>0.38226787291541697</v>
      </c>
      <c r="N52" s="12">
        <f>J5</f>
        <v>-3.0923455626628099E-2</v>
      </c>
      <c r="O52" s="13">
        <f t="shared" si="0"/>
        <v>0.69068537648912243</v>
      </c>
      <c r="P52" s="14">
        <f t="shared" si="1"/>
        <v>0.69068537648912243</v>
      </c>
      <c r="Q52" s="11" t="str">
        <f t="shared" si="2"/>
        <v>-year older</v>
      </c>
    </row>
    <row r="53" spans="1:17" x14ac:dyDescent="0.25">
      <c r="A53" s="11" t="s">
        <v>49</v>
      </c>
      <c r="J53" s="11">
        <v>-0.10936986414614799</v>
      </c>
      <c r="K53" s="11">
        <v>-0.15247137266896399</v>
      </c>
      <c r="L53" s="11">
        <v>-6.6268355623331998E-2</v>
      </c>
      <c r="M53" s="11">
        <v>6.6110500995539596E-7</v>
      </c>
      <c r="N53" s="12">
        <f>J5</f>
        <v>-3.0923455626628099E-2</v>
      </c>
      <c r="O53" s="13">
        <f t="shared" si="0"/>
        <v>3.5367930889318178</v>
      </c>
      <c r="P53" s="14">
        <f t="shared" si="1"/>
        <v>3.5367930889318178</v>
      </c>
      <c r="Q53" s="11" t="str">
        <f t="shared" si="2"/>
        <v>-year older</v>
      </c>
    </row>
    <row r="54" spans="1:17" x14ac:dyDescent="0.25">
      <c r="A54" s="11" t="s">
        <v>50</v>
      </c>
      <c r="J54" s="11">
        <v>0.185080852455761</v>
      </c>
      <c r="K54" s="11">
        <v>2.1182364953168501E-2</v>
      </c>
      <c r="L54" s="11">
        <v>0.34897933995835401</v>
      </c>
      <c r="M54" s="11">
        <v>2.6885593003728801E-2</v>
      </c>
      <c r="N54" s="12">
        <f>J5</f>
        <v>-3.0923455626628099E-2</v>
      </c>
      <c r="O54" s="13">
        <f t="shared" si="0"/>
        <v>-5.9851283986641004</v>
      </c>
      <c r="P54" s="14">
        <f t="shared" si="1"/>
        <v>5.9851283986641004</v>
      </c>
      <c r="Q54" s="11" t="str">
        <f t="shared" si="2"/>
        <v>-year younger</v>
      </c>
    </row>
    <row r="55" spans="1:17" x14ac:dyDescent="0.25">
      <c r="A55" s="11" t="s">
        <v>51</v>
      </c>
      <c r="J55" s="11">
        <v>0.239378925084658</v>
      </c>
      <c r="K55" s="11">
        <v>0.15517919360079799</v>
      </c>
      <c r="L55" s="11">
        <v>0.32357865656851698</v>
      </c>
      <c r="M55" s="11">
        <v>2.5351584011631001E-8</v>
      </c>
      <c r="N55" s="12">
        <f>J5</f>
        <v>-3.0923455626628099E-2</v>
      </c>
      <c r="O55" s="13">
        <f t="shared" si="0"/>
        <v>-7.7410147163025815</v>
      </c>
      <c r="P55" s="14">
        <f t="shared" si="1"/>
        <v>7.7410147163025815</v>
      </c>
      <c r="Q55" s="11" t="str">
        <f t="shared" si="2"/>
        <v>-year younger</v>
      </c>
    </row>
    <row r="56" spans="1:17" x14ac:dyDescent="0.25">
      <c r="A56" s="11" t="s">
        <v>52</v>
      </c>
      <c r="J56" s="11">
        <v>2.9845026932883599E-3</v>
      </c>
      <c r="K56" s="11">
        <v>-4.4717936375510199E-2</v>
      </c>
      <c r="L56" s="11">
        <v>5.06869417620869E-2</v>
      </c>
      <c r="M56" s="11">
        <v>0.90240468139464003</v>
      </c>
      <c r="N56" s="12">
        <f>J5</f>
        <v>-3.0923455626628099E-2</v>
      </c>
      <c r="O56" s="13">
        <f t="shared" si="0"/>
        <v>-9.6512586734272127E-2</v>
      </c>
      <c r="P56" s="14">
        <f t="shared" si="1"/>
        <v>9.6512586734272127E-2</v>
      </c>
      <c r="Q56" s="11" t="str">
        <f t="shared" si="2"/>
        <v>-year younger</v>
      </c>
    </row>
    <row r="57" spans="1:17" x14ac:dyDescent="0.25">
      <c r="A57" s="11" t="s">
        <v>53</v>
      </c>
      <c r="J57" s="11">
        <v>3.3235059136512299E-2</v>
      </c>
      <c r="K57" s="11">
        <v>-1.4172509252732101E-2</v>
      </c>
      <c r="L57" s="11">
        <v>8.0642627525756697E-2</v>
      </c>
      <c r="M57" s="11">
        <v>0.16944082239439001</v>
      </c>
      <c r="N57" s="12">
        <f>J5</f>
        <v>-3.0923455626628099E-2</v>
      </c>
      <c r="O57" s="13">
        <f t="shared" si="0"/>
        <v>-1.0747524318690207</v>
      </c>
      <c r="P57" s="14">
        <f t="shared" si="1"/>
        <v>1.0747524318690207</v>
      </c>
      <c r="Q57" s="11" t="str">
        <f t="shared" si="2"/>
        <v>-year younger</v>
      </c>
    </row>
    <row r="58" spans="1:17" x14ac:dyDescent="0.25">
      <c r="A58" s="11" t="s">
        <v>54</v>
      </c>
      <c r="J58" s="11">
        <v>8.3390550494452306E-3</v>
      </c>
      <c r="K58" s="11">
        <v>-3.8605874495048702E-2</v>
      </c>
      <c r="L58" s="11">
        <v>5.5283984593939198E-2</v>
      </c>
      <c r="M58" s="11">
        <v>0.72772377542769495</v>
      </c>
      <c r="N58" s="12">
        <f>J5</f>
        <v>-3.0923455626628099E-2</v>
      </c>
      <c r="O58" s="13">
        <f t="shared" si="0"/>
        <v>-0.26966763191447768</v>
      </c>
      <c r="P58" s="14">
        <f t="shared" si="1"/>
        <v>0.26966763191447768</v>
      </c>
      <c r="Q58" s="11" t="str">
        <f t="shared" si="2"/>
        <v>-year younger</v>
      </c>
    </row>
    <row r="59" spans="1:17" x14ac:dyDescent="0.25">
      <c r="A59" s="11" t="s">
        <v>55</v>
      </c>
      <c r="J59" s="11">
        <v>-5.0539261858701903E-2</v>
      </c>
      <c r="K59" s="11">
        <v>-0.102578084663171</v>
      </c>
      <c r="L59" s="11">
        <v>1.4995609457667601E-3</v>
      </c>
      <c r="M59" s="11">
        <v>5.6985721848209298E-2</v>
      </c>
      <c r="N59" s="12">
        <f>J5</f>
        <v>-3.0923455626628099E-2</v>
      </c>
      <c r="O59" s="13">
        <f t="shared" si="0"/>
        <v>1.6343342241215335</v>
      </c>
      <c r="P59" s="14">
        <f t="shared" si="1"/>
        <v>1.6343342241215335</v>
      </c>
      <c r="Q59" s="11" t="str">
        <f t="shared" si="2"/>
        <v>-year older</v>
      </c>
    </row>
    <row r="60" spans="1:17" x14ac:dyDescent="0.25">
      <c r="A60" s="11" t="s">
        <v>56</v>
      </c>
      <c r="J60" s="11">
        <v>0.25989484144799802</v>
      </c>
      <c r="K60" s="11">
        <v>0.199441366088386</v>
      </c>
      <c r="L60" s="11">
        <v>0.32034831680761</v>
      </c>
      <c r="M60" s="11">
        <v>3.7142335677195102E-17</v>
      </c>
      <c r="N60" s="12">
        <f>J5</f>
        <v>-3.0923455626628099E-2</v>
      </c>
      <c r="O60" s="13">
        <f t="shared" si="0"/>
        <v>-8.4044566230238296</v>
      </c>
      <c r="P60" s="14">
        <f t="shared" si="1"/>
        <v>8.4044566230238296</v>
      </c>
      <c r="Q60" s="11" t="str">
        <f t="shared" si="2"/>
        <v>-year younger</v>
      </c>
    </row>
    <row r="61" spans="1:17" x14ac:dyDescent="0.25">
      <c r="A61" s="11" t="s">
        <v>57</v>
      </c>
      <c r="J61" s="11">
        <v>0.31680294148453902</v>
      </c>
      <c r="K61" s="11">
        <v>0.24384991116781299</v>
      </c>
      <c r="L61" s="11">
        <v>0.38975597180126398</v>
      </c>
      <c r="M61" s="11">
        <v>1.7902616731746301E-17</v>
      </c>
      <c r="N61" s="12">
        <f>J5</f>
        <v>-3.0923455626628099E-2</v>
      </c>
      <c r="O61" s="13">
        <f t="shared" si="0"/>
        <v>-10.244745778403269</v>
      </c>
      <c r="P61" s="14">
        <f t="shared" si="1"/>
        <v>10.244745778403269</v>
      </c>
      <c r="Q61" s="11" t="str">
        <f t="shared" si="2"/>
        <v>-year younger</v>
      </c>
    </row>
    <row r="62" spans="1:17" x14ac:dyDescent="0.25">
      <c r="A62" s="11" t="s">
        <v>58</v>
      </c>
      <c r="J62" s="11">
        <v>5.1184033875999797E-2</v>
      </c>
      <c r="K62" s="11">
        <v>-7.6706570362998798E-3</v>
      </c>
      <c r="L62" s="11">
        <v>0.110038724788299</v>
      </c>
      <c r="M62" s="11">
        <v>8.8293582476756199E-2</v>
      </c>
      <c r="N62" s="12">
        <f>J5</f>
        <v>-3.0923455626628099E-2</v>
      </c>
      <c r="O62" s="13">
        <f t="shared" si="0"/>
        <v>-1.6551848051524156</v>
      </c>
      <c r="P62" s="14">
        <f t="shared" si="1"/>
        <v>1.6551848051524156</v>
      </c>
      <c r="Q62" s="11" t="str">
        <f t="shared" si="2"/>
        <v>-year younger</v>
      </c>
    </row>
    <row r="63" spans="1:17" x14ac:dyDescent="0.25">
      <c r="A63" s="11" t="s">
        <v>59</v>
      </c>
      <c r="J63" s="11">
        <v>1.1508984822808399</v>
      </c>
      <c r="K63" s="11">
        <v>0.20982140542390701</v>
      </c>
      <c r="L63" s="11">
        <v>2.0919755591377598</v>
      </c>
      <c r="M63" s="11">
        <v>1.6537330873927E-2</v>
      </c>
      <c r="N63" s="12">
        <f>J5</f>
        <v>-3.0923455626628099E-2</v>
      </c>
      <c r="O63" s="13">
        <f t="shared" si="0"/>
        <v>-37.217654332583855</v>
      </c>
      <c r="P63" s="14">
        <f t="shared" si="1"/>
        <v>37.217654332583855</v>
      </c>
      <c r="Q63" s="11" t="str">
        <f t="shared" si="2"/>
        <v>-year younger</v>
      </c>
    </row>
    <row r="64" spans="1:17" x14ac:dyDescent="0.25">
      <c r="A64" s="15" t="s">
        <v>60</v>
      </c>
      <c r="B64" s="15"/>
      <c r="C64" s="15"/>
      <c r="D64" s="15"/>
      <c r="E64" s="15"/>
      <c r="F64" s="15"/>
      <c r="G64" s="15"/>
      <c r="H64" s="15"/>
      <c r="I64" s="15"/>
      <c r="J64" s="15">
        <v>-2.47210303651598E-2</v>
      </c>
      <c r="K64" s="15">
        <v>-0.27034654848651402</v>
      </c>
      <c r="L64" s="15">
        <v>0.22090448775619501</v>
      </c>
      <c r="M64" s="15">
        <v>0.84362450054400695</v>
      </c>
      <c r="N64" s="16">
        <f>J5</f>
        <v>-3.0923455626628099E-2</v>
      </c>
      <c r="O64" s="17">
        <f t="shared" si="0"/>
        <v>0.7994265150584462</v>
      </c>
      <c r="P64" s="18">
        <f t="shared" si="1"/>
        <v>0.7994265150584462</v>
      </c>
      <c r="Q64" s="15" t="str">
        <f t="shared" si="2"/>
        <v>-year older</v>
      </c>
    </row>
  </sheetData>
  <mergeCells count="4">
    <mergeCell ref="B2:E2"/>
    <mergeCell ref="F2:I2"/>
    <mergeCell ref="P3:Q3"/>
    <mergeCell ref="J2:Q2"/>
  </mergeCells>
  <conditionalFormatting sqref="E4:E7">
    <cfRule type="cellIs" dxfId="56" priority="5" operator="lessThan">
      <formula>0.0005</formula>
    </cfRule>
  </conditionalFormatting>
  <conditionalFormatting sqref="I4:I7">
    <cfRule type="cellIs" dxfId="55" priority="4" operator="lessThan">
      <formula>0.0005</formula>
    </cfRule>
  </conditionalFormatting>
  <conditionalFormatting sqref="M1 M3:M1048576">
    <cfRule type="cellIs" dxfId="54" priority="3" operator="lessThan">
      <formula>0.0005</formula>
    </cfRule>
  </conditionalFormatting>
  <conditionalFormatting sqref="M2">
    <cfRule type="cellIs" dxfId="53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Q64"/>
  <sheetViews>
    <sheetView zoomScale="75" zoomScaleNormal="75" workbookViewId="0">
      <selection activeCell="E32" sqref="E32"/>
    </sheetView>
  </sheetViews>
  <sheetFormatPr defaultColWidth="11.42578125" defaultRowHeight="15" x14ac:dyDescent="0.25"/>
  <cols>
    <col min="1" max="1" width="45" style="11" customWidth="1"/>
    <col min="2" max="2" width="8" style="11" customWidth="1"/>
    <col min="3" max="4" width="15" style="11" customWidth="1"/>
    <col min="5" max="6" width="11.42578125" style="11"/>
    <col min="7" max="8" width="14.5703125" style="11" customWidth="1"/>
    <col min="9" max="10" width="11.42578125" style="11"/>
    <col min="11" max="12" width="14.7109375" style="11" customWidth="1"/>
    <col min="13" max="14" width="11.42578125" style="11"/>
    <col min="15" max="15" width="15.85546875" style="11" customWidth="1"/>
    <col min="16" max="16" width="11.42578125" style="11"/>
    <col min="17" max="17" width="15.42578125" style="11" customWidth="1"/>
    <col min="18" max="16384" width="11.42578125" style="11"/>
  </cols>
  <sheetData>
    <row r="1" spans="1:17" s="7" customFormat="1" x14ac:dyDescent="0.25">
      <c r="A1" s="5" t="s">
        <v>7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7" s="7" customFormat="1" x14ac:dyDescent="0.25">
      <c r="A2" s="8"/>
      <c r="B2" s="25" t="s">
        <v>61</v>
      </c>
      <c r="C2" s="25"/>
      <c r="D2" s="25"/>
      <c r="E2" s="25"/>
      <c r="F2" s="25" t="s">
        <v>62</v>
      </c>
      <c r="G2" s="25"/>
      <c r="H2" s="25"/>
      <c r="I2" s="25"/>
      <c r="J2" s="25" t="s">
        <v>63</v>
      </c>
      <c r="K2" s="25"/>
      <c r="L2" s="25"/>
      <c r="M2" s="25"/>
      <c r="N2" s="28"/>
      <c r="O2" s="28"/>
      <c r="P2" s="28"/>
      <c r="Q2" s="28"/>
    </row>
    <row r="3" spans="1:17" s="7" customFormat="1" x14ac:dyDescent="0.25">
      <c r="A3" s="8" t="s">
        <v>0</v>
      </c>
      <c r="B3" s="9" t="s">
        <v>64</v>
      </c>
      <c r="C3" s="9" t="s">
        <v>65</v>
      </c>
      <c r="D3" s="9" t="s">
        <v>66</v>
      </c>
      <c r="E3" s="9" t="s">
        <v>67</v>
      </c>
      <c r="F3" s="9" t="s">
        <v>64</v>
      </c>
      <c r="G3" s="9" t="s">
        <v>65</v>
      </c>
      <c r="H3" s="9" t="s">
        <v>66</v>
      </c>
      <c r="I3" s="9" t="s">
        <v>67</v>
      </c>
      <c r="J3" s="9" t="s">
        <v>64</v>
      </c>
      <c r="K3" s="9" t="s">
        <v>65</v>
      </c>
      <c r="L3" s="9" t="s">
        <v>66</v>
      </c>
      <c r="M3" s="9" t="s">
        <v>67</v>
      </c>
      <c r="N3" s="9" t="s">
        <v>97</v>
      </c>
      <c r="O3" s="10" t="s">
        <v>98</v>
      </c>
      <c r="P3" s="26" t="s">
        <v>99</v>
      </c>
      <c r="Q3" s="27"/>
    </row>
    <row r="4" spans="1:17" x14ac:dyDescent="0.25">
      <c r="A4" s="11" t="s">
        <v>1</v>
      </c>
      <c r="B4" s="11">
        <v>-8.6523237339694407E-3</v>
      </c>
      <c r="C4" s="11">
        <v>-1.9005805332956999E-2</v>
      </c>
      <c r="D4" s="11">
        <v>1.7011578650180899E-3</v>
      </c>
      <c r="E4" s="11">
        <v>0.101445758680955</v>
      </c>
      <c r="F4" s="11">
        <v>-3.2773988429089497E-2</v>
      </c>
      <c r="G4" s="11">
        <v>-4.3233206089322102E-2</v>
      </c>
      <c r="H4" s="11">
        <v>-2.2314770768856899E-2</v>
      </c>
      <c r="I4" s="11">
        <v>8.2573519637496203E-10</v>
      </c>
      <c r="J4" s="11">
        <v>-3.5688645268278203E-2</v>
      </c>
      <c r="K4" s="11">
        <v>-4.6414573406648903E-2</v>
      </c>
      <c r="L4" s="11">
        <v>-2.4962717129907601E-2</v>
      </c>
      <c r="M4" s="11">
        <v>7.0616277438125996E-11</v>
      </c>
      <c r="N4" s="12">
        <f>J5</f>
        <v>-1.7288916484095501E-2</v>
      </c>
      <c r="O4" s="13">
        <f>J4/N4</f>
        <v>2.0642499662202121</v>
      </c>
      <c r="P4" s="14">
        <f>ABS(O4)</f>
        <v>2.0642499662202121</v>
      </c>
      <c r="Q4" s="11" t="str">
        <f>IF(O4&lt;0,"-year younger","-year older")</f>
        <v>-year older</v>
      </c>
    </row>
    <row r="5" spans="1:17" x14ac:dyDescent="0.25">
      <c r="A5" s="11" t="s">
        <v>2</v>
      </c>
      <c r="F5" s="11">
        <v>-1.6746060351417999E-2</v>
      </c>
      <c r="G5" s="11">
        <v>-1.8129390432583301E-2</v>
      </c>
      <c r="H5" s="11">
        <v>-1.53627302702527E-2</v>
      </c>
      <c r="I5" s="11">
        <v>1.7124146860026301E-123</v>
      </c>
      <c r="J5" s="11">
        <v>-1.7288916484095501E-2</v>
      </c>
      <c r="K5" s="11">
        <v>-1.8766071800931702E-2</v>
      </c>
      <c r="L5" s="11">
        <v>-1.58117611672592E-2</v>
      </c>
      <c r="M5" s="11">
        <v>1.41961677546024E-115</v>
      </c>
      <c r="N5" s="12">
        <f>J5</f>
        <v>-1.7288916484095501E-2</v>
      </c>
      <c r="O5" s="13">
        <f t="shared" ref="O5:O64" si="0">J5/N5</f>
        <v>1</v>
      </c>
      <c r="P5" s="14">
        <f t="shared" ref="P5:P64" si="1">ABS(O5)</f>
        <v>1</v>
      </c>
      <c r="Q5" s="11" t="str">
        <f t="shared" ref="Q5:Q64" si="2">IF(O5&lt;0,"-year younger","-year older")</f>
        <v>-year older</v>
      </c>
    </row>
    <row r="6" spans="1:17" x14ac:dyDescent="0.25">
      <c r="A6" s="11" t="s">
        <v>3</v>
      </c>
      <c r="F6" s="11">
        <v>-6.61411925646435E-2</v>
      </c>
      <c r="G6" s="11">
        <v>-9.2525917810940203E-2</v>
      </c>
      <c r="H6" s="11">
        <v>-3.97564673183467E-2</v>
      </c>
      <c r="I6" s="11">
        <v>8.9979175916007103E-7</v>
      </c>
      <c r="J6" s="11">
        <v>-4.7930019556643999E-2</v>
      </c>
      <c r="K6" s="11">
        <v>-7.5370820667108998E-2</v>
      </c>
      <c r="L6" s="11">
        <v>-2.0489218446178899E-2</v>
      </c>
      <c r="M6" s="11">
        <v>6.1913895885814597E-4</v>
      </c>
      <c r="N6" s="12">
        <f>J5</f>
        <v>-1.7288916484095501E-2</v>
      </c>
      <c r="O6" s="13">
        <f t="shared" si="0"/>
        <v>2.7722974774466635</v>
      </c>
      <c r="P6" s="14">
        <f t="shared" si="1"/>
        <v>2.7722974774466635</v>
      </c>
      <c r="Q6" s="11" t="str">
        <f t="shared" si="2"/>
        <v>-year older</v>
      </c>
    </row>
    <row r="7" spans="1:17" x14ac:dyDescent="0.25">
      <c r="A7" s="11" t="s">
        <v>4</v>
      </c>
      <c r="B7" s="11">
        <v>-0.96308018083161695</v>
      </c>
      <c r="C7" s="11">
        <v>-1.0480106363739801</v>
      </c>
      <c r="D7" s="11">
        <v>-0.87814972528925495</v>
      </c>
      <c r="E7" s="11">
        <v>1.05878157437249E-108</v>
      </c>
      <c r="F7" s="11">
        <v>-1.1678476502020501</v>
      </c>
      <c r="G7" s="11">
        <v>-1.27591150053984</v>
      </c>
      <c r="H7" s="11">
        <v>-1.0597837998642501</v>
      </c>
      <c r="I7" s="11">
        <v>5.7222689973536996E-99</v>
      </c>
      <c r="J7" s="11">
        <v>-1.0604428850057499</v>
      </c>
      <c r="K7" s="11">
        <v>-1.1734064195913601</v>
      </c>
      <c r="L7" s="11">
        <v>-0.94747935042014397</v>
      </c>
      <c r="M7" s="11">
        <v>3.1091294462341098E-75</v>
      </c>
      <c r="N7" s="12">
        <f>J5</f>
        <v>-1.7288916484095501E-2</v>
      </c>
      <c r="O7" s="13">
        <f t="shared" si="0"/>
        <v>61.336572825791443</v>
      </c>
      <c r="P7" s="14">
        <f t="shared" si="1"/>
        <v>61.336572825791443</v>
      </c>
      <c r="Q7" s="11" t="str">
        <f t="shared" si="2"/>
        <v>-year older</v>
      </c>
    </row>
    <row r="8" spans="1:17" x14ac:dyDescent="0.25">
      <c r="A8" s="11" t="s">
        <v>5</v>
      </c>
      <c r="N8" s="12"/>
      <c r="O8" s="13"/>
      <c r="P8" s="14"/>
    </row>
    <row r="9" spans="1:17" x14ac:dyDescent="0.25">
      <c r="A9" s="11" t="s">
        <v>6</v>
      </c>
      <c r="J9" s="11">
        <v>-6.8625850284193199E-2</v>
      </c>
      <c r="K9" s="11">
        <v>-0.14742368998741201</v>
      </c>
      <c r="L9" s="11">
        <v>1.01719894190253E-2</v>
      </c>
      <c r="M9" s="11">
        <v>8.783998804307E-2</v>
      </c>
      <c r="N9" s="12">
        <f>J5</f>
        <v>-1.7288916484095501E-2</v>
      </c>
      <c r="O9" s="13">
        <f t="shared" si="0"/>
        <v>3.9693551847117661</v>
      </c>
      <c r="P9" s="14">
        <f t="shared" si="1"/>
        <v>3.9693551847117661</v>
      </c>
      <c r="Q9" s="11" t="str">
        <f t="shared" si="2"/>
        <v>-year older</v>
      </c>
    </row>
    <row r="10" spans="1:17" x14ac:dyDescent="0.25">
      <c r="A10" s="11" t="s">
        <v>7</v>
      </c>
      <c r="J10" s="11">
        <v>-5.3487782557115102E-2</v>
      </c>
      <c r="K10" s="11">
        <v>-0.107058339808075</v>
      </c>
      <c r="L10" s="11">
        <v>8.2774693845093201E-5</v>
      </c>
      <c r="M10" s="11">
        <v>5.0363251033276997E-2</v>
      </c>
      <c r="N10" s="12">
        <f>J5</f>
        <v>-1.7288916484095501E-2</v>
      </c>
      <c r="O10" s="13">
        <f t="shared" si="0"/>
        <v>3.0937614052517302</v>
      </c>
      <c r="P10" s="14">
        <f t="shared" si="1"/>
        <v>3.0937614052517302</v>
      </c>
      <c r="Q10" s="11" t="str">
        <f t="shared" si="2"/>
        <v>-year older</v>
      </c>
    </row>
    <row r="11" spans="1:17" x14ac:dyDescent="0.25">
      <c r="A11" s="11" t="s">
        <v>8</v>
      </c>
      <c r="J11" s="11">
        <v>-1.00063613705867E-2</v>
      </c>
      <c r="K11" s="11">
        <v>-5.9938553378291501E-2</v>
      </c>
      <c r="L11" s="11">
        <v>3.9925830637118E-2</v>
      </c>
      <c r="M11" s="11">
        <v>0.69448827329822505</v>
      </c>
      <c r="N11" s="12">
        <f>J5</f>
        <v>-1.7288916484095501E-2</v>
      </c>
      <c r="O11" s="13">
        <f t="shared" si="0"/>
        <v>0.57877319147164585</v>
      </c>
      <c r="P11" s="14">
        <f t="shared" si="1"/>
        <v>0.57877319147164585</v>
      </c>
      <c r="Q11" s="11" t="str">
        <f t="shared" si="2"/>
        <v>-year older</v>
      </c>
    </row>
    <row r="12" spans="1:17" x14ac:dyDescent="0.25">
      <c r="A12" s="11" t="s">
        <v>9</v>
      </c>
      <c r="J12" s="11">
        <v>-3.2388653923045498E-2</v>
      </c>
      <c r="K12" s="11">
        <v>-8.2740661745863905E-2</v>
      </c>
      <c r="L12" s="11">
        <v>1.79633538997729E-2</v>
      </c>
      <c r="M12" s="11">
        <v>0.20741261949879</v>
      </c>
      <c r="N12" s="12">
        <f>J5</f>
        <v>-1.7288916484095501E-2</v>
      </c>
      <c r="O12" s="13">
        <f t="shared" si="0"/>
        <v>1.8733767354848765</v>
      </c>
      <c r="P12" s="14">
        <f t="shared" si="1"/>
        <v>1.8733767354848765</v>
      </c>
      <c r="Q12" s="11" t="str">
        <f t="shared" si="2"/>
        <v>-year older</v>
      </c>
    </row>
    <row r="13" spans="1:17" x14ac:dyDescent="0.25">
      <c r="A13" s="11" t="s">
        <v>10</v>
      </c>
      <c r="J13" s="11">
        <v>2.44745855468162E-2</v>
      </c>
      <c r="K13" s="11">
        <v>-2.2133340945546202E-2</v>
      </c>
      <c r="L13" s="11">
        <v>7.1082512039178702E-2</v>
      </c>
      <c r="M13" s="11">
        <v>0.30338873560628599</v>
      </c>
      <c r="N13" s="12">
        <f>J5</f>
        <v>-1.7288916484095501E-2</v>
      </c>
      <c r="O13" s="13">
        <f t="shared" si="0"/>
        <v>-1.4156228685198966</v>
      </c>
      <c r="P13" s="14">
        <f t="shared" si="1"/>
        <v>1.4156228685198966</v>
      </c>
      <c r="Q13" s="11" t="str">
        <f t="shared" si="2"/>
        <v>-year younger</v>
      </c>
    </row>
    <row r="14" spans="1:17" x14ac:dyDescent="0.25">
      <c r="A14" s="11" t="s">
        <v>11</v>
      </c>
      <c r="J14" s="11">
        <v>-8.2916397602416595E-4</v>
      </c>
      <c r="K14" s="11">
        <v>-5.0749343770495198E-3</v>
      </c>
      <c r="L14" s="11">
        <v>3.4166064250011801E-3</v>
      </c>
      <c r="M14" s="11">
        <v>0.70189655258724104</v>
      </c>
      <c r="N14" s="12">
        <f>J5</f>
        <v>-1.7288916484095501E-2</v>
      </c>
      <c r="O14" s="13">
        <f t="shared" si="0"/>
        <v>4.7959279390755012E-2</v>
      </c>
      <c r="P14" s="14">
        <f t="shared" si="1"/>
        <v>4.7959279390755012E-2</v>
      </c>
      <c r="Q14" s="11" t="str">
        <f t="shared" si="2"/>
        <v>-year older</v>
      </c>
    </row>
    <row r="15" spans="1:17" x14ac:dyDescent="0.25">
      <c r="A15" s="11" t="s">
        <v>12</v>
      </c>
      <c r="J15" s="11">
        <v>-6.8608182436152897E-3</v>
      </c>
      <c r="K15" s="11">
        <v>-9.4712559600537791E-3</v>
      </c>
      <c r="L15" s="11">
        <v>-4.2503805271768098E-3</v>
      </c>
      <c r="M15" s="11">
        <v>2.6023633516534798E-7</v>
      </c>
      <c r="N15" s="12">
        <f>J5</f>
        <v>-1.7288916484095501E-2</v>
      </c>
      <c r="O15" s="13">
        <f t="shared" si="0"/>
        <v>0.39683332671117505</v>
      </c>
      <c r="P15" s="14">
        <f t="shared" si="1"/>
        <v>0.39683332671117505</v>
      </c>
      <c r="Q15" s="11" t="str">
        <f t="shared" si="2"/>
        <v>-year older</v>
      </c>
    </row>
    <row r="16" spans="1:17" x14ac:dyDescent="0.25">
      <c r="A16" s="11" t="s">
        <v>13</v>
      </c>
      <c r="N16" s="12"/>
      <c r="O16" s="13"/>
      <c r="P16" s="14"/>
    </row>
    <row r="17" spans="1:17" x14ac:dyDescent="0.25">
      <c r="A17" s="11" t="s">
        <v>14</v>
      </c>
      <c r="J17" s="11">
        <v>7.2736656572590297E-3</v>
      </c>
      <c r="K17" s="11">
        <v>-2.4804694058182801E-2</v>
      </c>
      <c r="L17" s="11">
        <v>3.93520253727008E-2</v>
      </c>
      <c r="M17" s="11">
        <v>0.65674499362757999</v>
      </c>
      <c r="N17" s="12">
        <f>J5</f>
        <v>-1.7288916484095501E-2</v>
      </c>
      <c r="O17" s="13">
        <f t="shared" si="0"/>
        <v>-0.42071263771505019</v>
      </c>
      <c r="P17" s="14">
        <f t="shared" si="1"/>
        <v>0.42071263771505019</v>
      </c>
      <c r="Q17" s="11" t="str">
        <f t="shared" si="2"/>
        <v>-year younger</v>
      </c>
    </row>
    <row r="18" spans="1:17" x14ac:dyDescent="0.25">
      <c r="A18" s="11" t="s">
        <v>15</v>
      </c>
      <c r="J18" s="11">
        <v>2.1052541082527399E-2</v>
      </c>
      <c r="K18" s="11">
        <v>-1.1504519316487501E-2</v>
      </c>
      <c r="L18" s="11">
        <v>5.3609601481542299E-2</v>
      </c>
      <c r="M18" s="11">
        <v>0.20502755703130399</v>
      </c>
      <c r="N18" s="12">
        <f>J5</f>
        <v>-1.7288916484095501E-2</v>
      </c>
      <c r="O18" s="13">
        <f t="shared" si="0"/>
        <v>-1.2176900213436828</v>
      </c>
      <c r="P18" s="14">
        <f t="shared" si="1"/>
        <v>1.2176900213436828</v>
      </c>
      <c r="Q18" s="11" t="str">
        <f t="shared" si="2"/>
        <v>-year younger</v>
      </c>
    </row>
    <row r="19" spans="1:17" x14ac:dyDescent="0.25">
      <c r="A19" s="11" t="s">
        <v>16</v>
      </c>
      <c r="N19" s="12">
        <f>J5</f>
        <v>-1.7288916484095501E-2</v>
      </c>
      <c r="O19" s="13">
        <f t="shared" si="0"/>
        <v>0</v>
      </c>
      <c r="P19" s="14">
        <f t="shared" si="1"/>
        <v>0</v>
      </c>
      <c r="Q19" s="11" t="str">
        <f t="shared" si="2"/>
        <v>-year older</v>
      </c>
    </row>
    <row r="20" spans="1:17" x14ac:dyDescent="0.25">
      <c r="A20" s="11" t="s">
        <v>17</v>
      </c>
      <c r="J20" s="11">
        <v>-1.89464031114536E-2</v>
      </c>
      <c r="K20" s="11">
        <v>-4.2091860476708903E-2</v>
      </c>
      <c r="L20" s="11">
        <v>4.1990542538018101E-3</v>
      </c>
      <c r="M20" s="11">
        <v>0.10863812935501301</v>
      </c>
      <c r="N20" s="12">
        <f>J5</f>
        <v>-1.7288916484095501E-2</v>
      </c>
      <c r="O20" s="13">
        <f t="shared" si="0"/>
        <v>1.0958698961200293</v>
      </c>
      <c r="P20" s="14">
        <f t="shared" si="1"/>
        <v>1.0958698961200293</v>
      </c>
      <c r="Q20" s="11" t="str">
        <f t="shared" si="2"/>
        <v>-year older</v>
      </c>
    </row>
    <row r="21" spans="1:17" x14ac:dyDescent="0.25">
      <c r="A21" s="11" t="s">
        <v>18</v>
      </c>
      <c r="J21" s="11">
        <v>-0.11008833233285201</v>
      </c>
      <c r="K21" s="11">
        <v>-0.15545547845662799</v>
      </c>
      <c r="L21" s="11">
        <v>-6.4721186209076506E-2</v>
      </c>
      <c r="M21" s="11">
        <v>1.9821317285690401E-6</v>
      </c>
      <c r="N21" s="12">
        <f>J5</f>
        <v>-1.7288916484095501E-2</v>
      </c>
      <c r="O21" s="13">
        <f t="shared" si="0"/>
        <v>6.3675668995292432</v>
      </c>
      <c r="P21" s="14">
        <f t="shared" si="1"/>
        <v>6.3675668995292432</v>
      </c>
      <c r="Q21" s="11" t="str">
        <f t="shared" si="2"/>
        <v>-year older</v>
      </c>
    </row>
    <row r="22" spans="1:17" x14ac:dyDescent="0.25">
      <c r="A22" s="11" t="s">
        <v>19</v>
      </c>
      <c r="N22" s="12"/>
      <c r="O22" s="13"/>
      <c r="P22" s="14"/>
    </row>
    <row r="23" spans="1:17" x14ac:dyDescent="0.25">
      <c r="A23" s="11" t="s">
        <v>20</v>
      </c>
      <c r="J23" s="11">
        <v>-2.31463842977652E-2</v>
      </c>
      <c r="K23" s="11">
        <v>-8.8288975795287106E-2</v>
      </c>
      <c r="L23" s="11">
        <v>4.1996207199756601E-2</v>
      </c>
      <c r="M23" s="11">
        <v>0.48617565679709202</v>
      </c>
      <c r="N23" s="12">
        <f>J5</f>
        <v>-1.7288916484095501E-2</v>
      </c>
      <c r="O23" s="13">
        <f t="shared" si="0"/>
        <v>1.3387990114393882</v>
      </c>
      <c r="P23" s="14">
        <f t="shared" si="1"/>
        <v>1.3387990114393882</v>
      </c>
      <c r="Q23" s="11" t="str">
        <f t="shared" si="2"/>
        <v>-year older</v>
      </c>
    </row>
    <row r="24" spans="1:17" x14ac:dyDescent="0.25">
      <c r="A24" s="11" t="s">
        <v>21</v>
      </c>
      <c r="J24" s="11">
        <v>2.75223345139127E-3</v>
      </c>
      <c r="K24" s="11">
        <v>-5.8695891372337203E-2</v>
      </c>
      <c r="L24" s="11">
        <v>6.4200358275119801E-2</v>
      </c>
      <c r="M24" s="11">
        <v>0.93004737014667505</v>
      </c>
      <c r="N24" s="12">
        <f>J5</f>
        <v>-1.7288916484095501E-2</v>
      </c>
      <c r="O24" s="13">
        <f t="shared" si="0"/>
        <v>-0.15919062677658932</v>
      </c>
      <c r="P24" s="14">
        <f t="shared" si="1"/>
        <v>0.15919062677658932</v>
      </c>
      <c r="Q24" s="11" t="str">
        <f t="shared" si="2"/>
        <v>-year younger</v>
      </c>
    </row>
    <row r="25" spans="1:17" x14ac:dyDescent="0.25">
      <c r="A25" s="11" t="s">
        <v>22</v>
      </c>
      <c r="J25" s="11">
        <v>-1.68457552281241E-2</v>
      </c>
      <c r="K25" s="11">
        <v>-7.3257334036316998E-2</v>
      </c>
      <c r="L25" s="11">
        <v>3.9565823580068799E-2</v>
      </c>
      <c r="M25" s="11">
        <v>0.55835734543849003</v>
      </c>
      <c r="N25" s="12">
        <f>J5</f>
        <v>-1.7288916484095501E-2</v>
      </c>
      <c r="O25" s="13">
        <f t="shared" si="0"/>
        <v>0.97436732045185848</v>
      </c>
      <c r="P25" s="14">
        <f t="shared" si="1"/>
        <v>0.97436732045185848</v>
      </c>
      <c r="Q25" s="11" t="str">
        <f t="shared" si="2"/>
        <v>-year older</v>
      </c>
    </row>
    <row r="26" spans="1:17" x14ac:dyDescent="0.25">
      <c r="A26" s="11" t="s">
        <v>23</v>
      </c>
      <c r="J26" s="11">
        <v>9.9641801176908202E-3</v>
      </c>
      <c r="K26" s="11">
        <v>-4.6231217188311302E-2</v>
      </c>
      <c r="L26" s="11">
        <v>6.6159577423692897E-2</v>
      </c>
      <c r="M26" s="11">
        <v>0.72819737936845796</v>
      </c>
      <c r="N26" s="12">
        <f>J5</f>
        <v>-1.7288916484095501E-2</v>
      </c>
      <c r="O26" s="13">
        <f t="shared" si="0"/>
        <v>-0.57633340567392488</v>
      </c>
      <c r="P26" s="14">
        <f t="shared" si="1"/>
        <v>0.57633340567392488</v>
      </c>
      <c r="Q26" s="11" t="str">
        <f t="shared" si="2"/>
        <v>-year younger</v>
      </c>
    </row>
    <row r="27" spans="1:17" x14ac:dyDescent="0.25">
      <c r="A27" s="11" t="s">
        <v>24</v>
      </c>
      <c r="J27" s="11">
        <v>-9.0079080157299297E-3</v>
      </c>
      <c r="K27" s="11">
        <v>-6.6309777036009002E-2</v>
      </c>
      <c r="L27" s="11">
        <v>4.8293961004549198E-2</v>
      </c>
      <c r="M27" s="11">
        <v>0.75800190248160604</v>
      </c>
      <c r="N27" s="12">
        <f>J5</f>
        <v>-1.7288916484095501E-2</v>
      </c>
      <c r="O27" s="13">
        <f t="shared" si="0"/>
        <v>0.52102212559222705</v>
      </c>
      <c r="P27" s="14">
        <f t="shared" si="1"/>
        <v>0.52102212559222705</v>
      </c>
      <c r="Q27" s="11" t="str">
        <f t="shared" si="2"/>
        <v>-year older</v>
      </c>
    </row>
    <row r="28" spans="1:17" x14ac:dyDescent="0.25">
      <c r="A28" s="11" t="s">
        <v>25</v>
      </c>
      <c r="N28" s="12"/>
      <c r="O28" s="13"/>
      <c r="P28" s="14"/>
    </row>
    <row r="29" spans="1:17" x14ac:dyDescent="0.25">
      <c r="A29" s="11" t="s">
        <v>26</v>
      </c>
      <c r="J29" s="11">
        <v>-1.08580435976297E-2</v>
      </c>
      <c r="K29" s="11">
        <v>-3.6343112967115301E-2</v>
      </c>
      <c r="L29" s="11">
        <v>1.4627025771855999E-2</v>
      </c>
      <c r="M29" s="11">
        <v>0.40369396255408901</v>
      </c>
      <c r="N29" s="12">
        <f>J5</f>
        <v>-1.7288916484095501E-2</v>
      </c>
      <c r="O29" s="13">
        <f t="shared" si="0"/>
        <v>0.62803493831543933</v>
      </c>
      <c r="P29" s="14">
        <f t="shared" si="1"/>
        <v>0.62803493831543933</v>
      </c>
      <c r="Q29" s="11" t="str">
        <f t="shared" si="2"/>
        <v>-year older</v>
      </c>
    </row>
    <row r="30" spans="1:17" x14ac:dyDescent="0.25">
      <c r="A30" s="11" t="s">
        <v>27</v>
      </c>
      <c r="J30" s="11">
        <v>-6.1579649483117303E-2</v>
      </c>
      <c r="K30" s="11">
        <v>-0.13228448439763499</v>
      </c>
      <c r="L30" s="11">
        <v>9.1251854314002793E-3</v>
      </c>
      <c r="M30" s="11">
        <v>8.7829268464097804E-2</v>
      </c>
      <c r="N30" s="12">
        <f>J5</f>
        <v>-1.7288916484095501E-2</v>
      </c>
      <c r="O30" s="13">
        <f t="shared" si="0"/>
        <v>3.5617992336168629</v>
      </c>
      <c r="P30" s="14">
        <f t="shared" si="1"/>
        <v>3.5617992336168629</v>
      </c>
      <c r="Q30" s="11" t="str">
        <f t="shared" si="2"/>
        <v>-year older</v>
      </c>
    </row>
    <row r="31" spans="1:17" x14ac:dyDescent="0.25">
      <c r="A31" s="11" t="s">
        <v>28</v>
      </c>
      <c r="J31" s="11">
        <v>1.4984672507738E-2</v>
      </c>
      <c r="K31" s="11">
        <v>-5.3790794504501499E-2</v>
      </c>
      <c r="L31" s="11">
        <v>8.37601395199776E-2</v>
      </c>
      <c r="M31" s="11">
        <v>0.66935774780791901</v>
      </c>
      <c r="N31" s="12">
        <f>J5</f>
        <v>-1.7288916484095501E-2</v>
      </c>
      <c r="O31" s="13">
        <f t="shared" si="0"/>
        <v>-0.86672131949522502</v>
      </c>
      <c r="P31" s="14">
        <f t="shared" si="1"/>
        <v>0.86672131949522502</v>
      </c>
      <c r="Q31" s="11" t="str">
        <f t="shared" si="2"/>
        <v>-year younger</v>
      </c>
    </row>
    <row r="32" spans="1:17" x14ac:dyDescent="0.25">
      <c r="A32" s="11" t="s">
        <v>29</v>
      </c>
      <c r="J32" s="11">
        <v>1.2148162366275601E-2</v>
      </c>
      <c r="K32" s="11">
        <v>-2.0283747973188701E-2</v>
      </c>
      <c r="L32" s="11">
        <v>4.458007270574E-2</v>
      </c>
      <c r="M32" s="11">
        <v>0.462861019921878</v>
      </c>
      <c r="N32" s="12">
        <f>J5</f>
        <v>-1.7288916484095501E-2</v>
      </c>
      <c r="O32" s="13">
        <f t="shared" si="0"/>
        <v>-0.70265608474949792</v>
      </c>
      <c r="P32" s="14">
        <f t="shared" si="1"/>
        <v>0.70265608474949792</v>
      </c>
      <c r="Q32" s="11" t="str">
        <f t="shared" si="2"/>
        <v>-year younger</v>
      </c>
    </row>
    <row r="33" spans="1:17" x14ac:dyDescent="0.25">
      <c r="A33" s="11" t="s">
        <v>30</v>
      </c>
      <c r="J33" s="11">
        <v>-3.02828483067537E-2</v>
      </c>
      <c r="K33" s="11">
        <v>-0.16995331684215201</v>
      </c>
      <c r="L33" s="11">
        <v>0.109387620228645</v>
      </c>
      <c r="M33" s="11">
        <v>0.67087412031916904</v>
      </c>
      <c r="N33" s="12">
        <f>J5</f>
        <v>-1.7288916484095501E-2</v>
      </c>
      <c r="O33" s="13">
        <f t="shared" si="0"/>
        <v>1.7515758338361826</v>
      </c>
      <c r="P33" s="14">
        <f t="shared" si="1"/>
        <v>1.7515758338361826</v>
      </c>
      <c r="Q33" s="11" t="str">
        <f t="shared" si="2"/>
        <v>-year older</v>
      </c>
    </row>
    <row r="34" spans="1:17" x14ac:dyDescent="0.25">
      <c r="A34" s="11" t="s">
        <v>31</v>
      </c>
      <c r="J34" s="11">
        <v>8.1593422265977705E-4</v>
      </c>
      <c r="K34" s="11">
        <v>-4.8799166213161901E-3</v>
      </c>
      <c r="L34" s="11">
        <v>6.5117850666357403E-3</v>
      </c>
      <c r="M34" s="11">
        <v>0.77889154000277905</v>
      </c>
      <c r="N34" s="12">
        <f>J5</f>
        <v>-1.7288916484095501E-2</v>
      </c>
      <c r="O34" s="13">
        <f t="shared" si="0"/>
        <v>-4.7194063515222311E-2</v>
      </c>
      <c r="P34" s="14">
        <f t="shared" si="1"/>
        <v>4.7194063515222311E-2</v>
      </c>
      <c r="Q34" s="11" t="str">
        <f t="shared" si="2"/>
        <v>-year younger</v>
      </c>
    </row>
    <row r="35" spans="1:17" x14ac:dyDescent="0.25">
      <c r="A35" s="11" t="s">
        <v>32</v>
      </c>
      <c r="J35" s="11">
        <v>6.5503078239487304E-3</v>
      </c>
      <c r="K35" s="11">
        <v>1.17918743041487E-4</v>
      </c>
      <c r="L35" s="11">
        <v>1.2982696904855999E-2</v>
      </c>
      <c r="M35" s="11">
        <v>4.5953444919816497E-2</v>
      </c>
      <c r="N35" s="12">
        <f>J5</f>
        <v>-1.7288916484095501E-2</v>
      </c>
      <c r="O35" s="13">
        <f t="shared" si="0"/>
        <v>-0.37887324112962889</v>
      </c>
      <c r="P35" s="14">
        <f t="shared" si="1"/>
        <v>0.37887324112962889</v>
      </c>
      <c r="Q35" s="11" t="str">
        <f t="shared" si="2"/>
        <v>-year younger</v>
      </c>
    </row>
    <row r="36" spans="1:17" x14ac:dyDescent="0.25">
      <c r="A36" s="11" t="s">
        <v>33</v>
      </c>
      <c r="J36" s="11">
        <v>3.0634011150420999E-3</v>
      </c>
      <c r="K36" s="11">
        <v>-3.4338034948088801E-3</v>
      </c>
      <c r="L36" s="11">
        <v>9.5606057248930794E-3</v>
      </c>
      <c r="M36" s="11">
        <v>0.35543370002323499</v>
      </c>
      <c r="N36" s="12">
        <f>J5</f>
        <v>-1.7288916484095501E-2</v>
      </c>
      <c r="O36" s="13">
        <f t="shared" si="0"/>
        <v>-0.1771887276950061</v>
      </c>
      <c r="P36" s="14">
        <f t="shared" si="1"/>
        <v>0.1771887276950061</v>
      </c>
      <c r="Q36" s="11" t="str">
        <f t="shared" si="2"/>
        <v>-year younger</v>
      </c>
    </row>
    <row r="37" spans="1:17" x14ac:dyDescent="0.25">
      <c r="A37" s="11" t="s">
        <v>34</v>
      </c>
      <c r="J37" s="11">
        <v>2.1865836645721601E-3</v>
      </c>
      <c r="K37" s="11">
        <v>-1.20558196956344E-3</v>
      </c>
      <c r="L37" s="11">
        <v>5.57874929870776E-3</v>
      </c>
      <c r="M37" s="11">
        <v>0.206458061127442</v>
      </c>
      <c r="N37" s="12">
        <f>J5</f>
        <v>-1.7288916484095501E-2</v>
      </c>
      <c r="O37" s="13">
        <f t="shared" si="0"/>
        <v>-0.12647314634110543</v>
      </c>
      <c r="P37" s="14">
        <f t="shared" si="1"/>
        <v>0.12647314634110543</v>
      </c>
      <c r="Q37" s="11" t="str">
        <f t="shared" si="2"/>
        <v>-year younger</v>
      </c>
    </row>
    <row r="38" spans="1:17" x14ac:dyDescent="0.25">
      <c r="A38" s="11" t="s">
        <v>35</v>
      </c>
      <c r="J38" s="11">
        <v>-5.9172215193679101E-5</v>
      </c>
      <c r="K38" s="11">
        <v>-1.7812986811451899E-3</v>
      </c>
      <c r="L38" s="11">
        <v>1.66295425075783E-3</v>
      </c>
      <c r="M38" s="11">
        <v>0.94630800385426905</v>
      </c>
      <c r="N38" s="12">
        <f>J5</f>
        <v>-1.7288916484095501E-2</v>
      </c>
      <c r="O38" s="13">
        <f t="shared" si="0"/>
        <v>3.4225519712651211E-3</v>
      </c>
      <c r="P38" s="14">
        <f t="shared" si="1"/>
        <v>3.4225519712651211E-3</v>
      </c>
      <c r="Q38" s="11" t="str">
        <f t="shared" si="2"/>
        <v>-year older</v>
      </c>
    </row>
    <row r="39" spans="1:17" x14ac:dyDescent="0.25">
      <c r="A39" s="11" t="s">
        <v>36</v>
      </c>
      <c r="J39" s="11">
        <v>1.4804375583910899E-3</v>
      </c>
      <c r="K39" s="11">
        <v>-4.5500743761461397E-3</v>
      </c>
      <c r="L39" s="11">
        <v>7.5109494929283304E-3</v>
      </c>
      <c r="M39" s="11">
        <v>0.63041023570465304</v>
      </c>
      <c r="N39" s="12">
        <f>J5</f>
        <v>-1.7288916484095501E-2</v>
      </c>
      <c r="O39" s="13">
        <f t="shared" si="0"/>
        <v>-8.562928508290156E-2</v>
      </c>
      <c r="P39" s="14">
        <f t="shared" si="1"/>
        <v>8.562928508290156E-2</v>
      </c>
      <c r="Q39" s="11" t="str">
        <f t="shared" si="2"/>
        <v>-year younger</v>
      </c>
    </row>
    <row r="40" spans="1:17" x14ac:dyDescent="0.25">
      <c r="A40" s="11" t="s">
        <v>37</v>
      </c>
      <c r="J40" s="11">
        <v>-2.8641356730970801E-3</v>
      </c>
      <c r="K40" s="11">
        <v>-6.5272273321714197E-3</v>
      </c>
      <c r="L40" s="11">
        <v>7.9895598597725596E-4</v>
      </c>
      <c r="M40" s="11">
        <v>0.12541417363749899</v>
      </c>
      <c r="N40" s="12">
        <f>J5</f>
        <v>-1.7288916484095501E-2</v>
      </c>
      <c r="O40" s="13">
        <f t="shared" si="0"/>
        <v>0.16566310998910017</v>
      </c>
      <c r="P40" s="14">
        <f t="shared" si="1"/>
        <v>0.16566310998910017</v>
      </c>
      <c r="Q40" s="11" t="str">
        <f t="shared" si="2"/>
        <v>-year older</v>
      </c>
    </row>
    <row r="41" spans="1:17" x14ac:dyDescent="0.25">
      <c r="A41" s="11" t="s">
        <v>38</v>
      </c>
      <c r="J41" s="11">
        <v>-1.0537841737053501E-2</v>
      </c>
      <c r="K41" s="11">
        <v>-1.4802672410353501E-2</v>
      </c>
      <c r="L41" s="11">
        <v>-6.2730110637535096E-3</v>
      </c>
      <c r="M41" s="11">
        <v>1.2857618383420699E-6</v>
      </c>
      <c r="N41" s="12">
        <f>J5</f>
        <v>-1.7288916484095501E-2</v>
      </c>
      <c r="O41" s="13">
        <f t="shared" si="0"/>
        <v>0.60951429470710439</v>
      </c>
      <c r="P41" s="14">
        <f t="shared" si="1"/>
        <v>0.60951429470710439</v>
      </c>
      <c r="Q41" s="11" t="str">
        <f t="shared" si="2"/>
        <v>-year older</v>
      </c>
    </row>
    <row r="42" spans="1:17" x14ac:dyDescent="0.25">
      <c r="A42" s="11" t="s">
        <v>39</v>
      </c>
      <c r="J42" s="11">
        <v>1.9284196787363399E-3</v>
      </c>
      <c r="K42" s="11">
        <v>-9.0844242910172895E-4</v>
      </c>
      <c r="L42" s="11">
        <v>4.7652817865744103E-3</v>
      </c>
      <c r="M42" s="11">
        <v>0.18276112854342799</v>
      </c>
      <c r="N42" s="12">
        <f>J5</f>
        <v>-1.7288916484095501E-2</v>
      </c>
      <c r="O42" s="13">
        <f t="shared" si="0"/>
        <v>-0.11154080595567342</v>
      </c>
      <c r="P42" s="14">
        <f t="shared" si="1"/>
        <v>0.11154080595567342</v>
      </c>
      <c r="Q42" s="11" t="str">
        <f t="shared" si="2"/>
        <v>-year younger</v>
      </c>
    </row>
    <row r="43" spans="1:17" x14ac:dyDescent="0.25">
      <c r="A43" s="11" t="s">
        <v>40</v>
      </c>
      <c r="J43" s="11">
        <v>1.22787528703619E-3</v>
      </c>
      <c r="K43" s="11">
        <v>-3.76225351781937E-3</v>
      </c>
      <c r="L43" s="11">
        <v>6.2180040918917504E-3</v>
      </c>
      <c r="M43" s="11">
        <v>0.62961699906521695</v>
      </c>
      <c r="N43" s="12">
        <f>J5</f>
        <v>-1.7288916484095501E-2</v>
      </c>
      <c r="O43" s="13">
        <f t="shared" si="0"/>
        <v>-7.1020950801962787E-2</v>
      </c>
      <c r="P43" s="14">
        <f t="shared" si="1"/>
        <v>7.1020950801962787E-2</v>
      </c>
      <c r="Q43" s="11" t="str">
        <f t="shared" si="2"/>
        <v>-year younger</v>
      </c>
    </row>
    <row r="44" spans="1:17" x14ac:dyDescent="0.25">
      <c r="A44" s="11" t="s">
        <v>100</v>
      </c>
      <c r="N44" s="12"/>
      <c r="O44" s="13"/>
      <c r="P44" s="14"/>
    </row>
    <row r="45" spans="1:17" x14ac:dyDescent="0.25">
      <c r="A45" s="11" t="s">
        <v>41</v>
      </c>
      <c r="J45" s="11">
        <v>4.5455843401035201E-2</v>
      </c>
      <c r="K45" s="11">
        <v>-1.1149088850632699E-2</v>
      </c>
      <c r="L45" s="11">
        <v>0.102060775652703</v>
      </c>
      <c r="M45" s="11">
        <v>0.115514547298202</v>
      </c>
      <c r="N45" s="12">
        <f>J5</f>
        <v>-1.7288916484095501E-2</v>
      </c>
      <c r="O45" s="13">
        <f t="shared" si="0"/>
        <v>-2.6291898305397652</v>
      </c>
      <c r="P45" s="14">
        <f t="shared" si="1"/>
        <v>2.6291898305397652</v>
      </c>
      <c r="Q45" s="11" t="str">
        <f t="shared" si="2"/>
        <v>-year younger</v>
      </c>
    </row>
    <row r="46" spans="1:17" x14ac:dyDescent="0.25">
      <c r="A46" s="11" t="s">
        <v>42</v>
      </c>
      <c r="J46" s="11">
        <v>4.5301390609562397E-2</v>
      </c>
      <c r="K46" s="11">
        <v>-3.0549552540112601E-2</v>
      </c>
      <c r="L46" s="11">
        <v>0.12115233375923801</v>
      </c>
      <c r="M46" s="11">
        <v>0.24177854370444099</v>
      </c>
      <c r="N46" s="12">
        <f>J5</f>
        <v>-1.7288916484095501E-2</v>
      </c>
      <c r="O46" s="13">
        <f t="shared" si="0"/>
        <v>-2.6202562000479475</v>
      </c>
      <c r="P46" s="14">
        <f t="shared" si="1"/>
        <v>2.6202562000479475</v>
      </c>
      <c r="Q46" s="11" t="str">
        <f t="shared" si="2"/>
        <v>-year younger</v>
      </c>
    </row>
    <row r="47" spans="1:17" x14ac:dyDescent="0.25">
      <c r="A47" s="11" t="s">
        <v>43</v>
      </c>
      <c r="J47" s="11">
        <v>-0.38489572663614702</v>
      </c>
      <c r="K47" s="11">
        <v>-0.69773095737824997</v>
      </c>
      <c r="L47" s="11">
        <v>-7.2060495894043702E-2</v>
      </c>
      <c r="M47" s="11">
        <v>1.5895178997202199E-2</v>
      </c>
      <c r="N47" s="12">
        <f>J5</f>
        <v>-1.7288916484095501E-2</v>
      </c>
      <c r="O47" s="13">
        <f t="shared" si="0"/>
        <v>22.262570762616736</v>
      </c>
      <c r="P47" s="14">
        <f t="shared" si="1"/>
        <v>22.262570762616736</v>
      </c>
      <c r="Q47" s="11" t="str">
        <f t="shared" si="2"/>
        <v>-year older</v>
      </c>
    </row>
    <row r="48" spans="1:17" x14ac:dyDescent="0.25">
      <c r="A48" s="11" t="s">
        <v>44</v>
      </c>
      <c r="J48" s="11">
        <v>-0.12587109585817199</v>
      </c>
      <c r="K48" s="11">
        <v>-0.203528748841423</v>
      </c>
      <c r="L48" s="11">
        <v>-4.8213442874922199E-2</v>
      </c>
      <c r="M48" s="11">
        <v>1.4904338768838201E-3</v>
      </c>
      <c r="N48" s="12">
        <f>J5</f>
        <v>-1.7288916484095501E-2</v>
      </c>
      <c r="O48" s="13">
        <f t="shared" si="0"/>
        <v>7.2804502221966256</v>
      </c>
      <c r="P48" s="14">
        <f t="shared" si="1"/>
        <v>7.2804502221966256</v>
      </c>
      <c r="Q48" s="11" t="str">
        <f t="shared" si="2"/>
        <v>-year older</v>
      </c>
    </row>
    <row r="49" spans="1:17" x14ac:dyDescent="0.25">
      <c r="A49" s="11" t="s">
        <v>45</v>
      </c>
      <c r="J49" s="11">
        <v>-0.130302808115033</v>
      </c>
      <c r="K49" s="11">
        <v>-0.19187789658731899</v>
      </c>
      <c r="L49" s="11">
        <v>-6.8727719642747903E-2</v>
      </c>
      <c r="M49" s="11">
        <v>3.3679767556456897E-5</v>
      </c>
      <c r="N49" s="12">
        <f>J5</f>
        <v>-1.7288916484095501E-2</v>
      </c>
      <c r="O49" s="13">
        <f t="shared" si="0"/>
        <v>7.5367827842133286</v>
      </c>
      <c r="P49" s="14">
        <f t="shared" si="1"/>
        <v>7.5367827842133286</v>
      </c>
      <c r="Q49" s="11" t="str">
        <f t="shared" si="2"/>
        <v>-year older</v>
      </c>
    </row>
    <row r="50" spans="1:17" x14ac:dyDescent="0.25">
      <c r="A50" s="11" t="s">
        <v>46</v>
      </c>
      <c r="J50" s="11">
        <v>1.1878966182894199E-2</v>
      </c>
      <c r="K50" s="11">
        <v>-4.8702169057865702E-2</v>
      </c>
      <c r="L50" s="11">
        <v>7.2460101423654097E-2</v>
      </c>
      <c r="M50" s="11">
        <v>0.70074609690859302</v>
      </c>
      <c r="N50" s="12">
        <f>J5</f>
        <v>-1.7288916484095501E-2</v>
      </c>
      <c r="O50" s="13">
        <f t="shared" si="0"/>
        <v>-0.68708563627003183</v>
      </c>
      <c r="P50" s="14">
        <f t="shared" si="1"/>
        <v>0.68708563627003183</v>
      </c>
      <c r="Q50" s="11" t="str">
        <f t="shared" si="2"/>
        <v>-year younger</v>
      </c>
    </row>
    <row r="51" spans="1:17" x14ac:dyDescent="0.25">
      <c r="A51" s="11" t="s">
        <v>47</v>
      </c>
      <c r="J51" s="11">
        <v>0.129821155520398</v>
      </c>
      <c r="K51" s="11">
        <v>7.0783699119166696E-2</v>
      </c>
      <c r="L51" s="11">
        <v>0.188858611921629</v>
      </c>
      <c r="M51" s="11">
        <v>1.6379815373886099E-5</v>
      </c>
      <c r="N51" s="12">
        <f>J5</f>
        <v>-1.7288916484095501E-2</v>
      </c>
      <c r="O51" s="13">
        <f t="shared" si="0"/>
        <v>-7.5089237454425595</v>
      </c>
      <c r="P51" s="14">
        <f t="shared" si="1"/>
        <v>7.5089237454425595</v>
      </c>
      <c r="Q51" s="11" t="str">
        <f t="shared" si="2"/>
        <v>-year younger</v>
      </c>
    </row>
    <row r="52" spans="1:17" x14ac:dyDescent="0.25">
      <c r="A52" s="11" t="s">
        <v>48</v>
      </c>
      <c r="J52" s="11">
        <v>1.1009932072331001E-2</v>
      </c>
      <c r="K52" s="11">
        <v>-3.77908050062414E-2</v>
      </c>
      <c r="L52" s="11">
        <v>5.9810669150903398E-2</v>
      </c>
      <c r="M52" s="11">
        <v>0.65835643725979198</v>
      </c>
      <c r="N52" s="12">
        <f>J5</f>
        <v>-1.7288916484095501E-2</v>
      </c>
      <c r="O52" s="13">
        <f t="shared" si="0"/>
        <v>-0.63682024737983478</v>
      </c>
      <c r="P52" s="14">
        <f t="shared" si="1"/>
        <v>0.63682024737983478</v>
      </c>
      <c r="Q52" s="11" t="str">
        <f t="shared" si="2"/>
        <v>-year younger</v>
      </c>
    </row>
    <row r="53" spans="1:17" x14ac:dyDescent="0.25">
      <c r="A53" s="11" t="s">
        <v>49</v>
      </c>
      <c r="J53" s="11">
        <v>-0.13522492127973601</v>
      </c>
      <c r="K53" s="11">
        <v>-0.17912679358647501</v>
      </c>
      <c r="L53" s="11">
        <v>-9.1323048972996507E-2</v>
      </c>
      <c r="M53" s="11">
        <v>1.5862762608070699E-9</v>
      </c>
      <c r="N53" s="12">
        <f>J5</f>
        <v>-1.7288916484095501E-2</v>
      </c>
      <c r="O53" s="13">
        <f t="shared" si="0"/>
        <v>7.8214803920264604</v>
      </c>
      <c r="P53" s="14">
        <f t="shared" si="1"/>
        <v>7.8214803920264604</v>
      </c>
      <c r="Q53" s="11" t="str">
        <f t="shared" si="2"/>
        <v>-year older</v>
      </c>
    </row>
    <row r="54" spans="1:17" x14ac:dyDescent="0.25">
      <c r="A54" s="11" t="s">
        <v>50</v>
      </c>
      <c r="J54" s="11">
        <v>3.7758705475992901E-2</v>
      </c>
      <c r="K54" s="11">
        <v>-0.12918325818631299</v>
      </c>
      <c r="L54" s="11">
        <v>0.20470066913829901</v>
      </c>
      <c r="M54" s="11">
        <v>0.65755015639863501</v>
      </c>
      <c r="N54" s="12">
        <f>J5</f>
        <v>-1.7288916484095501E-2</v>
      </c>
      <c r="O54" s="13">
        <f t="shared" si="0"/>
        <v>-2.1839833346831226</v>
      </c>
      <c r="P54" s="14">
        <f t="shared" si="1"/>
        <v>2.1839833346831226</v>
      </c>
      <c r="Q54" s="11" t="str">
        <f t="shared" si="2"/>
        <v>-year younger</v>
      </c>
    </row>
    <row r="55" spans="1:17" x14ac:dyDescent="0.25">
      <c r="A55" s="11" t="s">
        <v>51</v>
      </c>
      <c r="J55" s="11">
        <v>0.20186698469466499</v>
      </c>
      <c r="K55" s="11">
        <v>0.116103725204354</v>
      </c>
      <c r="L55" s="11">
        <v>0.28763024418497501</v>
      </c>
      <c r="M55" s="11">
        <v>3.9776686352048099E-6</v>
      </c>
      <c r="N55" s="12">
        <f>J5</f>
        <v>-1.7288916484095501E-2</v>
      </c>
      <c r="O55" s="13">
        <f t="shared" si="0"/>
        <v>-11.676092303434249</v>
      </c>
      <c r="P55" s="14">
        <f t="shared" si="1"/>
        <v>11.676092303434249</v>
      </c>
      <c r="Q55" s="11" t="str">
        <f t="shared" si="2"/>
        <v>-year younger</v>
      </c>
    </row>
    <row r="56" spans="1:17" x14ac:dyDescent="0.25">
      <c r="A56" s="11" t="s">
        <v>52</v>
      </c>
      <c r="J56" s="11">
        <v>-3.2562945087446803E-2</v>
      </c>
      <c r="K56" s="11">
        <v>-8.1151183886787506E-2</v>
      </c>
      <c r="L56" s="11">
        <v>1.60252937118938E-2</v>
      </c>
      <c r="M56" s="11">
        <v>0.189012691343766</v>
      </c>
      <c r="N56" s="12">
        <f>J5</f>
        <v>-1.7288916484095501E-2</v>
      </c>
      <c r="O56" s="13">
        <f t="shared" si="0"/>
        <v>1.8834578278750005</v>
      </c>
      <c r="P56" s="14">
        <f t="shared" si="1"/>
        <v>1.8834578278750005</v>
      </c>
      <c r="Q56" s="11" t="str">
        <f t="shared" si="2"/>
        <v>-year older</v>
      </c>
    </row>
    <row r="57" spans="1:17" x14ac:dyDescent="0.25">
      <c r="A57" s="11" t="s">
        <v>53</v>
      </c>
      <c r="J57" s="11">
        <v>3.5711886426519797E-2</v>
      </c>
      <c r="K57" s="11">
        <v>-1.25760061583969E-2</v>
      </c>
      <c r="L57" s="11">
        <v>8.3999779011436501E-2</v>
      </c>
      <c r="M57" s="11">
        <v>0.147203151476345</v>
      </c>
      <c r="N57" s="12">
        <f>J5</f>
        <v>-1.7288916484095501E-2</v>
      </c>
      <c r="O57" s="13">
        <f t="shared" si="0"/>
        <v>-2.0655942470062851</v>
      </c>
      <c r="P57" s="14">
        <f t="shared" si="1"/>
        <v>2.0655942470062851</v>
      </c>
      <c r="Q57" s="11" t="str">
        <f t="shared" si="2"/>
        <v>-year younger</v>
      </c>
    </row>
    <row r="58" spans="1:17" x14ac:dyDescent="0.25">
      <c r="A58" s="11" t="s">
        <v>54</v>
      </c>
      <c r="J58" s="11">
        <v>7.7448585817800402E-3</v>
      </c>
      <c r="K58" s="11">
        <v>-4.0071804290245698E-2</v>
      </c>
      <c r="L58" s="11">
        <v>5.5561521453805801E-2</v>
      </c>
      <c r="M58" s="11">
        <v>0.75090025461261201</v>
      </c>
      <c r="N58" s="12">
        <f>J5</f>
        <v>-1.7288916484095501E-2</v>
      </c>
      <c r="O58" s="13">
        <f t="shared" si="0"/>
        <v>-0.44796668367880232</v>
      </c>
      <c r="P58" s="14">
        <f t="shared" si="1"/>
        <v>0.44796668367880232</v>
      </c>
      <c r="Q58" s="11" t="str">
        <f t="shared" si="2"/>
        <v>-year younger</v>
      </c>
    </row>
    <row r="59" spans="1:17" x14ac:dyDescent="0.25">
      <c r="A59" s="11" t="s">
        <v>55</v>
      </c>
      <c r="J59" s="11">
        <v>-0.14276458087612401</v>
      </c>
      <c r="K59" s="11">
        <v>-0.19576972691516401</v>
      </c>
      <c r="L59" s="11">
        <v>-8.9759434837083305E-2</v>
      </c>
      <c r="M59" s="11">
        <v>1.30699968835459E-7</v>
      </c>
      <c r="N59" s="12">
        <f>J5</f>
        <v>-1.7288916484095501E-2</v>
      </c>
      <c r="O59" s="13">
        <f t="shared" si="0"/>
        <v>8.2575782587333713</v>
      </c>
      <c r="P59" s="14">
        <f t="shared" si="1"/>
        <v>8.2575782587333713</v>
      </c>
      <c r="Q59" s="11" t="str">
        <f t="shared" si="2"/>
        <v>-year older</v>
      </c>
    </row>
    <row r="60" spans="1:17" x14ac:dyDescent="0.25">
      <c r="A60" s="11" t="s">
        <v>56</v>
      </c>
      <c r="J60" s="11">
        <v>0.12526885042122499</v>
      </c>
      <c r="K60" s="11">
        <v>6.3692797825957506E-2</v>
      </c>
      <c r="L60" s="11">
        <v>0.18684490301649201</v>
      </c>
      <c r="M60" s="11">
        <v>6.6968557285655096E-5</v>
      </c>
      <c r="N60" s="12">
        <f>J5</f>
        <v>-1.7288916484095501E-2</v>
      </c>
      <c r="O60" s="13">
        <f t="shared" si="0"/>
        <v>-7.2456160301579846</v>
      </c>
      <c r="P60" s="14">
        <f t="shared" si="1"/>
        <v>7.2456160301579846</v>
      </c>
      <c r="Q60" s="11" t="str">
        <f t="shared" si="2"/>
        <v>-year younger</v>
      </c>
    </row>
    <row r="61" spans="1:17" x14ac:dyDescent="0.25">
      <c r="A61" s="11" t="s">
        <v>57</v>
      </c>
      <c r="J61" s="11">
        <v>0.16757950402733501</v>
      </c>
      <c r="K61" s="11">
        <v>9.3271788795995306E-2</v>
      </c>
      <c r="L61" s="11">
        <v>0.24188721925867401</v>
      </c>
      <c r="M61" s="11">
        <v>9.89475981837735E-6</v>
      </c>
      <c r="N61" s="12">
        <f>J5</f>
        <v>-1.7288916484095501E-2</v>
      </c>
      <c r="O61" s="13">
        <f t="shared" si="0"/>
        <v>-9.6928864328482067</v>
      </c>
      <c r="P61" s="14">
        <f t="shared" si="1"/>
        <v>9.6928864328482067</v>
      </c>
      <c r="Q61" s="11" t="str">
        <f t="shared" si="2"/>
        <v>-year younger</v>
      </c>
    </row>
    <row r="62" spans="1:17" x14ac:dyDescent="0.25">
      <c r="A62" s="11" t="s">
        <v>58</v>
      </c>
      <c r="J62" s="11">
        <v>5.7300904551568103E-2</v>
      </c>
      <c r="K62" s="11">
        <v>-2.6466753276051698E-3</v>
      </c>
      <c r="L62" s="11">
        <v>0.117248484430741</v>
      </c>
      <c r="M62" s="11">
        <v>6.1017371997696801E-2</v>
      </c>
      <c r="N62" s="12">
        <f>J5</f>
        <v>-1.7288916484095501E-2</v>
      </c>
      <c r="O62" s="13">
        <f t="shared" si="0"/>
        <v>-3.3143143819498819</v>
      </c>
      <c r="P62" s="14">
        <f t="shared" si="1"/>
        <v>3.3143143819498819</v>
      </c>
      <c r="Q62" s="11" t="str">
        <f t="shared" si="2"/>
        <v>-year younger</v>
      </c>
    </row>
    <row r="63" spans="1:17" x14ac:dyDescent="0.25">
      <c r="A63" s="11" t="s">
        <v>59</v>
      </c>
      <c r="J63" s="11">
        <v>0.40120508410715</v>
      </c>
      <c r="K63" s="11">
        <v>-0.55734711220639399</v>
      </c>
      <c r="L63" s="11">
        <v>1.3597572804206901</v>
      </c>
      <c r="M63" s="11">
        <v>0.41202284719662602</v>
      </c>
      <c r="N63" s="12">
        <f>J5</f>
        <v>-1.7288916484095501E-2</v>
      </c>
      <c r="O63" s="13">
        <f t="shared" si="0"/>
        <v>-23.2059125553778</v>
      </c>
      <c r="P63" s="14">
        <f t="shared" si="1"/>
        <v>23.2059125553778</v>
      </c>
      <c r="Q63" s="11" t="str">
        <f t="shared" si="2"/>
        <v>-year younger</v>
      </c>
    </row>
    <row r="64" spans="1:17" x14ac:dyDescent="0.25">
      <c r="A64" s="15" t="s">
        <v>60</v>
      </c>
      <c r="B64" s="15"/>
      <c r="C64" s="15"/>
      <c r="D64" s="15"/>
      <c r="E64" s="15"/>
      <c r="F64" s="15"/>
      <c r="G64" s="15"/>
      <c r="H64" s="15"/>
      <c r="I64" s="15"/>
      <c r="J64" s="15">
        <v>-4.5487725016770203E-2</v>
      </c>
      <c r="K64" s="15">
        <v>-0.29567433104082802</v>
      </c>
      <c r="L64" s="15">
        <v>0.204698881007288</v>
      </c>
      <c r="M64" s="15">
        <v>0.72157977387199901</v>
      </c>
      <c r="N64" s="16">
        <f>J5</f>
        <v>-1.7288916484095501E-2</v>
      </c>
      <c r="O64" s="17">
        <f t="shared" si="0"/>
        <v>2.6310338799204378</v>
      </c>
      <c r="P64" s="18">
        <f t="shared" si="1"/>
        <v>2.6310338799204378</v>
      </c>
      <c r="Q64" s="15" t="str">
        <f t="shared" si="2"/>
        <v>-year older</v>
      </c>
    </row>
  </sheetData>
  <mergeCells count="4">
    <mergeCell ref="B2:E2"/>
    <mergeCell ref="F2:I2"/>
    <mergeCell ref="P3:Q3"/>
    <mergeCell ref="J2:Q2"/>
  </mergeCells>
  <conditionalFormatting sqref="E4:E7">
    <cfRule type="cellIs" dxfId="52" priority="5" operator="lessThan">
      <formula>0.0005</formula>
    </cfRule>
  </conditionalFormatting>
  <conditionalFormatting sqref="I4:I7">
    <cfRule type="cellIs" dxfId="51" priority="4" operator="lessThan">
      <formula>0.0005</formula>
    </cfRule>
  </conditionalFormatting>
  <conditionalFormatting sqref="M1 M3:M1048576">
    <cfRule type="cellIs" dxfId="50" priority="3" operator="lessThan">
      <formula>0.0005</formula>
    </cfRule>
  </conditionalFormatting>
  <conditionalFormatting sqref="M2">
    <cfRule type="cellIs" dxfId="49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Q64"/>
  <sheetViews>
    <sheetView zoomScale="75" zoomScaleNormal="75" workbookViewId="0">
      <selection activeCell="E38" sqref="E38"/>
    </sheetView>
  </sheetViews>
  <sheetFormatPr defaultColWidth="11.42578125" defaultRowHeight="15" x14ac:dyDescent="0.25"/>
  <cols>
    <col min="1" max="1" width="45.85546875" style="11" customWidth="1"/>
    <col min="2" max="2" width="11.42578125" style="11"/>
    <col min="3" max="4" width="16" style="11" customWidth="1"/>
    <col min="5" max="6" width="11.42578125" style="11"/>
    <col min="7" max="8" width="14.7109375" style="11" customWidth="1"/>
    <col min="9" max="10" width="11.42578125" style="11"/>
    <col min="11" max="12" width="14.140625" style="11" customWidth="1"/>
    <col min="13" max="14" width="11.42578125" style="11"/>
    <col min="15" max="15" width="15.5703125" style="11" customWidth="1"/>
    <col min="16" max="16" width="11.42578125" style="11"/>
    <col min="17" max="17" width="13.7109375" style="11" customWidth="1"/>
    <col min="18" max="16384" width="11.42578125" style="11"/>
  </cols>
  <sheetData>
    <row r="1" spans="1:17" s="7" customFormat="1" x14ac:dyDescent="0.25">
      <c r="A1" s="5" t="s">
        <v>7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7" s="7" customFormat="1" x14ac:dyDescent="0.25">
      <c r="A2" s="8"/>
      <c r="B2" s="25" t="s">
        <v>61</v>
      </c>
      <c r="C2" s="25"/>
      <c r="D2" s="25"/>
      <c r="E2" s="25"/>
      <c r="F2" s="25" t="s">
        <v>62</v>
      </c>
      <c r="G2" s="25"/>
      <c r="H2" s="25"/>
      <c r="I2" s="25"/>
      <c r="J2" s="25" t="s">
        <v>63</v>
      </c>
      <c r="K2" s="25"/>
      <c r="L2" s="25"/>
      <c r="M2" s="25"/>
      <c r="N2" s="28"/>
      <c r="O2" s="28"/>
      <c r="P2" s="28"/>
      <c r="Q2" s="28"/>
    </row>
    <row r="3" spans="1:17" s="7" customFormat="1" x14ac:dyDescent="0.25">
      <c r="A3" s="8" t="s">
        <v>0</v>
      </c>
      <c r="B3" s="9" t="s">
        <v>64</v>
      </c>
      <c r="C3" s="9" t="s">
        <v>65</v>
      </c>
      <c r="D3" s="9" t="s">
        <v>66</v>
      </c>
      <c r="E3" s="9" t="s">
        <v>67</v>
      </c>
      <c r="F3" s="9" t="s">
        <v>64</v>
      </c>
      <c r="G3" s="9" t="s">
        <v>65</v>
      </c>
      <c r="H3" s="9" t="s">
        <v>66</v>
      </c>
      <c r="I3" s="9" t="s">
        <v>67</v>
      </c>
      <c r="J3" s="9" t="s">
        <v>64</v>
      </c>
      <c r="K3" s="9" t="s">
        <v>65</v>
      </c>
      <c r="L3" s="9" t="s">
        <v>66</v>
      </c>
      <c r="M3" s="9" t="s">
        <v>67</v>
      </c>
      <c r="N3" s="9" t="s">
        <v>97</v>
      </c>
      <c r="O3" s="10" t="s">
        <v>98</v>
      </c>
      <c r="P3" s="26" t="s">
        <v>99</v>
      </c>
      <c r="Q3" s="27"/>
    </row>
    <row r="4" spans="1:17" x14ac:dyDescent="0.25">
      <c r="A4" s="11" t="s">
        <v>1</v>
      </c>
      <c r="B4" s="11">
        <v>-1.4268662925580799E-2</v>
      </c>
      <c r="C4" s="11">
        <v>-2.45447216078028E-2</v>
      </c>
      <c r="D4" s="11">
        <v>-3.9926042433588299E-3</v>
      </c>
      <c r="E4" s="11">
        <v>6.5022041010533603E-3</v>
      </c>
      <c r="F4" s="11">
        <v>-2.6196705195969301E-2</v>
      </c>
      <c r="G4" s="11">
        <v>-3.6642691664312103E-2</v>
      </c>
      <c r="H4" s="11">
        <v>-1.5750718727626501E-2</v>
      </c>
      <c r="I4" s="11">
        <v>8.9060786453139103E-7</v>
      </c>
      <c r="J4" s="11">
        <v>-3.04287964649625E-2</v>
      </c>
      <c r="K4" s="11">
        <v>-4.1072092994780998E-2</v>
      </c>
      <c r="L4" s="11">
        <v>-1.9785499935143998E-2</v>
      </c>
      <c r="M4" s="11">
        <v>2.1173848124422499E-8</v>
      </c>
      <c r="N4" s="12">
        <f>J5</f>
        <v>-9.2061927516954908E-3</v>
      </c>
      <c r="O4" s="13">
        <f>J4/N4</f>
        <v>3.3052530275730403</v>
      </c>
      <c r="P4" s="14">
        <f>ABS(O4)</f>
        <v>3.3052530275730403</v>
      </c>
      <c r="Q4" s="11" t="str">
        <f>IF(O4&lt;0,"-year younger","-year older")</f>
        <v>-year older</v>
      </c>
    </row>
    <row r="5" spans="1:17" x14ac:dyDescent="0.25">
      <c r="A5" s="11" t="s">
        <v>2</v>
      </c>
      <c r="F5" s="11">
        <v>-8.5024479325308596E-3</v>
      </c>
      <c r="G5" s="11">
        <v>-9.8840280639058906E-3</v>
      </c>
      <c r="H5" s="11">
        <v>-7.1208678011558304E-3</v>
      </c>
      <c r="I5" s="11">
        <v>1.94786071109649E-33</v>
      </c>
      <c r="J5" s="11">
        <v>-9.2061927516954908E-3</v>
      </c>
      <c r="K5" s="11">
        <v>-1.0671968193677399E-2</v>
      </c>
      <c r="L5" s="11">
        <v>-7.7404173097136101E-3</v>
      </c>
      <c r="M5" s="11">
        <v>9.4880440240754695E-35</v>
      </c>
      <c r="N5" s="12">
        <f>J5</f>
        <v>-9.2061927516954908E-3</v>
      </c>
      <c r="O5" s="13">
        <f t="shared" ref="O5:O64" si="0">J5/N5</f>
        <v>1</v>
      </c>
      <c r="P5" s="14">
        <f t="shared" ref="P5:P64" si="1">ABS(O5)</f>
        <v>1</v>
      </c>
      <c r="Q5" s="11" t="str">
        <f t="shared" ref="Q5:Q64" si="2">IF(O5&lt;0,"-year younger","-year older")</f>
        <v>-year older</v>
      </c>
    </row>
    <row r="6" spans="1:17" x14ac:dyDescent="0.25">
      <c r="A6" s="11" t="s">
        <v>3</v>
      </c>
      <c r="F6" s="11">
        <v>-2.54225490308931E-2</v>
      </c>
      <c r="G6" s="11">
        <v>-5.1773896889508099E-2</v>
      </c>
      <c r="H6" s="11">
        <v>9.2879882772186804E-4</v>
      </c>
      <c r="I6" s="11">
        <v>5.8648176608913201E-2</v>
      </c>
      <c r="J6" s="11">
        <v>-3.8001795312003002E-3</v>
      </c>
      <c r="K6" s="11">
        <v>-3.1029579119441299E-2</v>
      </c>
      <c r="L6" s="11">
        <v>2.3429220057040699E-2</v>
      </c>
      <c r="M6" s="11">
        <v>0.78444306132774799</v>
      </c>
      <c r="N6" s="12">
        <f>J5</f>
        <v>-9.2061927516954908E-3</v>
      </c>
      <c r="O6" s="13">
        <f t="shared" si="0"/>
        <v>0.41278513645072518</v>
      </c>
      <c r="P6" s="14">
        <f t="shared" si="1"/>
        <v>0.41278513645072518</v>
      </c>
      <c r="Q6" s="11" t="str">
        <f t="shared" si="2"/>
        <v>-year older</v>
      </c>
    </row>
    <row r="7" spans="1:17" x14ac:dyDescent="0.25">
      <c r="A7" s="11" t="s">
        <v>4</v>
      </c>
      <c r="B7" s="11">
        <v>-1.3831463837411899</v>
      </c>
      <c r="C7" s="11">
        <v>-1.46744173277108</v>
      </c>
      <c r="D7" s="11">
        <v>-1.2988510347113</v>
      </c>
      <c r="E7" s="11">
        <v>9.6837368740412196E-224</v>
      </c>
      <c r="F7" s="11">
        <v>-1.46613244867783</v>
      </c>
      <c r="G7" s="11">
        <v>-1.5740595953359999</v>
      </c>
      <c r="H7" s="11">
        <v>-1.3582053020196601</v>
      </c>
      <c r="I7" s="11">
        <v>1.10699382373299E-154</v>
      </c>
      <c r="J7" s="11">
        <v>-1.3171995748735901</v>
      </c>
      <c r="K7" s="11">
        <v>-1.4292928483078799</v>
      </c>
      <c r="L7" s="11">
        <v>-1.20510630143929</v>
      </c>
      <c r="M7" s="11">
        <v>1.7794050885130799E-116</v>
      </c>
      <c r="N7" s="12">
        <f>J5</f>
        <v>-9.2061927516954908E-3</v>
      </c>
      <c r="O7" s="13">
        <f t="shared" si="0"/>
        <v>143.07755772667301</v>
      </c>
      <c r="P7" s="14">
        <f t="shared" si="1"/>
        <v>143.07755772667301</v>
      </c>
      <c r="Q7" s="11" t="str">
        <f t="shared" si="2"/>
        <v>-year older</v>
      </c>
    </row>
    <row r="8" spans="1:17" x14ac:dyDescent="0.25">
      <c r="A8" s="11" t="s">
        <v>5</v>
      </c>
      <c r="N8" s="12"/>
      <c r="O8" s="13"/>
      <c r="P8" s="14"/>
    </row>
    <row r="9" spans="1:17" x14ac:dyDescent="0.25">
      <c r="A9" s="11" t="s">
        <v>6</v>
      </c>
      <c r="J9" s="11">
        <v>-8.52626604778489E-3</v>
      </c>
      <c r="K9" s="11">
        <v>-8.6717054113036499E-2</v>
      </c>
      <c r="L9" s="11">
        <v>6.9664522017466701E-2</v>
      </c>
      <c r="M9" s="11">
        <v>0.83076431522472605</v>
      </c>
      <c r="N9" s="12">
        <f>J5</f>
        <v>-9.2061927516954908E-3</v>
      </c>
      <c r="O9" s="13">
        <f t="shared" si="0"/>
        <v>0.92614463739254427</v>
      </c>
      <c r="P9" s="14">
        <f t="shared" si="1"/>
        <v>0.92614463739254427</v>
      </c>
      <c r="Q9" s="11" t="str">
        <f t="shared" si="2"/>
        <v>-year older</v>
      </c>
    </row>
    <row r="10" spans="1:17" x14ac:dyDescent="0.25">
      <c r="A10" s="11" t="s">
        <v>7</v>
      </c>
      <c r="J10" s="11">
        <v>-1.7279093093598999E-2</v>
      </c>
      <c r="K10" s="11">
        <v>-7.0436947475439105E-2</v>
      </c>
      <c r="L10" s="11">
        <v>3.5878761288241003E-2</v>
      </c>
      <c r="M10" s="11">
        <v>0.52406976003626005</v>
      </c>
      <c r="N10" s="12">
        <f>J5</f>
        <v>-9.2061927516954908E-3</v>
      </c>
      <c r="O10" s="13">
        <f t="shared" si="0"/>
        <v>1.8768989048612668</v>
      </c>
      <c r="P10" s="14">
        <f t="shared" si="1"/>
        <v>1.8768989048612668</v>
      </c>
      <c r="Q10" s="11" t="str">
        <f t="shared" si="2"/>
        <v>-year older</v>
      </c>
    </row>
    <row r="11" spans="1:17" x14ac:dyDescent="0.25">
      <c r="A11" s="11" t="s">
        <v>8</v>
      </c>
      <c r="J11" s="11">
        <v>2.3340084416313502E-2</v>
      </c>
      <c r="K11" s="11">
        <v>-2.6207434368626301E-2</v>
      </c>
      <c r="L11" s="11">
        <v>7.2887603201253398E-2</v>
      </c>
      <c r="M11" s="11">
        <v>0.35587323005022897</v>
      </c>
      <c r="N11" s="12">
        <f>J5</f>
        <v>-9.2061927516954908E-3</v>
      </c>
      <c r="O11" s="13">
        <f t="shared" si="0"/>
        <v>-2.5352591506423754</v>
      </c>
      <c r="P11" s="14">
        <f t="shared" si="1"/>
        <v>2.5352591506423754</v>
      </c>
      <c r="Q11" s="11" t="str">
        <f t="shared" si="2"/>
        <v>-year younger</v>
      </c>
    </row>
    <row r="12" spans="1:17" x14ac:dyDescent="0.25">
      <c r="A12" s="11" t="s">
        <v>9</v>
      </c>
      <c r="J12" s="11">
        <v>5.5930693297046603E-3</v>
      </c>
      <c r="K12" s="11">
        <v>-4.4371031046172502E-2</v>
      </c>
      <c r="L12" s="11">
        <v>5.5557169705581798E-2</v>
      </c>
      <c r="M12" s="11">
        <v>0.82633837632418905</v>
      </c>
      <c r="N12" s="12">
        <f>J5</f>
        <v>-9.2061927516954908E-3</v>
      </c>
      <c r="O12" s="13">
        <f t="shared" si="0"/>
        <v>-0.60753337243287597</v>
      </c>
      <c r="P12" s="14">
        <f t="shared" si="1"/>
        <v>0.60753337243287597</v>
      </c>
      <c r="Q12" s="11" t="str">
        <f t="shared" si="2"/>
        <v>-year younger</v>
      </c>
    </row>
    <row r="13" spans="1:17" x14ac:dyDescent="0.25">
      <c r="A13" s="11" t="s">
        <v>10</v>
      </c>
      <c r="J13" s="11">
        <v>5.8928737787651501E-2</v>
      </c>
      <c r="K13" s="11">
        <v>1.2679874668422001E-2</v>
      </c>
      <c r="L13" s="11">
        <v>0.105177600906881</v>
      </c>
      <c r="M13" s="11">
        <v>1.2518311600166599E-2</v>
      </c>
      <c r="N13" s="12">
        <f>J5</f>
        <v>-9.2061927516954908E-3</v>
      </c>
      <c r="O13" s="13">
        <f t="shared" si="0"/>
        <v>-6.400988918768693</v>
      </c>
      <c r="P13" s="14">
        <f t="shared" si="1"/>
        <v>6.400988918768693</v>
      </c>
      <c r="Q13" s="11" t="str">
        <f t="shared" si="2"/>
        <v>-year younger</v>
      </c>
    </row>
    <row r="14" spans="1:17" x14ac:dyDescent="0.25">
      <c r="A14" s="11" t="s">
        <v>11</v>
      </c>
      <c r="J14" s="11">
        <v>-2.1345219134214499E-3</v>
      </c>
      <c r="K14" s="11">
        <v>-6.3475832720913204E-3</v>
      </c>
      <c r="L14" s="11">
        <v>2.0785394452484101E-3</v>
      </c>
      <c r="M14" s="11">
        <v>0.32071518145209199</v>
      </c>
      <c r="N14" s="12">
        <f>J5</f>
        <v>-9.2061927516954908E-3</v>
      </c>
      <c r="O14" s="13">
        <f t="shared" si="0"/>
        <v>0.23185718255011967</v>
      </c>
      <c r="P14" s="14">
        <f t="shared" si="1"/>
        <v>0.23185718255011967</v>
      </c>
      <c r="Q14" s="11" t="str">
        <f t="shared" si="2"/>
        <v>-year older</v>
      </c>
    </row>
    <row r="15" spans="1:17" x14ac:dyDescent="0.25">
      <c r="A15" s="11" t="s">
        <v>12</v>
      </c>
      <c r="J15" s="11">
        <v>-1.4296763599764999E-3</v>
      </c>
      <c r="K15" s="11">
        <v>-4.02000349346572E-3</v>
      </c>
      <c r="L15" s="11">
        <v>1.16065077351273E-3</v>
      </c>
      <c r="M15" s="11">
        <v>0.27936656186104702</v>
      </c>
      <c r="N15" s="12">
        <f>J5</f>
        <v>-9.2061927516954908E-3</v>
      </c>
      <c r="O15" s="13">
        <f t="shared" si="0"/>
        <v>0.15529507132176856</v>
      </c>
      <c r="P15" s="14">
        <f t="shared" si="1"/>
        <v>0.15529507132176856</v>
      </c>
      <c r="Q15" s="11" t="str">
        <f t="shared" si="2"/>
        <v>-year older</v>
      </c>
    </row>
    <row r="16" spans="1:17" x14ac:dyDescent="0.25">
      <c r="A16" s="11" t="s">
        <v>13</v>
      </c>
      <c r="N16" s="12"/>
      <c r="O16" s="13"/>
      <c r="P16" s="14"/>
    </row>
    <row r="17" spans="1:17" x14ac:dyDescent="0.25">
      <c r="A17" s="11" t="s">
        <v>14</v>
      </c>
      <c r="J17" s="11">
        <v>2.04983768654994E-2</v>
      </c>
      <c r="K17" s="11">
        <v>-1.1332853983441899E-2</v>
      </c>
      <c r="L17" s="11">
        <v>5.2329607714440597E-2</v>
      </c>
      <c r="M17" s="11">
        <v>0.20690020345011401</v>
      </c>
      <c r="N17" s="12">
        <f>J5</f>
        <v>-9.2061927516954908E-3</v>
      </c>
      <c r="O17" s="13">
        <f t="shared" si="0"/>
        <v>-2.2265856710119656</v>
      </c>
      <c r="P17" s="14">
        <f t="shared" si="1"/>
        <v>2.2265856710119656</v>
      </c>
      <c r="Q17" s="11" t="str">
        <f t="shared" si="2"/>
        <v>-year younger</v>
      </c>
    </row>
    <row r="18" spans="1:17" x14ac:dyDescent="0.25">
      <c r="A18" s="11" t="s">
        <v>15</v>
      </c>
      <c r="J18" s="11">
        <v>2.5263202120415398E-2</v>
      </c>
      <c r="K18" s="11">
        <v>-7.0430415440666198E-3</v>
      </c>
      <c r="L18" s="11">
        <v>5.7569445784897401E-2</v>
      </c>
      <c r="M18" s="11">
        <v>0.12536533624320401</v>
      </c>
      <c r="N18" s="12">
        <f>J5</f>
        <v>-9.2061927516954908E-3</v>
      </c>
      <c r="O18" s="13">
        <f t="shared" si="0"/>
        <v>-2.7441530719376597</v>
      </c>
      <c r="P18" s="14">
        <f t="shared" si="1"/>
        <v>2.7441530719376597</v>
      </c>
      <c r="Q18" s="11" t="str">
        <f t="shared" si="2"/>
        <v>-year younger</v>
      </c>
    </row>
    <row r="19" spans="1:17" x14ac:dyDescent="0.25">
      <c r="A19" s="11" t="s">
        <v>16</v>
      </c>
      <c r="N19" s="12">
        <f>J5</f>
        <v>-9.2061927516954908E-3</v>
      </c>
      <c r="O19" s="13">
        <f t="shared" si="0"/>
        <v>0</v>
      </c>
      <c r="P19" s="14">
        <f t="shared" si="1"/>
        <v>0</v>
      </c>
      <c r="Q19" s="11" t="str">
        <f t="shared" si="2"/>
        <v>-year older</v>
      </c>
    </row>
    <row r="20" spans="1:17" x14ac:dyDescent="0.25">
      <c r="A20" s="11" t="s">
        <v>17</v>
      </c>
      <c r="J20" s="11">
        <v>7.0957931021267198E-3</v>
      </c>
      <c r="K20" s="11">
        <v>-1.5871353691950699E-2</v>
      </c>
      <c r="L20" s="11">
        <v>3.0062939896204201E-2</v>
      </c>
      <c r="M20" s="11">
        <v>0.54482509815607005</v>
      </c>
      <c r="N20" s="12">
        <f>J5</f>
        <v>-9.2061927516954908E-3</v>
      </c>
      <c r="O20" s="13">
        <f t="shared" si="0"/>
        <v>-0.77076303891420239</v>
      </c>
      <c r="P20" s="14">
        <f t="shared" si="1"/>
        <v>0.77076303891420239</v>
      </c>
      <c r="Q20" s="11" t="str">
        <f t="shared" si="2"/>
        <v>-year younger</v>
      </c>
    </row>
    <row r="21" spans="1:17" x14ac:dyDescent="0.25">
      <c r="A21" s="11" t="s">
        <v>18</v>
      </c>
      <c r="J21" s="11">
        <v>-4.3108500177038898E-2</v>
      </c>
      <c r="K21" s="11">
        <v>-8.8126141790690296E-2</v>
      </c>
      <c r="L21" s="11">
        <v>1.9091414366125101E-3</v>
      </c>
      <c r="M21" s="11">
        <v>6.0548015765762402E-2</v>
      </c>
      <c r="N21" s="12">
        <f>J5</f>
        <v>-9.2061927516954908E-3</v>
      </c>
      <c r="O21" s="13">
        <f t="shared" si="0"/>
        <v>4.6825545955573951</v>
      </c>
      <c r="P21" s="14">
        <f t="shared" si="1"/>
        <v>4.6825545955573951</v>
      </c>
      <c r="Q21" s="11" t="str">
        <f t="shared" si="2"/>
        <v>-year older</v>
      </c>
    </row>
    <row r="22" spans="1:17" x14ac:dyDescent="0.25">
      <c r="A22" s="11" t="s">
        <v>19</v>
      </c>
      <c r="N22" s="12"/>
      <c r="O22" s="13"/>
      <c r="P22" s="14"/>
    </row>
    <row r="23" spans="1:17" x14ac:dyDescent="0.25">
      <c r="A23" s="11" t="s">
        <v>20</v>
      </c>
      <c r="J23" s="11">
        <v>-3.7991512084159899E-3</v>
      </c>
      <c r="K23" s="11">
        <v>-6.8439889901103196E-2</v>
      </c>
      <c r="L23" s="11">
        <v>6.0841587484271202E-2</v>
      </c>
      <c r="M23" s="11">
        <v>0.90829235253336404</v>
      </c>
      <c r="N23" s="12">
        <f>J5</f>
        <v>-9.2061927516954908E-3</v>
      </c>
      <c r="O23" s="13">
        <f t="shared" si="0"/>
        <v>0.41267343742246826</v>
      </c>
      <c r="P23" s="14">
        <f t="shared" si="1"/>
        <v>0.41267343742246826</v>
      </c>
      <c r="Q23" s="11" t="str">
        <f t="shared" si="2"/>
        <v>-year older</v>
      </c>
    </row>
    <row r="24" spans="1:17" x14ac:dyDescent="0.25">
      <c r="A24" s="11" t="s">
        <v>21</v>
      </c>
      <c r="J24" s="11">
        <v>-2.2747983303872898E-2</v>
      </c>
      <c r="K24" s="11">
        <v>-8.3722717169616698E-2</v>
      </c>
      <c r="L24" s="11">
        <v>3.8226750561870901E-2</v>
      </c>
      <c r="M24" s="11">
        <v>0.46465702512285401</v>
      </c>
      <c r="N24" s="12">
        <f>J5</f>
        <v>-9.2061927516954908E-3</v>
      </c>
      <c r="O24" s="13">
        <f t="shared" si="0"/>
        <v>2.4709436264718048</v>
      </c>
      <c r="P24" s="14">
        <f t="shared" si="1"/>
        <v>2.4709436264718048</v>
      </c>
      <c r="Q24" s="11" t="str">
        <f t="shared" si="2"/>
        <v>-year older</v>
      </c>
    </row>
    <row r="25" spans="1:17" x14ac:dyDescent="0.25">
      <c r="A25" s="11" t="s">
        <v>22</v>
      </c>
      <c r="J25" s="11">
        <v>-8.3920448842620503E-3</v>
      </c>
      <c r="K25" s="11">
        <v>-6.4369033842723203E-2</v>
      </c>
      <c r="L25" s="11">
        <v>4.7584944074199199E-2</v>
      </c>
      <c r="M25" s="11">
        <v>0.76888432635798798</v>
      </c>
      <c r="N25" s="12">
        <f>J5</f>
        <v>-9.2061927516954908E-3</v>
      </c>
      <c r="O25" s="13">
        <f t="shared" si="0"/>
        <v>0.91156519427822102</v>
      </c>
      <c r="P25" s="14">
        <f t="shared" si="1"/>
        <v>0.91156519427822102</v>
      </c>
      <c r="Q25" s="11" t="str">
        <f t="shared" si="2"/>
        <v>-year older</v>
      </c>
    </row>
    <row r="26" spans="1:17" x14ac:dyDescent="0.25">
      <c r="A26" s="11" t="s">
        <v>23</v>
      </c>
      <c r="J26" s="11">
        <v>-6.20547627958474E-4</v>
      </c>
      <c r="K26" s="11">
        <v>-5.6383020527539199E-2</v>
      </c>
      <c r="L26" s="11">
        <v>5.5141925271622302E-2</v>
      </c>
      <c r="M26" s="11">
        <v>0.98259862337427595</v>
      </c>
      <c r="N26" s="12">
        <f>J5</f>
        <v>-9.2061927516954908E-3</v>
      </c>
      <c r="O26" s="13">
        <f t="shared" si="0"/>
        <v>6.7405456815379919E-2</v>
      </c>
      <c r="P26" s="14">
        <f t="shared" si="1"/>
        <v>6.7405456815379919E-2</v>
      </c>
      <c r="Q26" s="11" t="str">
        <f t="shared" si="2"/>
        <v>-year older</v>
      </c>
    </row>
    <row r="27" spans="1:17" x14ac:dyDescent="0.25">
      <c r="A27" s="11" t="s">
        <v>24</v>
      </c>
      <c r="J27" s="11">
        <v>-3.97425334812174E-4</v>
      </c>
      <c r="K27" s="11">
        <v>-5.7257845787740597E-2</v>
      </c>
      <c r="L27" s="11">
        <v>5.6462995118116199E-2</v>
      </c>
      <c r="M27" s="11">
        <v>0.98907008348680403</v>
      </c>
      <c r="N27" s="12">
        <f>J5</f>
        <v>-9.2061927516954908E-3</v>
      </c>
      <c r="O27" s="13">
        <f t="shared" si="0"/>
        <v>4.3169347582797543E-2</v>
      </c>
      <c r="P27" s="14">
        <f t="shared" si="1"/>
        <v>4.3169347582797543E-2</v>
      </c>
      <c r="Q27" s="11" t="str">
        <f t="shared" si="2"/>
        <v>-year older</v>
      </c>
    </row>
    <row r="28" spans="1:17" x14ac:dyDescent="0.25">
      <c r="A28" s="11" t="s">
        <v>25</v>
      </c>
      <c r="N28" s="12"/>
      <c r="O28" s="13"/>
      <c r="P28" s="14"/>
    </row>
    <row r="29" spans="1:17" x14ac:dyDescent="0.25">
      <c r="A29" s="11" t="s">
        <v>26</v>
      </c>
      <c r="J29" s="11">
        <v>3.9330631482165203E-3</v>
      </c>
      <c r="K29" s="11">
        <v>-2.1355671484648099E-2</v>
      </c>
      <c r="L29" s="11">
        <v>2.92217977810811E-2</v>
      </c>
      <c r="M29" s="11">
        <v>0.76050060263364205</v>
      </c>
      <c r="N29" s="12">
        <f>J5</f>
        <v>-9.2061927516954908E-3</v>
      </c>
      <c r="O29" s="13">
        <f t="shared" si="0"/>
        <v>-0.42721929187200364</v>
      </c>
      <c r="P29" s="14">
        <f t="shared" si="1"/>
        <v>0.42721929187200364</v>
      </c>
      <c r="Q29" s="11" t="str">
        <f t="shared" si="2"/>
        <v>-year younger</v>
      </c>
    </row>
    <row r="30" spans="1:17" x14ac:dyDescent="0.25">
      <c r="A30" s="11" t="s">
        <v>27</v>
      </c>
      <c r="J30" s="11">
        <v>-6.7536828976754002E-4</v>
      </c>
      <c r="K30" s="11">
        <v>-7.0835499364577198E-2</v>
      </c>
      <c r="L30" s="11">
        <v>6.9484762785042106E-2</v>
      </c>
      <c r="M30" s="11">
        <v>0.98494747159769702</v>
      </c>
      <c r="N30" s="12">
        <f>J5</f>
        <v>-9.2061927516954908E-3</v>
      </c>
      <c r="O30" s="13">
        <f t="shared" si="0"/>
        <v>7.336021610487771E-2</v>
      </c>
      <c r="P30" s="14">
        <f t="shared" si="1"/>
        <v>7.336021610487771E-2</v>
      </c>
      <c r="Q30" s="11" t="str">
        <f t="shared" si="2"/>
        <v>-year older</v>
      </c>
    </row>
    <row r="31" spans="1:17" x14ac:dyDescent="0.25">
      <c r="A31" s="11" t="s">
        <v>28</v>
      </c>
      <c r="J31" s="11">
        <v>8.1492828242007501E-3</v>
      </c>
      <c r="K31" s="11">
        <v>-6.0096344029235499E-2</v>
      </c>
      <c r="L31" s="11">
        <v>7.6394909677636999E-2</v>
      </c>
      <c r="M31" s="11">
        <v>0.81495426702628104</v>
      </c>
      <c r="N31" s="12">
        <f>J5</f>
        <v>-9.2061927516954908E-3</v>
      </c>
      <c r="O31" s="13">
        <f t="shared" si="0"/>
        <v>-0.88519576376454956</v>
      </c>
      <c r="P31" s="14">
        <f t="shared" si="1"/>
        <v>0.88519576376454956</v>
      </c>
      <c r="Q31" s="11" t="str">
        <f t="shared" si="2"/>
        <v>-year younger</v>
      </c>
    </row>
    <row r="32" spans="1:17" x14ac:dyDescent="0.25">
      <c r="A32" s="11" t="s">
        <v>29</v>
      </c>
      <c r="J32" s="11">
        <v>-2.7012581696036101E-2</v>
      </c>
      <c r="K32" s="11">
        <v>-5.9194639446037103E-2</v>
      </c>
      <c r="L32" s="11">
        <v>5.1694760539649403E-3</v>
      </c>
      <c r="M32" s="11">
        <v>9.9952166352419602E-2</v>
      </c>
      <c r="N32" s="12">
        <f>J5</f>
        <v>-9.2061927516954908E-3</v>
      </c>
      <c r="O32" s="13">
        <f t="shared" si="0"/>
        <v>2.9341751171852484</v>
      </c>
      <c r="P32" s="14">
        <f t="shared" si="1"/>
        <v>2.9341751171852484</v>
      </c>
      <c r="Q32" s="11" t="str">
        <f t="shared" si="2"/>
        <v>-year older</v>
      </c>
    </row>
    <row r="33" spans="1:17" x14ac:dyDescent="0.25">
      <c r="A33" s="11" t="s">
        <v>30</v>
      </c>
      <c r="J33" s="11">
        <v>-6.9502320658007904E-2</v>
      </c>
      <c r="K33" s="11">
        <v>-0.20809678016804101</v>
      </c>
      <c r="L33" s="11">
        <v>6.9092138852024795E-2</v>
      </c>
      <c r="M33" s="11">
        <v>0.32567237657939302</v>
      </c>
      <c r="N33" s="12">
        <f>J5</f>
        <v>-9.2061927516954908E-3</v>
      </c>
      <c r="O33" s="13">
        <f t="shared" si="0"/>
        <v>7.5495183006251709</v>
      </c>
      <c r="P33" s="14">
        <f t="shared" si="1"/>
        <v>7.5495183006251709</v>
      </c>
      <c r="Q33" s="11" t="str">
        <f t="shared" si="2"/>
        <v>-year older</v>
      </c>
    </row>
    <row r="34" spans="1:17" x14ac:dyDescent="0.25">
      <c r="A34" s="11" t="s">
        <v>31</v>
      </c>
      <c r="J34" s="11">
        <v>5.5750673148272402E-3</v>
      </c>
      <c r="K34" s="11">
        <v>-7.69031943898945E-5</v>
      </c>
      <c r="L34" s="11">
        <v>1.1227037824044399E-2</v>
      </c>
      <c r="M34" s="11">
        <v>5.3208086716103303E-2</v>
      </c>
      <c r="N34" s="12">
        <f>J5</f>
        <v>-9.2061927516954908E-3</v>
      </c>
      <c r="O34" s="13">
        <f t="shared" si="0"/>
        <v>-0.60557794793080866</v>
      </c>
      <c r="P34" s="14">
        <f t="shared" si="1"/>
        <v>0.60557794793080866</v>
      </c>
      <c r="Q34" s="11" t="str">
        <f t="shared" si="2"/>
        <v>-year younger</v>
      </c>
    </row>
    <row r="35" spans="1:17" x14ac:dyDescent="0.25">
      <c r="A35" s="11" t="s">
        <v>32</v>
      </c>
      <c r="J35" s="11">
        <v>3.6536085621875999E-3</v>
      </c>
      <c r="K35" s="11">
        <v>-2.7292259580576801E-3</v>
      </c>
      <c r="L35" s="11">
        <v>1.00364430824329E-2</v>
      </c>
      <c r="M35" s="11">
        <v>0.26191030678606197</v>
      </c>
      <c r="N35" s="12">
        <f>J5</f>
        <v>-9.2061927516954908E-3</v>
      </c>
      <c r="O35" s="13">
        <f t="shared" si="0"/>
        <v>-0.39686422614980771</v>
      </c>
      <c r="P35" s="14">
        <f t="shared" si="1"/>
        <v>0.39686422614980771</v>
      </c>
      <c r="Q35" s="11" t="str">
        <f t="shared" si="2"/>
        <v>-year younger</v>
      </c>
    </row>
    <row r="36" spans="1:17" x14ac:dyDescent="0.25">
      <c r="A36" s="11" t="s">
        <v>33</v>
      </c>
      <c r="J36" s="11">
        <v>2.23475993417062E-3</v>
      </c>
      <c r="K36" s="11">
        <v>-4.2123907818747601E-3</v>
      </c>
      <c r="L36" s="11">
        <v>8.6819106502160105E-3</v>
      </c>
      <c r="M36" s="11">
        <v>0.49690336030954702</v>
      </c>
      <c r="N36" s="12">
        <f>J5</f>
        <v>-9.2061927516954908E-3</v>
      </c>
      <c r="O36" s="13">
        <f t="shared" si="0"/>
        <v>-0.24274529052838348</v>
      </c>
      <c r="P36" s="14">
        <f t="shared" si="1"/>
        <v>0.24274529052838348</v>
      </c>
      <c r="Q36" s="11" t="str">
        <f t="shared" si="2"/>
        <v>-year younger</v>
      </c>
    </row>
    <row r="37" spans="1:17" x14ac:dyDescent="0.25">
      <c r="A37" s="11" t="s">
        <v>34</v>
      </c>
      <c r="J37" s="11">
        <v>3.1828728037487301E-3</v>
      </c>
      <c r="K37" s="11">
        <v>-1.83159884201891E-4</v>
      </c>
      <c r="L37" s="11">
        <v>6.5489054916993503E-3</v>
      </c>
      <c r="M37" s="11">
        <v>6.3846033048796505E-2</v>
      </c>
      <c r="N37" s="12">
        <f>J5</f>
        <v>-9.2061927516954908E-3</v>
      </c>
      <c r="O37" s="13">
        <f t="shared" si="0"/>
        <v>-0.34573171446606366</v>
      </c>
      <c r="P37" s="14">
        <f t="shared" si="1"/>
        <v>0.34573171446606366</v>
      </c>
      <c r="Q37" s="11" t="str">
        <f t="shared" si="2"/>
        <v>-year younger</v>
      </c>
    </row>
    <row r="38" spans="1:17" x14ac:dyDescent="0.25">
      <c r="A38" s="11" t="s">
        <v>35</v>
      </c>
      <c r="J38" s="11">
        <v>-6.0294006228820795E-4</v>
      </c>
      <c r="K38" s="11">
        <v>-2.3117994171630799E-3</v>
      </c>
      <c r="L38" s="11">
        <v>1.1059192925866601E-3</v>
      </c>
      <c r="M38" s="11">
        <v>0.48923238669193603</v>
      </c>
      <c r="N38" s="12">
        <f>J5</f>
        <v>-9.2061927516954908E-3</v>
      </c>
      <c r="O38" s="13">
        <f t="shared" si="0"/>
        <v>6.5492878386362849E-2</v>
      </c>
      <c r="P38" s="14">
        <f t="shared" si="1"/>
        <v>6.5492878386362849E-2</v>
      </c>
      <c r="Q38" s="11" t="str">
        <f t="shared" si="2"/>
        <v>-year older</v>
      </c>
    </row>
    <row r="39" spans="1:17" x14ac:dyDescent="0.25">
      <c r="A39" s="11" t="s">
        <v>36</v>
      </c>
      <c r="J39" s="11">
        <v>3.6919896433535398E-3</v>
      </c>
      <c r="K39" s="11">
        <v>-2.2920637567692098E-3</v>
      </c>
      <c r="L39" s="11">
        <v>9.6760430434762908E-3</v>
      </c>
      <c r="M39" s="11">
        <v>0.226578454208405</v>
      </c>
      <c r="N39" s="12">
        <f>J5</f>
        <v>-9.2061927516954908E-3</v>
      </c>
      <c r="O39" s="13">
        <f t="shared" si="0"/>
        <v>-0.40103327650549048</v>
      </c>
      <c r="P39" s="14">
        <f t="shared" si="1"/>
        <v>0.40103327650549048</v>
      </c>
      <c r="Q39" s="11" t="str">
        <f t="shared" si="2"/>
        <v>-year younger</v>
      </c>
    </row>
    <row r="40" spans="1:17" x14ac:dyDescent="0.25">
      <c r="A40" s="11" t="s">
        <v>37</v>
      </c>
      <c r="J40" s="11">
        <v>-3.0885513745645301E-3</v>
      </c>
      <c r="K40" s="11">
        <v>-6.7234228971473301E-3</v>
      </c>
      <c r="L40" s="11">
        <v>5.4632014801826397E-4</v>
      </c>
      <c r="M40" s="11">
        <v>9.5845825487360897E-2</v>
      </c>
      <c r="N40" s="12">
        <f>J5</f>
        <v>-9.2061927516954908E-3</v>
      </c>
      <c r="O40" s="13">
        <f t="shared" si="0"/>
        <v>0.33548628166575334</v>
      </c>
      <c r="P40" s="14">
        <f t="shared" si="1"/>
        <v>0.33548628166575334</v>
      </c>
      <c r="Q40" s="11" t="str">
        <f t="shared" si="2"/>
        <v>-year older</v>
      </c>
    </row>
    <row r="41" spans="1:17" x14ac:dyDescent="0.25">
      <c r="A41" s="11" t="s">
        <v>38</v>
      </c>
      <c r="J41" s="11">
        <v>-5.1099696686273399E-3</v>
      </c>
      <c r="K41" s="11">
        <v>-9.3419444609079104E-3</v>
      </c>
      <c r="L41" s="11">
        <v>-8.7799487634678203E-4</v>
      </c>
      <c r="M41" s="11">
        <v>1.79583182662282E-2</v>
      </c>
      <c r="N41" s="12">
        <f>J5</f>
        <v>-9.2061927516954908E-3</v>
      </c>
      <c r="O41" s="13">
        <f t="shared" si="0"/>
        <v>0.55505786229451304</v>
      </c>
      <c r="P41" s="14">
        <f t="shared" si="1"/>
        <v>0.55505786229451304</v>
      </c>
      <c r="Q41" s="11" t="str">
        <f t="shared" si="2"/>
        <v>-year older</v>
      </c>
    </row>
    <row r="42" spans="1:17" x14ac:dyDescent="0.25">
      <c r="A42" s="11" t="s">
        <v>39</v>
      </c>
      <c r="J42" s="11">
        <v>6.8554249368669702E-4</v>
      </c>
      <c r="K42" s="11">
        <v>-2.1294646775727199E-3</v>
      </c>
      <c r="L42" s="11">
        <v>3.5005496649461098E-3</v>
      </c>
      <c r="M42" s="11">
        <v>0.63314256813119696</v>
      </c>
      <c r="N42" s="12">
        <f>J5</f>
        <v>-9.2061927516954908E-3</v>
      </c>
      <c r="O42" s="13">
        <f t="shared" si="0"/>
        <v>-7.44653639323858E-2</v>
      </c>
      <c r="P42" s="14">
        <f t="shared" si="1"/>
        <v>7.44653639323858E-2</v>
      </c>
      <c r="Q42" s="11" t="str">
        <f t="shared" si="2"/>
        <v>-year younger</v>
      </c>
    </row>
    <row r="43" spans="1:17" x14ac:dyDescent="0.25">
      <c r="A43" s="11" t="s">
        <v>40</v>
      </c>
      <c r="J43" s="11">
        <v>-1.1901008454005199E-3</v>
      </c>
      <c r="K43" s="11">
        <v>-6.1417861361183499E-3</v>
      </c>
      <c r="L43" s="11">
        <v>3.76158444531731E-3</v>
      </c>
      <c r="M43" s="11">
        <v>0.63759891503059196</v>
      </c>
      <c r="N43" s="12">
        <f>J5</f>
        <v>-9.2061927516954908E-3</v>
      </c>
      <c r="O43" s="13">
        <f t="shared" si="0"/>
        <v>0.12927177145854793</v>
      </c>
      <c r="P43" s="14">
        <f t="shared" si="1"/>
        <v>0.12927177145854793</v>
      </c>
      <c r="Q43" s="11" t="str">
        <f t="shared" si="2"/>
        <v>-year older</v>
      </c>
    </row>
    <row r="44" spans="1:17" x14ac:dyDescent="0.25">
      <c r="A44" s="11" t="s">
        <v>100</v>
      </c>
      <c r="N44" s="12"/>
      <c r="O44" s="13"/>
      <c r="P44" s="14"/>
    </row>
    <row r="45" spans="1:17" x14ac:dyDescent="0.25">
      <c r="A45" s="11" t="s">
        <v>41</v>
      </c>
      <c r="J45" s="11">
        <v>3.31720180998787E-2</v>
      </c>
      <c r="K45" s="11">
        <v>-2.2996834724107001E-2</v>
      </c>
      <c r="L45" s="11">
        <v>8.9340870923864404E-2</v>
      </c>
      <c r="M45" s="11">
        <v>0.24707256882144801</v>
      </c>
      <c r="N45" s="12">
        <f>J5</f>
        <v>-9.2061927516954908E-3</v>
      </c>
      <c r="O45" s="13">
        <f t="shared" si="0"/>
        <v>-3.6032287172967847</v>
      </c>
      <c r="P45" s="14">
        <f t="shared" si="1"/>
        <v>3.6032287172967847</v>
      </c>
      <c r="Q45" s="11" t="str">
        <f t="shared" si="2"/>
        <v>-year younger</v>
      </c>
    </row>
    <row r="46" spans="1:17" x14ac:dyDescent="0.25">
      <c r="A46" s="11" t="s">
        <v>42</v>
      </c>
      <c r="J46" s="11">
        <v>0.37581082308195202</v>
      </c>
      <c r="K46" s="11">
        <v>0.30054422893795701</v>
      </c>
      <c r="L46" s="11">
        <v>0.45107741722594702</v>
      </c>
      <c r="M46" s="11">
        <v>1.3824058852952399E-22</v>
      </c>
      <c r="N46" s="12">
        <f>J5</f>
        <v>-9.2061927516954908E-3</v>
      </c>
      <c r="O46" s="13">
        <f t="shared" si="0"/>
        <v>-40.821524512697117</v>
      </c>
      <c r="P46" s="14">
        <f t="shared" si="1"/>
        <v>40.821524512697117</v>
      </c>
      <c r="Q46" s="11" t="str">
        <f t="shared" si="2"/>
        <v>-year younger</v>
      </c>
    </row>
    <row r="47" spans="1:17" x14ac:dyDescent="0.25">
      <c r="A47" s="11" t="s">
        <v>43</v>
      </c>
      <c r="J47" s="11">
        <v>-0.26355627390304698</v>
      </c>
      <c r="K47" s="11">
        <v>-0.57398144949705199</v>
      </c>
      <c r="L47" s="11">
        <v>4.68689016909591E-2</v>
      </c>
      <c r="M47" s="11">
        <v>9.6113111002767496E-2</v>
      </c>
      <c r="N47" s="12">
        <f>J5</f>
        <v>-9.2061927516954908E-3</v>
      </c>
      <c r="O47" s="13">
        <f t="shared" si="0"/>
        <v>28.628150747170508</v>
      </c>
      <c r="P47" s="14">
        <f t="shared" si="1"/>
        <v>28.628150747170508</v>
      </c>
      <c r="Q47" s="11" t="str">
        <f t="shared" si="2"/>
        <v>-year older</v>
      </c>
    </row>
    <row r="48" spans="1:17" x14ac:dyDescent="0.25">
      <c r="A48" s="11" t="s">
        <v>44</v>
      </c>
      <c r="J48" s="11">
        <v>6.3859824108361801E-2</v>
      </c>
      <c r="K48" s="11">
        <v>-1.31995611352943E-2</v>
      </c>
      <c r="L48" s="11">
        <v>0.14091920935201799</v>
      </c>
      <c r="M48" s="11">
        <v>0.104333849291822</v>
      </c>
      <c r="N48" s="12">
        <f>J5</f>
        <v>-9.2061927516954908E-3</v>
      </c>
      <c r="O48" s="13">
        <f t="shared" si="0"/>
        <v>-6.9366160182341208</v>
      </c>
      <c r="P48" s="14">
        <f t="shared" si="1"/>
        <v>6.9366160182341208</v>
      </c>
      <c r="Q48" s="11" t="str">
        <f t="shared" si="2"/>
        <v>-year younger</v>
      </c>
    </row>
    <row r="49" spans="1:17" x14ac:dyDescent="0.25">
      <c r="A49" s="11" t="s">
        <v>45</v>
      </c>
      <c r="J49" s="11">
        <v>9.6611599570531795E-2</v>
      </c>
      <c r="K49" s="11">
        <v>3.5510880173031001E-2</v>
      </c>
      <c r="L49" s="11">
        <v>0.15771231896803301</v>
      </c>
      <c r="M49" s="11">
        <v>1.94289759515713E-3</v>
      </c>
      <c r="N49" s="12">
        <f>J5</f>
        <v>-9.2061927516954908E-3</v>
      </c>
      <c r="O49" s="13">
        <f t="shared" si="0"/>
        <v>-10.494196914651715</v>
      </c>
      <c r="P49" s="14">
        <f t="shared" si="1"/>
        <v>10.494196914651715</v>
      </c>
      <c r="Q49" s="11" t="str">
        <f t="shared" si="2"/>
        <v>-year younger</v>
      </c>
    </row>
    <row r="50" spans="1:17" x14ac:dyDescent="0.25">
      <c r="A50" s="11" t="s">
        <v>46</v>
      </c>
      <c r="J50" s="11">
        <v>-3.57123703321214E-2</v>
      </c>
      <c r="K50" s="11">
        <v>-9.5826793826514906E-2</v>
      </c>
      <c r="L50" s="11">
        <v>2.4402053162272098E-2</v>
      </c>
      <c r="M50" s="11">
        <v>0.24428547989463101</v>
      </c>
      <c r="N50" s="12">
        <f>J5</f>
        <v>-9.2061927516954908E-3</v>
      </c>
      <c r="O50" s="13">
        <f t="shared" si="0"/>
        <v>3.8791682181045259</v>
      </c>
      <c r="P50" s="14">
        <f t="shared" si="1"/>
        <v>3.8791682181045259</v>
      </c>
      <c r="Q50" s="11" t="str">
        <f t="shared" si="2"/>
        <v>-year older</v>
      </c>
    </row>
    <row r="51" spans="1:17" x14ac:dyDescent="0.25">
      <c r="A51" s="11" t="s">
        <v>47</v>
      </c>
      <c r="J51" s="11">
        <v>0.387705930656641</v>
      </c>
      <c r="K51" s="11">
        <v>0.32912329363554499</v>
      </c>
      <c r="L51" s="11">
        <v>0.446288567677738</v>
      </c>
      <c r="M51" s="11">
        <v>2.1990432175207801E-38</v>
      </c>
      <c r="N51" s="12">
        <f>J5</f>
        <v>-9.2061927516954908E-3</v>
      </c>
      <c r="O51" s="13">
        <f t="shared" si="0"/>
        <v>-42.113601258808941</v>
      </c>
      <c r="P51" s="14">
        <f t="shared" si="1"/>
        <v>42.113601258808941</v>
      </c>
      <c r="Q51" s="11" t="str">
        <f t="shared" si="2"/>
        <v>-year younger</v>
      </c>
    </row>
    <row r="52" spans="1:17" x14ac:dyDescent="0.25">
      <c r="A52" s="11" t="s">
        <v>48</v>
      </c>
      <c r="J52" s="11">
        <v>-2.13676825998265E-2</v>
      </c>
      <c r="K52" s="11">
        <v>-6.9792463085056905E-2</v>
      </c>
      <c r="L52" s="11">
        <v>2.7057097885403902E-2</v>
      </c>
      <c r="M52" s="11">
        <v>0.38713045832836801</v>
      </c>
      <c r="N52" s="12">
        <f>J5</f>
        <v>-9.2061927516954908E-3</v>
      </c>
      <c r="O52" s="13">
        <f t="shared" si="0"/>
        <v>2.3210118640945514</v>
      </c>
      <c r="P52" s="14">
        <f t="shared" si="1"/>
        <v>2.3210118640945514</v>
      </c>
      <c r="Q52" s="11" t="str">
        <f t="shared" si="2"/>
        <v>-year older</v>
      </c>
    </row>
    <row r="53" spans="1:17" x14ac:dyDescent="0.25">
      <c r="A53" s="11" t="s">
        <v>49</v>
      </c>
      <c r="J53" s="11">
        <v>1.9631725681322199E-2</v>
      </c>
      <c r="K53" s="11">
        <v>-2.3931930456116E-2</v>
      </c>
      <c r="L53" s="11">
        <v>6.3195381818760402E-2</v>
      </c>
      <c r="M53" s="11">
        <v>0.37710901907743399</v>
      </c>
      <c r="N53" s="12">
        <f>J5</f>
        <v>-9.2061927516954908E-3</v>
      </c>
      <c r="O53" s="13">
        <f t="shared" si="0"/>
        <v>-2.1324478218975651</v>
      </c>
      <c r="P53" s="14">
        <f t="shared" si="1"/>
        <v>2.1324478218975651</v>
      </c>
      <c r="Q53" s="11" t="str">
        <f t="shared" si="2"/>
        <v>-year younger</v>
      </c>
    </row>
    <row r="54" spans="1:17" x14ac:dyDescent="0.25">
      <c r="A54" s="11" t="s">
        <v>50</v>
      </c>
      <c r="J54" s="11">
        <v>0.323003643870311</v>
      </c>
      <c r="K54" s="11">
        <v>0.15734778643716399</v>
      </c>
      <c r="L54" s="11">
        <v>0.48865950130345798</v>
      </c>
      <c r="M54" s="11">
        <v>1.3280897466385401E-4</v>
      </c>
      <c r="N54" s="12">
        <f>J5</f>
        <v>-9.2061927516954908E-3</v>
      </c>
      <c r="O54" s="13">
        <f t="shared" si="0"/>
        <v>-35.085474808337452</v>
      </c>
      <c r="P54" s="14">
        <f t="shared" si="1"/>
        <v>35.085474808337452</v>
      </c>
      <c r="Q54" s="11" t="str">
        <f t="shared" si="2"/>
        <v>-year younger</v>
      </c>
    </row>
    <row r="55" spans="1:17" x14ac:dyDescent="0.25">
      <c r="A55" s="11" t="s">
        <v>51</v>
      </c>
      <c r="J55" s="11">
        <v>0.40107793613415199</v>
      </c>
      <c r="K55" s="11">
        <v>0.31597538926422603</v>
      </c>
      <c r="L55" s="11">
        <v>0.48618048300407801</v>
      </c>
      <c r="M55" s="11">
        <v>2.6763321965845E-20</v>
      </c>
      <c r="N55" s="12">
        <f>J5</f>
        <v>-9.2061927516954908E-3</v>
      </c>
      <c r="O55" s="13">
        <f t="shared" si="0"/>
        <v>-43.566102399961814</v>
      </c>
      <c r="P55" s="14">
        <f t="shared" si="1"/>
        <v>43.566102399961814</v>
      </c>
      <c r="Q55" s="11" t="str">
        <f t="shared" si="2"/>
        <v>-year younger</v>
      </c>
    </row>
    <row r="56" spans="1:17" x14ac:dyDescent="0.25">
      <c r="A56" s="11" t="s">
        <v>52</v>
      </c>
      <c r="J56" s="11">
        <v>-5.7075956100931302E-2</v>
      </c>
      <c r="K56" s="11">
        <v>-0.105289875375014</v>
      </c>
      <c r="L56" s="11">
        <v>-8.8620368268485898E-3</v>
      </c>
      <c r="M56" s="11">
        <v>2.03349822252227E-2</v>
      </c>
      <c r="N56" s="12">
        <f>J5</f>
        <v>-9.2061927516954908E-3</v>
      </c>
      <c r="O56" s="13">
        <f t="shared" si="0"/>
        <v>6.1997350740260906</v>
      </c>
      <c r="P56" s="14">
        <f t="shared" si="1"/>
        <v>6.1997350740260906</v>
      </c>
      <c r="Q56" s="11" t="str">
        <f t="shared" si="2"/>
        <v>-year older</v>
      </c>
    </row>
    <row r="57" spans="1:17" x14ac:dyDescent="0.25">
      <c r="A57" s="11" t="s">
        <v>53</v>
      </c>
      <c r="J57" s="11">
        <v>-9.0008424810139494E-3</v>
      </c>
      <c r="K57" s="11">
        <v>-5.6916729381535698E-2</v>
      </c>
      <c r="L57" s="11">
        <v>3.8915044419507799E-2</v>
      </c>
      <c r="M57" s="11">
        <v>0.71274667837448502</v>
      </c>
      <c r="N57" s="12">
        <f>J5</f>
        <v>-9.2061927516954908E-3</v>
      </c>
      <c r="O57" s="13">
        <f t="shared" si="0"/>
        <v>0.97769433291045071</v>
      </c>
      <c r="P57" s="14">
        <f t="shared" si="1"/>
        <v>0.97769433291045071</v>
      </c>
      <c r="Q57" s="11" t="str">
        <f t="shared" si="2"/>
        <v>-year older</v>
      </c>
    </row>
    <row r="58" spans="1:17" x14ac:dyDescent="0.25">
      <c r="A58" s="11" t="s">
        <v>54</v>
      </c>
      <c r="J58" s="11">
        <v>-4.4879225488763698E-2</v>
      </c>
      <c r="K58" s="11">
        <v>-9.23275129887247E-2</v>
      </c>
      <c r="L58" s="11">
        <v>2.5690620111974102E-3</v>
      </c>
      <c r="M58" s="11">
        <v>6.37703437768007E-2</v>
      </c>
      <c r="N58" s="12">
        <f>J5</f>
        <v>-9.2061927516954908E-3</v>
      </c>
      <c r="O58" s="13">
        <f t="shared" si="0"/>
        <v>4.874895268785064</v>
      </c>
      <c r="P58" s="14">
        <f t="shared" si="1"/>
        <v>4.874895268785064</v>
      </c>
      <c r="Q58" s="11" t="str">
        <f t="shared" si="2"/>
        <v>-year older</v>
      </c>
    </row>
    <row r="59" spans="1:17" x14ac:dyDescent="0.25">
      <c r="A59" s="11" t="s">
        <v>55</v>
      </c>
      <c r="J59" s="11">
        <v>-1.4471472318661201E-2</v>
      </c>
      <c r="K59" s="11">
        <v>-6.7068271366910306E-2</v>
      </c>
      <c r="L59" s="11">
        <v>3.8125326729587898E-2</v>
      </c>
      <c r="M59" s="11">
        <v>0.58970819387968099</v>
      </c>
      <c r="N59" s="12">
        <f>J5</f>
        <v>-9.2061927516954908E-3</v>
      </c>
      <c r="O59" s="13">
        <f t="shared" si="0"/>
        <v>1.571928017257298</v>
      </c>
      <c r="P59" s="14">
        <f t="shared" si="1"/>
        <v>1.571928017257298</v>
      </c>
      <c r="Q59" s="11" t="str">
        <f t="shared" si="2"/>
        <v>-year older</v>
      </c>
    </row>
    <row r="60" spans="1:17" x14ac:dyDescent="0.25">
      <c r="A60" s="11" t="s">
        <v>56</v>
      </c>
      <c r="J60" s="11">
        <v>0.39804844266335399</v>
      </c>
      <c r="K60" s="11">
        <v>0.33694676657039002</v>
      </c>
      <c r="L60" s="11">
        <v>0.459150118756318</v>
      </c>
      <c r="M60" s="11">
        <v>3.00684617271086E-37</v>
      </c>
      <c r="N60" s="12">
        <f>J5</f>
        <v>-9.2061927516954908E-3</v>
      </c>
      <c r="O60" s="13">
        <f t="shared" si="0"/>
        <v>-43.237031137550971</v>
      </c>
      <c r="P60" s="14">
        <f t="shared" si="1"/>
        <v>43.237031137550971</v>
      </c>
      <c r="Q60" s="11" t="str">
        <f t="shared" si="2"/>
        <v>-year younger</v>
      </c>
    </row>
    <row r="61" spans="1:17" x14ac:dyDescent="0.25">
      <c r="A61" s="11" t="s">
        <v>57</v>
      </c>
      <c r="J61" s="11">
        <v>0.39885579204244598</v>
      </c>
      <c r="K61" s="11">
        <v>0.32512053692441201</v>
      </c>
      <c r="L61" s="11">
        <v>0.47259104716047901</v>
      </c>
      <c r="M61" s="11">
        <v>3.2056520949952502E-26</v>
      </c>
      <c r="N61" s="12">
        <f>J5</f>
        <v>-9.2061927516954908E-3</v>
      </c>
      <c r="O61" s="13">
        <f t="shared" si="0"/>
        <v>-43.324727474230791</v>
      </c>
      <c r="P61" s="14">
        <f t="shared" si="1"/>
        <v>43.324727474230791</v>
      </c>
      <c r="Q61" s="11" t="str">
        <f t="shared" si="2"/>
        <v>-year younger</v>
      </c>
    </row>
    <row r="62" spans="1:17" x14ac:dyDescent="0.25">
      <c r="A62" s="11" t="s">
        <v>58</v>
      </c>
      <c r="J62" s="11">
        <v>4.2484561077987801E-2</v>
      </c>
      <c r="K62" s="11">
        <v>-1.7001187909693301E-2</v>
      </c>
      <c r="L62" s="11">
        <v>0.10197031006566901</v>
      </c>
      <c r="M62" s="11">
        <v>0.161582084742347</v>
      </c>
      <c r="N62" s="12">
        <f>J5</f>
        <v>-9.2061927516954908E-3</v>
      </c>
      <c r="O62" s="13">
        <f t="shared" si="0"/>
        <v>-4.6147807485524872</v>
      </c>
      <c r="P62" s="14">
        <f t="shared" si="1"/>
        <v>4.6147807485524872</v>
      </c>
      <c r="Q62" s="11" t="str">
        <f t="shared" si="2"/>
        <v>-year younger</v>
      </c>
    </row>
    <row r="63" spans="1:17" x14ac:dyDescent="0.25">
      <c r="A63" s="11" t="s">
        <v>59</v>
      </c>
      <c r="J63" s="11">
        <v>-4.1487508596780298E-2</v>
      </c>
      <c r="K63" s="11">
        <v>-0.992655102958793</v>
      </c>
      <c r="L63" s="11">
        <v>0.90968008576523296</v>
      </c>
      <c r="M63" s="11">
        <v>0.9318734328853</v>
      </c>
      <c r="N63" s="12">
        <f>J5</f>
        <v>-9.2061927516954908E-3</v>
      </c>
      <c r="O63" s="13">
        <f t="shared" si="0"/>
        <v>4.5064783799078727</v>
      </c>
      <c r="P63" s="14">
        <f t="shared" si="1"/>
        <v>4.5064783799078727</v>
      </c>
      <c r="Q63" s="11" t="str">
        <f t="shared" si="2"/>
        <v>-year older</v>
      </c>
    </row>
    <row r="64" spans="1:17" x14ac:dyDescent="0.25">
      <c r="A64" s="15" t="s">
        <v>60</v>
      </c>
      <c r="B64" s="15"/>
      <c r="C64" s="15"/>
      <c r="D64" s="15"/>
      <c r="E64" s="15"/>
      <c r="F64" s="15"/>
      <c r="G64" s="15"/>
      <c r="H64" s="15"/>
      <c r="I64" s="15"/>
      <c r="J64" s="15">
        <v>6.3246967788200506E-2</v>
      </c>
      <c r="K64" s="15">
        <v>-0.18501222259151601</v>
      </c>
      <c r="L64" s="15">
        <v>0.31150615816791699</v>
      </c>
      <c r="M64" s="15">
        <v>0.61755437381224898</v>
      </c>
      <c r="N64" s="16">
        <f>J5</f>
        <v>-9.2061927516954908E-3</v>
      </c>
      <c r="O64" s="17">
        <f t="shared" si="0"/>
        <v>-6.8700460107738248</v>
      </c>
      <c r="P64" s="18">
        <f t="shared" si="1"/>
        <v>6.8700460107738248</v>
      </c>
      <c r="Q64" s="15" t="str">
        <f t="shared" si="2"/>
        <v>-year young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48" priority="3" operator="lessThan">
      <formula>0.0005</formula>
    </cfRule>
  </conditionalFormatting>
  <conditionalFormatting sqref="M2">
    <cfRule type="cellIs" dxfId="47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Q64"/>
  <sheetViews>
    <sheetView zoomScale="75" zoomScaleNormal="75" workbookViewId="0">
      <selection activeCell="G13" sqref="G13"/>
    </sheetView>
  </sheetViews>
  <sheetFormatPr defaultColWidth="11.42578125" defaultRowHeight="15" x14ac:dyDescent="0.25"/>
  <cols>
    <col min="1" max="1" width="44.42578125" style="11" customWidth="1"/>
    <col min="2" max="2" width="11.42578125" style="11"/>
    <col min="3" max="4" width="16" style="11" customWidth="1"/>
    <col min="5" max="6" width="11.42578125" style="11"/>
    <col min="7" max="8" width="14.5703125" style="11" customWidth="1"/>
    <col min="9" max="9" width="11.42578125" style="11"/>
    <col min="10" max="10" width="12.7109375" style="11" customWidth="1"/>
    <col min="11" max="11" width="15.140625" style="11" customWidth="1"/>
    <col min="12" max="12" width="14" style="11" customWidth="1"/>
    <col min="13" max="14" width="11.42578125" style="11"/>
    <col min="15" max="15" width="17.28515625" style="11" customWidth="1"/>
    <col min="16" max="16" width="11.42578125" style="11"/>
    <col min="17" max="17" width="16" style="11" customWidth="1"/>
    <col min="18" max="16384" width="11.42578125" style="11"/>
  </cols>
  <sheetData>
    <row r="1" spans="1:17" s="7" customFormat="1" x14ac:dyDescent="0.25">
      <c r="A1" s="5" t="s">
        <v>72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7" s="7" customFormat="1" x14ac:dyDescent="0.25">
      <c r="A2" s="8"/>
      <c r="B2" s="25" t="s">
        <v>61</v>
      </c>
      <c r="C2" s="25"/>
      <c r="D2" s="25"/>
      <c r="E2" s="25"/>
      <c r="F2" s="25" t="s">
        <v>62</v>
      </c>
      <c r="G2" s="25"/>
      <c r="H2" s="25"/>
      <c r="I2" s="25"/>
      <c r="J2" s="25" t="s">
        <v>63</v>
      </c>
      <c r="K2" s="25"/>
      <c r="L2" s="25"/>
      <c r="M2" s="25"/>
      <c r="N2" s="28"/>
      <c r="O2" s="28"/>
      <c r="P2" s="28"/>
      <c r="Q2" s="28"/>
    </row>
    <row r="3" spans="1:17" s="7" customFormat="1" x14ac:dyDescent="0.25">
      <c r="A3" s="8" t="s">
        <v>0</v>
      </c>
      <c r="B3" s="9" t="s">
        <v>64</v>
      </c>
      <c r="C3" s="9" t="s">
        <v>65</v>
      </c>
      <c r="D3" s="9" t="s">
        <v>66</v>
      </c>
      <c r="E3" s="9" t="s">
        <v>67</v>
      </c>
      <c r="F3" s="9" t="s">
        <v>64</v>
      </c>
      <c r="G3" s="9" t="s">
        <v>65</v>
      </c>
      <c r="H3" s="9" t="s">
        <v>66</v>
      </c>
      <c r="I3" s="9" t="s">
        <v>67</v>
      </c>
      <c r="J3" s="9" t="s">
        <v>64</v>
      </c>
      <c r="K3" s="9" t="s">
        <v>65</v>
      </c>
      <c r="L3" s="9" t="s">
        <v>66</v>
      </c>
      <c r="M3" s="9" t="s">
        <v>67</v>
      </c>
      <c r="N3" s="9" t="s">
        <v>97</v>
      </c>
      <c r="O3" s="10" t="s">
        <v>98</v>
      </c>
      <c r="P3" s="26" t="s">
        <v>99</v>
      </c>
      <c r="Q3" s="27"/>
    </row>
    <row r="4" spans="1:17" x14ac:dyDescent="0.25">
      <c r="A4" s="11" t="s">
        <v>1</v>
      </c>
      <c r="B4" s="11">
        <v>2.9740466515562002E-3</v>
      </c>
      <c r="C4" s="11">
        <v>-7.4443866952487898E-3</v>
      </c>
      <c r="D4" s="11">
        <v>1.33924799983612E-2</v>
      </c>
      <c r="E4" s="11">
        <v>0.57582985408807996</v>
      </c>
      <c r="F4" s="11">
        <v>-2.4798652346978901E-2</v>
      </c>
      <c r="G4" s="11">
        <v>-3.5282878606254897E-2</v>
      </c>
      <c r="H4" s="11">
        <v>-1.43144260877029E-2</v>
      </c>
      <c r="I4" s="11">
        <v>3.5653020338067299E-6</v>
      </c>
      <c r="J4" s="11">
        <v>-2.8841201515825102E-2</v>
      </c>
      <c r="K4" s="11">
        <v>-3.9630199751311601E-2</v>
      </c>
      <c r="L4" s="11">
        <v>-1.8052203280338699E-2</v>
      </c>
      <c r="M4" s="11">
        <v>1.6207550094572601E-7</v>
      </c>
      <c r="N4" s="12">
        <f>J5</f>
        <v>-2.11764101957761E-2</v>
      </c>
      <c r="O4" s="13">
        <f>J4/N4</f>
        <v>1.3619495112338653</v>
      </c>
      <c r="P4" s="14">
        <f>ABS(O4)</f>
        <v>1.3619495112338653</v>
      </c>
      <c r="Q4" s="11" t="str">
        <f>IF(O4&lt;0,"-year younger","-year older")</f>
        <v>-year older</v>
      </c>
    </row>
    <row r="5" spans="1:17" x14ac:dyDescent="0.25">
      <c r="A5" s="11" t="s">
        <v>2</v>
      </c>
      <c r="F5" s="11">
        <v>-2.0946978246378398E-2</v>
      </c>
      <c r="G5" s="11">
        <v>-2.2333615950395399E-2</v>
      </c>
      <c r="H5" s="11">
        <v>-1.9560340542361301E-2</v>
      </c>
      <c r="I5" s="11">
        <v>2.3069637484262899E-190</v>
      </c>
      <c r="J5" s="11">
        <v>-2.11764101957761E-2</v>
      </c>
      <c r="K5" s="11">
        <v>-2.2662251411686599E-2</v>
      </c>
      <c r="L5" s="11">
        <v>-1.96905689798655E-2</v>
      </c>
      <c r="M5" s="11">
        <v>8.8066147806781901E-170</v>
      </c>
      <c r="N5" s="12">
        <f>J5</f>
        <v>-2.11764101957761E-2</v>
      </c>
      <c r="O5" s="13">
        <f t="shared" ref="O5:O64" si="0">J5/N5</f>
        <v>1</v>
      </c>
      <c r="P5" s="14">
        <f t="shared" ref="P5:P64" si="1">ABS(O5)</f>
        <v>1</v>
      </c>
      <c r="Q5" s="11" t="str">
        <f t="shared" ref="Q5:Q64" si="2">IF(O5&lt;0,"-year younger","-year older")</f>
        <v>-year older</v>
      </c>
    </row>
    <row r="6" spans="1:17" x14ac:dyDescent="0.25">
      <c r="A6" s="11" t="s">
        <v>3</v>
      </c>
      <c r="F6" s="11">
        <v>-2.1384314257328702E-2</v>
      </c>
      <c r="G6" s="11">
        <v>-4.78321269195289E-2</v>
      </c>
      <c r="H6" s="11">
        <v>5.06349840487138E-3</v>
      </c>
      <c r="I6" s="11">
        <v>0.113037833435369</v>
      </c>
      <c r="J6" s="11">
        <v>-1.0999674825281599E-2</v>
      </c>
      <c r="K6" s="11">
        <v>-3.8601832041124599E-2</v>
      </c>
      <c r="L6" s="11">
        <v>1.6602482390561401E-2</v>
      </c>
      <c r="M6" s="11">
        <v>0.43477212088121098</v>
      </c>
      <c r="N6" s="12">
        <f>J5</f>
        <v>-2.11764101957761E-2</v>
      </c>
      <c r="O6" s="13">
        <f t="shared" si="0"/>
        <v>0.51943057031808071</v>
      </c>
      <c r="P6" s="14">
        <f t="shared" si="1"/>
        <v>0.51943057031808071</v>
      </c>
      <c r="Q6" s="11" t="str">
        <f t="shared" si="2"/>
        <v>-year older</v>
      </c>
    </row>
    <row r="7" spans="1:17" x14ac:dyDescent="0.25">
      <c r="A7" s="11" t="s">
        <v>4</v>
      </c>
      <c r="B7" s="11">
        <v>0.30061691844178501</v>
      </c>
      <c r="C7" s="11">
        <v>0.21515365840485101</v>
      </c>
      <c r="D7" s="11">
        <v>0.38608017847871801</v>
      </c>
      <c r="E7" s="11">
        <v>5.5073004068718704E-12</v>
      </c>
      <c r="F7" s="11">
        <v>0.20223136070405301</v>
      </c>
      <c r="G7" s="11">
        <v>9.3909123401574299E-2</v>
      </c>
      <c r="H7" s="11">
        <v>0.31055359800653298</v>
      </c>
      <c r="I7" s="11">
        <v>2.5342525242827901E-4</v>
      </c>
      <c r="J7" s="11">
        <v>0.28088749068550001</v>
      </c>
      <c r="K7" s="11">
        <v>0.16725971324790501</v>
      </c>
      <c r="L7" s="11">
        <v>0.39451526812309601</v>
      </c>
      <c r="M7" s="11">
        <v>1.2715516745624799E-6</v>
      </c>
      <c r="N7" s="12">
        <f>J5</f>
        <v>-2.11764101957761E-2</v>
      </c>
      <c r="O7" s="13">
        <f t="shared" si="0"/>
        <v>-13.264169332228299</v>
      </c>
      <c r="P7" s="14">
        <f t="shared" si="1"/>
        <v>13.264169332228299</v>
      </c>
      <c r="Q7" s="11" t="str">
        <f t="shared" si="2"/>
        <v>-year younger</v>
      </c>
    </row>
    <row r="8" spans="1:17" x14ac:dyDescent="0.25">
      <c r="A8" s="11" t="s">
        <v>5</v>
      </c>
      <c r="N8" s="12"/>
      <c r="O8" s="13"/>
      <c r="P8" s="14"/>
    </row>
    <row r="9" spans="1:17" x14ac:dyDescent="0.25">
      <c r="A9" s="11" t="s">
        <v>6</v>
      </c>
      <c r="J9" s="11">
        <v>-7.2377588845725996E-3</v>
      </c>
      <c r="K9" s="11">
        <v>-8.6498941930994694E-2</v>
      </c>
      <c r="L9" s="11">
        <v>7.2023424161849495E-2</v>
      </c>
      <c r="M9" s="11">
        <v>0.85795863518092297</v>
      </c>
      <c r="N9" s="12">
        <f>J5</f>
        <v>-2.11764101957761E-2</v>
      </c>
      <c r="O9" s="13">
        <f t="shared" si="0"/>
        <v>0.34178403316045802</v>
      </c>
      <c r="P9" s="14">
        <f t="shared" si="1"/>
        <v>0.34178403316045802</v>
      </c>
      <c r="Q9" s="11" t="str">
        <f t="shared" si="2"/>
        <v>-year older</v>
      </c>
    </row>
    <row r="10" spans="1:17" x14ac:dyDescent="0.25">
      <c r="A10" s="11" t="s">
        <v>7</v>
      </c>
      <c r="J10" s="11">
        <v>-4.2848581267855498E-2</v>
      </c>
      <c r="K10" s="11">
        <v>-9.6734141584730093E-2</v>
      </c>
      <c r="L10" s="11">
        <v>1.10369790490191E-2</v>
      </c>
      <c r="M10" s="11">
        <v>0.119119583006342</v>
      </c>
      <c r="N10" s="12">
        <f>J5</f>
        <v>-2.11764101957761E-2</v>
      </c>
      <c r="O10" s="13">
        <f t="shared" si="0"/>
        <v>2.0234109970349077</v>
      </c>
      <c r="P10" s="14">
        <f t="shared" si="1"/>
        <v>2.0234109970349077</v>
      </c>
      <c r="Q10" s="11" t="str">
        <f t="shared" si="2"/>
        <v>-year older</v>
      </c>
    </row>
    <row r="11" spans="1:17" x14ac:dyDescent="0.25">
      <c r="A11" s="11" t="s">
        <v>8</v>
      </c>
      <c r="J11" s="11">
        <v>2.2652145692954598E-2</v>
      </c>
      <c r="K11" s="11">
        <v>-2.75736552368409E-2</v>
      </c>
      <c r="L11" s="11">
        <v>7.2877946622750003E-2</v>
      </c>
      <c r="M11" s="11">
        <v>0.37672633018361701</v>
      </c>
      <c r="N11" s="12">
        <f>J5</f>
        <v>-2.11764101957761E-2</v>
      </c>
      <c r="O11" s="13">
        <f t="shared" si="0"/>
        <v>-1.0696877083289997</v>
      </c>
      <c r="P11" s="14">
        <f t="shared" si="1"/>
        <v>1.0696877083289997</v>
      </c>
      <c r="Q11" s="11" t="str">
        <f t="shared" si="2"/>
        <v>-year younger</v>
      </c>
    </row>
    <row r="12" spans="1:17" x14ac:dyDescent="0.25">
      <c r="A12" s="11" t="s">
        <v>9</v>
      </c>
      <c r="J12" s="11">
        <v>1.0143806500553999E-2</v>
      </c>
      <c r="K12" s="11">
        <v>-4.0504278825524702E-2</v>
      </c>
      <c r="L12" s="11">
        <v>6.0791891826632798E-2</v>
      </c>
      <c r="M12" s="11">
        <v>0.69466033258476101</v>
      </c>
      <c r="N12" s="12">
        <f>J5</f>
        <v>-2.11764101957761E-2</v>
      </c>
      <c r="O12" s="13">
        <f t="shared" si="0"/>
        <v>-0.47901445083347077</v>
      </c>
      <c r="P12" s="14">
        <f t="shared" si="1"/>
        <v>0.47901445083347077</v>
      </c>
      <c r="Q12" s="11" t="str">
        <f t="shared" si="2"/>
        <v>-year younger</v>
      </c>
    </row>
    <row r="13" spans="1:17" x14ac:dyDescent="0.25">
      <c r="A13" s="11" t="s">
        <v>10</v>
      </c>
      <c r="J13" s="11">
        <v>4.1813279902120103E-2</v>
      </c>
      <c r="K13" s="11">
        <v>-5.0687083229256002E-3</v>
      </c>
      <c r="L13" s="11">
        <v>8.8695268127165897E-2</v>
      </c>
      <c r="M13" s="11">
        <v>8.0462720519290501E-2</v>
      </c>
      <c r="N13" s="12">
        <f>J5</f>
        <v>-2.11764101957761E-2</v>
      </c>
      <c r="O13" s="13">
        <f t="shared" si="0"/>
        <v>-1.9745216264492405</v>
      </c>
      <c r="P13" s="14">
        <f t="shared" si="1"/>
        <v>1.9745216264492405</v>
      </c>
      <c r="Q13" s="11" t="str">
        <f t="shared" si="2"/>
        <v>-year younger</v>
      </c>
    </row>
    <row r="14" spans="1:17" x14ac:dyDescent="0.25">
      <c r="A14" s="11" t="s">
        <v>11</v>
      </c>
      <c r="J14" s="11">
        <v>-2.1954606694641302E-3</v>
      </c>
      <c r="K14" s="11">
        <v>-6.4661968494942801E-3</v>
      </c>
      <c r="L14" s="11">
        <v>2.0752755105660201E-3</v>
      </c>
      <c r="M14" s="11">
        <v>0.31367283759376302</v>
      </c>
      <c r="N14" s="12">
        <f>J5</f>
        <v>-2.11764101957761E-2</v>
      </c>
      <c r="O14" s="13">
        <f t="shared" si="0"/>
        <v>0.10367482728031223</v>
      </c>
      <c r="P14" s="14">
        <f t="shared" si="1"/>
        <v>0.10367482728031223</v>
      </c>
      <c r="Q14" s="11" t="str">
        <f t="shared" si="2"/>
        <v>-year older</v>
      </c>
    </row>
    <row r="15" spans="1:17" x14ac:dyDescent="0.25">
      <c r="A15" s="11" t="s">
        <v>12</v>
      </c>
      <c r="J15" s="11">
        <v>5.1802425016846403E-4</v>
      </c>
      <c r="K15" s="11">
        <v>-2.1077632390977402E-3</v>
      </c>
      <c r="L15" s="11">
        <v>3.14381173943467E-3</v>
      </c>
      <c r="M15" s="11">
        <v>0.69900419138598702</v>
      </c>
      <c r="N15" s="12">
        <f>J5</f>
        <v>-2.11764101957761E-2</v>
      </c>
      <c r="O15" s="13">
        <f t="shared" si="0"/>
        <v>-2.4462326021234253E-2</v>
      </c>
      <c r="P15" s="14">
        <f t="shared" si="1"/>
        <v>2.4462326021234253E-2</v>
      </c>
      <c r="Q15" s="11" t="str">
        <f t="shared" si="2"/>
        <v>-year younger</v>
      </c>
    </row>
    <row r="16" spans="1:17" x14ac:dyDescent="0.25">
      <c r="A16" s="11" t="s">
        <v>13</v>
      </c>
      <c r="N16" s="12"/>
      <c r="O16" s="13"/>
      <c r="P16" s="14"/>
    </row>
    <row r="17" spans="1:17" x14ac:dyDescent="0.25">
      <c r="A17" s="11" t="s">
        <v>14</v>
      </c>
      <c r="J17" s="11">
        <v>1.8638214224273301E-2</v>
      </c>
      <c r="K17" s="11">
        <v>-1.36287711500828E-2</v>
      </c>
      <c r="L17" s="11">
        <v>5.0905199598629401E-2</v>
      </c>
      <c r="M17" s="11">
        <v>0.25759032083259198</v>
      </c>
      <c r="N17" s="12">
        <f>J5</f>
        <v>-2.11764101957761E-2</v>
      </c>
      <c r="O17" s="13">
        <f t="shared" si="0"/>
        <v>-0.88014040396662352</v>
      </c>
      <c r="P17" s="14">
        <f t="shared" si="1"/>
        <v>0.88014040396662352</v>
      </c>
      <c r="Q17" s="11" t="str">
        <f t="shared" si="2"/>
        <v>-year younger</v>
      </c>
    </row>
    <row r="18" spans="1:17" x14ac:dyDescent="0.25">
      <c r="A18" s="11" t="s">
        <v>15</v>
      </c>
      <c r="J18" s="11">
        <v>2.64677500847222E-2</v>
      </c>
      <c r="K18" s="11">
        <v>-6.2807508064048698E-3</v>
      </c>
      <c r="L18" s="11">
        <v>5.9216250975849302E-2</v>
      </c>
      <c r="M18" s="11">
        <v>0.113187689530597</v>
      </c>
      <c r="N18" s="12">
        <f>J5</f>
        <v>-2.11764101957761E-2</v>
      </c>
      <c r="O18" s="13">
        <f t="shared" si="0"/>
        <v>-1.2498695406836011</v>
      </c>
      <c r="P18" s="14">
        <f t="shared" si="1"/>
        <v>1.2498695406836011</v>
      </c>
      <c r="Q18" s="11" t="str">
        <f t="shared" si="2"/>
        <v>-year younger</v>
      </c>
    </row>
    <row r="19" spans="1:17" x14ac:dyDescent="0.25">
      <c r="A19" s="11" t="s">
        <v>16</v>
      </c>
      <c r="N19" s="12">
        <f>J5</f>
        <v>-2.11764101957761E-2</v>
      </c>
      <c r="O19" s="13">
        <f t="shared" si="0"/>
        <v>0</v>
      </c>
      <c r="P19" s="14">
        <f t="shared" si="1"/>
        <v>0</v>
      </c>
      <c r="Q19" s="11" t="str">
        <f t="shared" si="2"/>
        <v>-year older</v>
      </c>
    </row>
    <row r="20" spans="1:17" x14ac:dyDescent="0.25">
      <c r="A20" s="11" t="s">
        <v>17</v>
      </c>
      <c r="J20" s="11">
        <v>-1.1374597580214699E-2</v>
      </c>
      <c r="K20" s="11">
        <v>-3.46561537730012E-2</v>
      </c>
      <c r="L20" s="11">
        <v>1.1906958612571799E-2</v>
      </c>
      <c r="M20" s="11">
        <v>0.33828469519511301</v>
      </c>
      <c r="N20" s="12">
        <f>J5</f>
        <v>-2.11764101957761E-2</v>
      </c>
      <c r="O20" s="13">
        <f t="shared" si="0"/>
        <v>0.53713530645923668</v>
      </c>
      <c r="P20" s="14">
        <f t="shared" si="1"/>
        <v>0.53713530645923668</v>
      </c>
      <c r="Q20" s="11" t="str">
        <f t="shared" si="2"/>
        <v>-year older</v>
      </c>
    </row>
    <row r="21" spans="1:17" x14ac:dyDescent="0.25">
      <c r="A21" s="11" t="s">
        <v>18</v>
      </c>
      <c r="J21" s="11">
        <v>-0.116569908194875</v>
      </c>
      <c r="K21" s="11">
        <v>-0.16220382007309</v>
      </c>
      <c r="L21" s="11">
        <v>-7.0935996316660296E-2</v>
      </c>
      <c r="M21" s="11">
        <v>5.5664427428006899E-7</v>
      </c>
      <c r="N21" s="12">
        <f>J5</f>
        <v>-2.11764101957761E-2</v>
      </c>
      <c r="O21" s="13">
        <f t="shared" si="0"/>
        <v>5.5047058078864719</v>
      </c>
      <c r="P21" s="14">
        <f t="shared" si="1"/>
        <v>5.5047058078864719</v>
      </c>
      <c r="Q21" s="11" t="str">
        <f t="shared" si="2"/>
        <v>-year older</v>
      </c>
    </row>
    <row r="22" spans="1:17" x14ac:dyDescent="0.25">
      <c r="A22" s="11" t="s">
        <v>19</v>
      </c>
      <c r="N22" s="12"/>
      <c r="O22" s="13"/>
      <c r="P22" s="14"/>
    </row>
    <row r="23" spans="1:17" x14ac:dyDescent="0.25">
      <c r="A23" s="11" t="s">
        <v>20</v>
      </c>
      <c r="J23" s="11">
        <v>-2.3442392138498701E-2</v>
      </c>
      <c r="K23" s="11">
        <v>-8.8968032032310296E-2</v>
      </c>
      <c r="L23" s="11">
        <v>4.20832477553129E-2</v>
      </c>
      <c r="M23" s="11">
        <v>0.48318621195817901</v>
      </c>
      <c r="N23" s="12">
        <f>J5</f>
        <v>-2.11764101957761E-2</v>
      </c>
      <c r="O23" s="13">
        <f t="shared" si="0"/>
        <v>1.1070050080147475</v>
      </c>
      <c r="P23" s="14">
        <f t="shared" si="1"/>
        <v>1.1070050080147475</v>
      </c>
      <c r="Q23" s="11" t="str">
        <f t="shared" si="2"/>
        <v>-year older</v>
      </c>
    </row>
    <row r="24" spans="1:17" x14ac:dyDescent="0.25">
      <c r="A24" s="11" t="s">
        <v>21</v>
      </c>
      <c r="J24" s="11">
        <v>4.4955542896995401E-3</v>
      </c>
      <c r="K24" s="11">
        <v>-5.7313894901507297E-2</v>
      </c>
      <c r="L24" s="11">
        <v>6.6305003480906399E-2</v>
      </c>
      <c r="M24" s="11">
        <v>0.88664404016355403</v>
      </c>
      <c r="N24" s="12">
        <f>J5</f>
        <v>-2.11764101957761E-2</v>
      </c>
      <c r="O24" s="13">
        <f t="shared" si="0"/>
        <v>-0.21229066910482469</v>
      </c>
      <c r="P24" s="14">
        <f t="shared" si="1"/>
        <v>0.21229066910482469</v>
      </c>
      <c r="Q24" s="11" t="str">
        <f t="shared" si="2"/>
        <v>-year younger</v>
      </c>
    </row>
    <row r="25" spans="1:17" x14ac:dyDescent="0.25">
      <c r="A25" s="11" t="s">
        <v>22</v>
      </c>
      <c r="J25" s="11">
        <v>-6.7908650328438597E-3</v>
      </c>
      <c r="K25" s="11">
        <v>-6.3534152548011896E-2</v>
      </c>
      <c r="L25" s="11">
        <v>4.9952422482324101E-2</v>
      </c>
      <c r="M25" s="11">
        <v>0.81454968817061402</v>
      </c>
      <c r="N25" s="12">
        <f>J5</f>
        <v>-2.11764101957761E-2</v>
      </c>
      <c r="O25" s="13">
        <f t="shared" si="0"/>
        <v>0.32068065220036124</v>
      </c>
      <c r="P25" s="14">
        <f t="shared" si="1"/>
        <v>0.32068065220036124</v>
      </c>
      <c r="Q25" s="11" t="str">
        <f t="shared" si="2"/>
        <v>-year older</v>
      </c>
    </row>
    <row r="26" spans="1:17" x14ac:dyDescent="0.25">
      <c r="A26" s="11" t="s">
        <v>23</v>
      </c>
      <c r="J26" s="11">
        <v>-8.1702922271684499E-3</v>
      </c>
      <c r="K26" s="11">
        <v>-6.4696127059865299E-2</v>
      </c>
      <c r="L26" s="11">
        <v>4.83555426055284E-2</v>
      </c>
      <c r="M26" s="11">
        <v>0.77695254808022596</v>
      </c>
      <c r="N26" s="12">
        <f>J5</f>
        <v>-2.11764101957761E-2</v>
      </c>
      <c r="O26" s="13">
        <f t="shared" si="0"/>
        <v>0.38582045548013216</v>
      </c>
      <c r="P26" s="14">
        <f t="shared" si="1"/>
        <v>0.38582045548013216</v>
      </c>
      <c r="Q26" s="11" t="str">
        <f t="shared" si="2"/>
        <v>-year older</v>
      </c>
    </row>
    <row r="27" spans="1:17" x14ac:dyDescent="0.25">
      <c r="A27" s="11" t="s">
        <v>24</v>
      </c>
      <c r="J27" s="11">
        <v>-3.3120105314282097E-2</v>
      </c>
      <c r="K27" s="11">
        <v>-9.0758918084081097E-2</v>
      </c>
      <c r="L27" s="11">
        <v>2.4518707455517E-2</v>
      </c>
      <c r="M27" s="11">
        <v>0.260078702630614</v>
      </c>
      <c r="N27" s="12">
        <f>J5</f>
        <v>-2.11764101957761E-2</v>
      </c>
      <c r="O27" s="13">
        <f t="shared" si="0"/>
        <v>1.5640094335199606</v>
      </c>
      <c r="P27" s="14">
        <f t="shared" si="1"/>
        <v>1.5640094335199606</v>
      </c>
      <c r="Q27" s="11" t="str">
        <f t="shared" si="2"/>
        <v>-year older</v>
      </c>
    </row>
    <row r="28" spans="1:17" x14ac:dyDescent="0.25">
      <c r="A28" s="11" t="s">
        <v>25</v>
      </c>
      <c r="N28" s="12"/>
      <c r="O28" s="13"/>
      <c r="P28" s="14"/>
    </row>
    <row r="29" spans="1:17" x14ac:dyDescent="0.25">
      <c r="A29" s="11" t="s">
        <v>26</v>
      </c>
      <c r="J29" s="11">
        <v>-1.1033000296992401E-2</v>
      </c>
      <c r="K29" s="11">
        <v>-3.66679257702483E-2</v>
      </c>
      <c r="L29" s="11">
        <v>1.46019251762635E-2</v>
      </c>
      <c r="M29" s="11">
        <v>0.39892814055428999</v>
      </c>
      <c r="N29" s="12">
        <f>J5</f>
        <v>-2.11764101957761E-2</v>
      </c>
      <c r="O29" s="13">
        <f t="shared" si="0"/>
        <v>0.52100427763687118</v>
      </c>
      <c r="P29" s="14">
        <f t="shared" si="1"/>
        <v>0.52100427763687118</v>
      </c>
      <c r="Q29" s="11" t="str">
        <f t="shared" si="2"/>
        <v>-year older</v>
      </c>
    </row>
    <row r="30" spans="1:17" x14ac:dyDescent="0.25">
      <c r="A30" s="11" t="s">
        <v>27</v>
      </c>
      <c r="J30" s="11">
        <v>-7.4392616229618194E-2</v>
      </c>
      <c r="K30" s="11">
        <v>-0.14551320638201201</v>
      </c>
      <c r="L30" s="11">
        <v>-3.2720260772242898E-3</v>
      </c>
      <c r="M30" s="11">
        <v>4.0358889367535601E-2</v>
      </c>
      <c r="N30" s="12">
        <f>J5</f>
        <v>-2.11764101957761E-2</v>
      </c>
      <c r="O30" s="13">
        <f t="shared" si="0"/>
        <v>3.5129946738780462</v>
      </c>
      <c r="P30" s="14">
        <f t="shared" si="1"/>
        <v>3.5129946738780462</v>
      </c>
      <c r="Q30" s="11" t="str">
        <f t="shared" si="2"/>
        <v>-year older</v>
      </c>
    </row>
    <row r="31" spans="1:17" x14ac:dyDescent="0.25">
      <c r="A31" s="11" t="s">
        <v>28</v>
      </c>
      <c r="J31" s="11">
        <v>-2.0753796670329901E-2</v>
      </c>
      <c r="K31" s="11">
        <v>-8.9933673942239903E-2</v>
      </c>
      <c r="L31" s="11">
        <v>4.8426080601579997E-2</v>
      </c>
      <c r="M31" s="11">
        <v>0.55654663216795897</v>
      </c>
      <c r="N31" s="12">
        <f>J5</f>
        <v>-2.11764101957761E-2</v>
      </c>
      <c r="O31" s="13">
        <f t="shared" si="0"/>
        <v>0.98004319327312173</v>
      </c>
      <c r="P31" s="14">
        <f t="shared" si="1"/>
        <v>0.98004319327312173</v>
      </c>
      <c r="Q31" s="11" t="str">
        <f t="shared" si="2"/>
        <v>-year older</v>
      </c>
    </row>
    <row r="32" spans="1:17" x14ac:dyDescent="0.25">
      <c r="A32" s="11" t="s">
        <v>29</v>
      </c>
      <c r="J32" s="11">
        <v>-7.4070278766972496E-3</v>
      </c>
      <c r="K32" s="11">
        <v>-4.0029642806792103E-2</v>
      </c>
      <c r="L32" s="11">
        <v>2.52155870533976E-2</v>
      </c>
      <c r="M32" s="11">
        <v>0.65631275754432306</v>
      </c>
      <c r="N32" s="12">
        <f>J5</f>
        <v>-2.11764101957761E-2</v>
      </c>
      <c r="O32" s="13">
        <f t="shared" si="0"/>
        <v>0.34977731391766648</v>
      </c>
      <c r="P32" s="14">
        <f t="shared" si="1"/>
        <v>0.34977731391766648</v>
      </c>
      <c r="Q32" s="11" t="str">
        <f t="shared" si="2"/>
        <v>-year older</v>
      </c>
    </row>
    <row r="33" spans="1:17" x14ac:dyDescent="0.25">
      <c r="A33" s="11" t="s">
        <v>30</v>
      </c>
      <c r="J33" s="11">
        <v>-0.106430345086283</v>
      </c>
      <c r="K33" s="11">
        <v>-0.246922097327958</v>
      </c>
      <c r="L33" s="11">
        <v>3.4061407155391799E-2</v>
      </c>
      <c r="M33" s="11">
        <v>0.13761085411983301</v>
      </c>
      <c r="N33" s="12">
        <f>J5</f>
        <v>-2.11764101957761E-2</v>
      </c>
      <c r="O33" s="13">
        <f t="shared" si="0"/>
        <v>5.0258917400226721</v>
      </c>
      <c r="P33" s="14">
        <f t="shared" si="1"/>
        <v>5.0258917400226721</v>
      </c>
      <c r="Q33" s="11" t="str">
        <f t="shared" si="2"/>
        <v>-year older</v>
      </c>
    </row>
    <row r="34" spans="1:17" x14ac:dyDescent="0.25">
      <c r="A34" s="11" t="s">
        <v>31</v>
      </c>
      <c r="J34" s="11">
        <v>6.5446139721532402E-3</v>
      </c>
      <c r="K34" s="11">
        <v>8.1527065449554304E-4</v>
      </c>
      <c r="L34" s="11">
        <v>1.22739572898109E-2</v>
      </c>
      <c r="M34" s="11">
        <v>2.5171379829363599E-2</v>
      </c>
      <c r="N34" s="12">
        <f>J5</f>
        <v>-2.11764101957761E-2</v>
      </c>
      <c r="O34" s="13">
        <f t="shared" si="0"/>
        <v>-0.30905209672688744</v>
      </c>
      <c r="P34" s="14">
        <f t="shared" si="1"/>
        <v>0.30905209672688744</v>
      </c>
      <c r="Q34" s="11" t="str">
        <f t="shared" si="2"/>
        <v>-year younger</v>
      </c>
    </row>
    <row r="35" spans="1:17" x14ac:dyDescent="0.25">
      <c r="A35" s="11" t="s">
        <v>32</v>
      </c>
      <c r="J35" s="11">
        <v>8.8462546964758193E-3</v>
      </c>
      <c r="K35" s="11">
        <v>2.3760421844597999E-3</v>
      </c>
      <c r="L35" s="11">
        <v>1.53164672084918E-2</v>
      </c>
      <c r="M35" s="11">
        <v>7.37199765510898E-3</v>
      </c>
      <c r="N35" s="12">
        <f>J5</f>
        <v>-2.11764101957761E-2</v>
      </c>
      <c r="O35" s="13">
        <f t="shared" si="0"/>
        <v>-0.41774099645275647</v>
      </c>
      <c r="P35" s="14">
        <f t="shared" si="1"/>
        <v>0.41774099645275647</v>
      </c>
      <c r="Q35" s="11" t="str">
        <f t="shared" si="2"/>
        <v>-year younger</v>
      </c>
    </row>
    <row r="36" spans="1:17" x14ac:dyDescent="0.25">
      <c r="A36" s="11" t="s">
        <v>33</v>
      </c>
      <c r="J36" s="11">
        <v>-5.3004316314267396E-4</v>
      </c>
      <c r="K36" s="11">
        <v>-7.0654523293209003E-3</v>
      </c>
      <c r="L36" s="11">
        <v>6.0053660030355499E-3</v>
      </c>
      <c r="M36" s="11">
        <v>0.87370171373362204</v>
      </c>
      <c r="N36" s="12">
        <f>J5</f>
        <v>-2.11764101957761E-2</v>
      </c>
      <c r="O36" s="13">
        <f t="shared" si="0"/>
        <v>2.5029887419181072E-2</v>
      </c>
      <c r="P36" s="14">
        <f t="shared" si="1"/>
        <v>2.5029887419181072E-2</v>
      </c>
      <c r="Q36" s="11" t="str">
        <f t="shared" si="2"/>
        <v>-year older</v>
      </c>
    </row>
    <row r="37" spans="1:17" x14ac:dyDescent="0.25">
      <c r="A37" s="11" t="s">
        <v>34</v>
      </c>
      <c r="J37" s="11">
        <v>1.7772481860862401E-3</v>
      </c>
      <c r="K37" s="11">
        <v>-1.6348639005351201E-3</v>
      </c>
      <c r="L37" s="11">
        <v>5.1893602727076001E-3</v>
      </c>
      <c r="M37" s="11">
        <v>0.307320608695482</v>
      </c>
      <c r="N37" s="12">
        <f>J5</f>
        <v>-2.11764101957761E-2</v>
      </c>
      <c r="O37" s="13">
        <f t="shared" si="0"/>
        <v>-8.3925848132689385E-2</v>
      </c>
      <c r="P37" s="14">
        <f t="shared" si="1"/>
        <v>8.3925848132689385E-2</v>
      </c>
      <c r="Q37" s="11" t="str">
        <f t="shared" si="2"/>
        <v>-year younger</v>
      </c>
    </row>
    <row r="38" spans="1:17" x14ac:dyDescent="0.25">
      <c r="A38" s="11" t="s">
        <v>35</v>
      </c>
      <c r="J38" s="11">
        <v>6.1109309331452305E-4</v>
      </c>
      <c r="K38" s="11">
        <v>-1.12115973951657E-3</v>
      </c>
      <c r="L38" s="11">
        <v>2.34334592614562E-3</v>
      </c>
      <c r="M38" s="11">
        <v>0.48930412978475202</v>
      </c>
      <c r="N38" s="12">
        <f>J5</f>
        <v>-2.11764101957761E-2</v>
      </c>
      <c r="O38" s="13">
        <f t="shared" si="0"/>
        <v>-2.8857256147994961E-2</v>
      </c>
      <c r="P38" s="14">
        <f t="shared" si="1"/>
        <v>2.8857256147994961E-2</v>
      </c>
      <c r="Q38" s="11" t="str">
        <f t="shared" si="2"/>
        <v>-year younger</v>
      </c>
    </row>
    <row r="39" spans="1:17" x14ac:dyDescent="0.25">
      <c r="A39" s="11" t="s">
        <v>36</v>
      </c>
      <c r="J39" s="11">
        <v>6.4781108198475098E-3</v>
      </c>
      <c r="K39" s="11">
        <v>4.12138553256731E-4</v>
      </c>
      <c r="L39" s="11">
        <v>1.25440830864383E-2</v>
      </c>
      <c r="M39" s="11">
        <v>3.63450398733575E-2</v>
      </c>
      <c r="N39" s="12">
        <f>J5</f>
        <v>-2.11764101957761E-2</v>
      </c>
      <c r="O39" s="13">
        <f t="shared" si="0"/>
        <v>-0.30591166113412604</v>
      </c>
      <c r="P39" s="14">
        <f t="shared" si="1"/>
        <v>0.30591166113412604</v>
      </c>
      <c r="Q39" s="11" t="str">
        <f t="shared" si="2"/>
        <v>-year younger</v>
      </c>
    </row>
    <row r="40" spans="1:17" x14ac:dyDescent="0.25">
      <c r="A40" s="11" t="s">
        <v>37</v>
      </c>
      <c r="J40" s="11">
        <v>-2.5340536457192E-3</v>
      </c>
      <c r="K40" s="11">
        <v>-6.2186848437221403E-3</v>
      </c>
      <c r="L40" s="11">
        <v>1.1505775522837301E-3</v>
      </c>
      <c r="M40" s="11">
        <v>0.177687386529993</v>
      </c>
      <c r="N40" s="12">
        <f>J5</f>
        <v>-2.11764101957761E-2</v>
      </c>
      <c r="O40" s="13">
        <f t="shared" si="0"/>
        <v>0.11966398564685192</v>
      </c>
      <c r="P40" s="14">
        <f t="shared" si="1"/>
        <v>0.11966398564685192</v>
      </c>
      <c r="Q40" s="11" t="str">
        <f t="shared" si="2"/>
        <v>-year older</v>
      </c>
    </row>
    <row r="41" spans="1:17" x14ac:dyDescent="0.25">
      <c r="A41" s="11" t="s">
        <v>38</v>
      </c>
      <c r="J41" s="11">
        <v>-4.5305911879166202E-3</v>
      </c>
      <c r="K41" s="11">
        <v>-8.8204997175361198E-3</v>
      </c>
      <c r="L41" s="11">
        <v>-2.4068265829711399E-4</v>
      </c>
      <c r="M41" s="11">
        <v>3.8466786277399398E-2</v>
      </c>
      <c r="N41" s="12">
        <f>J5</f>
        <v>-2.11764101957761E-2</v>
      </c>
      <c r="O41" s="13">
        <f t="shared" si="0"/>
        <v>0.2139451940168926</v>
      </c>
      <c r="P41" s="14">
        <f t="shared" si="1"/>
        <v>0.2139451940168926</v>
      </c>
      <c r="Q41" s="11" t="str">
        <f t="shared" si="2"/>
        <v>-year older</v>
      </c>
    </row>
    <row r="42" spans="1:17" x14ac:dyDescent="0.25">
      <c r="A42" s="11" t="s">
        <v>39</v>
      </c>
      <c r="J42" s="11">
        <v>1.4152971846833401E-3</v>
      </c>
      <c r="K42" s="11">
        <v>-1.4382461060171499E-3</v>
      </c>
      <c r="L42" s="11">
        <v>4.2688404753838402E-3</v>
      </c>
      <c r="M42" s="11">
        <v>0.33100738284235398</v>
      </c>
      <c r="N42" s="12">
        <f>J5</f>
        <v>-2.11764101957761E-2</v>
      </c>
      <c r="O42" s="13">
        <f t="shared" si="0"/>
        <v>-6.6833668766278373E-2</v>
      </c>
      <c r="P42" s="14">
        <f t="shared" si="1"/>
        <v>6.6833668766278373E-2</v>
      </c>
      <c r="Q42" s="11" t="str">
        <f t="shared" si="2"/>
        <v>-year younger</v>
      </c>
    </row>
    <row r="43" spans="1:17" x14ac:dyDescent="0.25">
      <c r="A43" s="11" t="s">
        <v>40</v>
      </c>
      <c r="J43" s="11">
        <v>5.1233255468789696E-4</v>
      </c>
      <c r="K43" s="11">
        <v>-4.5071389703763296E-3</v>
      </c>
      <c r="L43" s="11">
        <v>5.5318040797521202E-3</v>
      </c>
      <c r="M43" s="11">
        <v>0.84144141977130904</v>
      </c>
      <c r="N43" s="12">
        <f>J5</f>
        <v>-2.11764101957761E-2</v>
      </c>
      <c r="O43" s="13">
        <f t="shared" si="0"/>
        <v>-2.4193550745918592E-2</v>
      </c>
      <c r="P43" s="14">
        <f t="shared" si="1"/>
        <v>2.4193550745918592E-2</v>
      </c>
      <c r="Q43" s="11" t="str">
        <f t="shared" si="2"/>
        <v>-year younger</v>
      </c>
    </row>
    <row r="44" spans="1:17" x14ac:dyDescent="0.25">
      <c r="A44" s="11" t="s">
        <v>100</v>
      </c>
      <c r="N44" s="12"/>
      <c r="O44" s="13"/>
      <c r="P44" s="14"/>
    </row>
    <row r="45" spans="1:17" x14ac:dyDescent="0.25">
      <c r="A45" s="11" t="s">
        <v>41</v>
      </c>
      <c r="J45" s="11">
        <v>-2.88040932435111E-2</v>
      </c>
      <c r="K45" s="11">
        <v>-8.57418711499595E-2</v>
      </c>
      <c r="L45" s="11">
        <v>2.8133684662937301E-2</v>
      </c>
      <c r="M45" s="11">
        <v>0.32143847392503999</v>
      </c>
      <c r="N45" s="12">
        <f>J5</f>
        <v>-2.11764101957761E-2</v>
      </c>
      <c r="O45" s="13">
        <f t="shared" si="0"/>
        <v>1.3601971711549314</v>
      </c>
      <c r="P45" s="14">
        <f t="shared" si="1"/>
        <v>1.3601971711549314</v>
      </c>
      <c r="Q45" s="11" t="str">
        <f t="shared" si="2"/>
        <v>-year older</v>
      </c>
    </row>
    <row r="46" spans="1:17" x14ac:dyDescent="0.25">
      <c r="A46" s="11" t="s">
        <v>42</v>
      </c>
      <c r="J46" s="11">
        <v>0.11428989025094601</v>
      </c>
      <c r="K46" s="11">
        <v>3.7992931960290903E-2</v>
      </c>
      <c r="L46" s="11">
        <v>0.19058684854159999</v>
      </c>
      <c r="M46" s="11">
        <v>3.3275124474845298E-3</v>
      </c>
      <c r="N46" s="12">
        <f>J5</f>
        <v>-2.11764101957761E-2</v>
      </c>
      <c r="O46" s="13">
        <f t="shared" si="0"/>
        <v>-5.3970379868133911</v>
      </c>
      <c r="P46" s="14">
        <f t="shared" si="1"/>
        <v>5.3970379868133911</v>
      </c>
      <c r="Q46" s="11" t="str">
        <f t="shared" si="2"/>
        <v>-year younger</v>
      </c>
    </row>
    <row r="47" spans="1:17" x14ac:dyDescent="0.25">
      <c r="A47" s="11" t="s">
        <v>43</v>
      </c>
      <c r="J47" s="11">
        <v>-0.118011976406797</v>
      </c>
      <c r="K47" s="11">
        <v>-0.43268672612848003</v>
      </c>
      <c r="L47" s="11">
        <v>0.19666277331488599</v>
      </c>
      <c r="M47" s="11">
        <v>0.46231887741843503</v>
      </c>
      <c r="N47" s="12">
        <f>J5</f>
        <v>-2.11764101957761E-2</v>
      </c>
      <c r="O47" s="13">
        <f t="shared" si="0"/>
        <v>5.5728036676554353</v>
      </c>
      <c r="P47" s="14">
        <f t="shared" si="1"/>
        <v>5.5728036676554353</v>
      </c>
      <c r="Q47" s="11" t="str">
        <f t="shared" si="2"/>
        <v>-year older</v>
      </c>
    </row>
    <row r="48" spans="1:17" x14ac:dyDescent="0.25">
      <c r="A48" s="11" t="s">
        <v>44</v>
      </c>
      <c r="J48" s="11">
        <v>-6.6560467026148595E-2</v>
      </c>
      <c r="K48" s="11">
        <v>-0.14467475888039</v>
      </c>
      <c r="L48" s="11">
        <v>1.1553824828092699E-2</v>
      </c>
      <c r="M48" s="11">
        <v>9.4915306118676601E-2</v>
      </c>
      <c r="N48" s="12">
        <f>J5</f>
        <v>-2.11764101957761E-2</v>
      </c>
      <c r="O48" s="13">
        <f t="shared" si="0"/>
        <v>3.1431421289442585</v>
      </c>
      <c r="P48" s="14">
        <f t="shared" si="1"/>
        <v>3.1431421289442585</v>
      </c>
      <c r="Q48" s="11" t="str">
        <f t="shared" si="2"/>
        <v>-year older</v>
      </c>
    </row>
    <row r="49" spans="1:17" x14ac:dyDescent="0.25">
      <c r="A49" s="11" t="s">
        <v>45</v>
      </c>
      <c r="J49" s="11">
        <v>-2.1678945920190901E-2</v>
      </c>
      <c r="K49" s="11">
        <v>-8.3616105325617099E-2</v>
      </c>
      <c r="L49" s="11">
        <v>4.0258213485235297E-2</v>
      </c>
      <c r="M49" s="11">
        <v>0.49270699344038099</v>
      </c>
      <c r="N49" s="12">
        <f>J5</f>
        <v>-2.11764101957761E-2</v>
      </c>
      <c r="O49" s="13">
        <f t="shared" si="0"/>
        <v>1.0237309213303318</v>
      </c>
      <c r="P49" s="14">
        <f t="shared" si="1"/>
        <v>1.0237309213303318</v>
      </c>
      <c r="Q49" s="11" t="str">
        <f t="shared" si="2"/>
        <v>-year older</v>
      </c>
    </row>
    <row r="50" spans="1:17" x14ac:dyDescent="0.25">
      <c r="A50" s="11" t="s">
        <v>46</v>
      </c>
      <c r="J50" s="11">
        <v>2.34816071226756E-2</v>
      </c>
      <c r="K50" s="11">
        <v>-3.74557544542789E-2</v>
      </c>
      <c r="L50" s="11">
        <v>8.4418968699630101E-2</v>
      </c>
      <c r="M50" s="11">
        <v>0.450102651222132</v>
      </c>
      <c r="N50" s="12">
        <f>J5</f>
        <v>-2.11764101957761E-2</v>
      </c>
      <c r="O50" s="13">
        <f t="shared" si="0"/>
        <v>-1.108856831993144</v>
      </c>
      <c r="P50" s="14">
        <f t="shared" si="1"/>
        <v>1.108856831993144</v>
      </c>
      <c r="Q50" s="11" t="str">
        <f t="shared" si="2"/>
        <v>-year younger</v>
      </c>
    </row>
    <row r="51" spans="1:17" x14ac:dyDescent="0.25">
      <c r="A51" s="11" t="s">
        <v>47</v>
      </c>
      <c r="J51" s="11">
        <v>0.160244517506371</v>
      </c>
      <c r="K51" s="11">
        <v>0.100859911836502</v>
      </c>
      <c r="L51" s="11">
        <v>0.21962912317624</v>
      </c>
      <c r="M51" s="11">
        <v>1.2388254074160601E-7</v>
      </c>
      <c r="N51" s="12">
        <f>J5</f>
        <v>-2.11764101957761E-2</v>
      </c>
      <c r="O51" s="13">
        <f t="shared" si="0"/>
        <v>-7.5671237960026758</v>
      </c>
      <c r="P51" s="14">
        <f t="shared" si="1"/>
        <v>7.5671237960026758</v>
      </c>
      <c r="Q51" s="11" t="str">
        <f t="shared" si="2"/>
        <v>-year younger</v>
      </c>
    </row>
    <row r="52" spans="1:17" x14ac:dyDescent="0.25">
      <c r="A52" s="11" t="s">
        <v>48</v>
      </c>
      <c r="J52" s="11">
        <v>-2.14198893276344E-2</v>
      </c>
      <c r="K52" s="11">
        <v>-7.0507582200349805E-2</v>
      </c>
      <c r="L52" s="11">
        <v>2.7667803545080999E-2</v>
      </c>
      <c r="M52" s="11">
        <v>0.39241923652984501</v>
      </c>
      <c r="N52" s="12">
        <f>J5</f>
        <v>-2.11764101957761E-2</v>
      </c>
      <c r="O52" s="13">
        <f t="shared" si="0"/>
        <v>1.011497658460869</v>
      </c>
      <c r="P52" s="14">
        <f t="shared" si="1"/>
        <v>1.011497658460869</v>
      </c>
      <c r="Q52" s="11" t="str">
        <f t="shared" si="2"/>
        <v>-year older</v>
      </c>
    </row>
    <row r="53" spans="1:17" x14ac:dyDescent="0.25">
      <c r="A53" s="11" t="s">
        <v>49</v>
      </c>
      <c r="J53" s="11">
        <v>-1.10823927126391E-2</v>
      </c>
      <c r="K53" s="11">
        <v>-5.5242414739778201E-2</v>
      </c>
      <c r="L53" s="11">
        <v>3.3077629314499903E-2</v>
      </c>
      <c r="M53" s="11">
        <v>0.62281282573844698</v>
      </c>
      <c r="N53" s="12">
        <f>J5</f>
        <v>-2.11764101957761E-2</v>
      </c>
      <c r="O53" s="13">
        <f t="shared" si="0"/>
        <v>0.52333670391639953</v>
      </c>
      <c r="P53" s="14">
        <f t="shared" si="1"/>
        <v>0.52333670391639953</v>
      </c>
      <c r="Q53" s="11" t="str">
        <f t="shared" si="2"/>
        <v>-year older</v>
      </c>
    </row>
    <row r="54" spans="1:17" x14ac:dyDescent="0.25">
      <c r="A54" s="11" t="s">
        <v>50</v>
      </c>
      <c r="J54" s="11">
        <v>0.26540254940418301</v>
      </c>
      <c r="K54" s="11">
        <v>9.7478941475288003E-2</v>
      </c>
      <c r="L54" s="11">
        <v>0.433326157333078</v>
      </c>
      <c r="M54" s="11">
        <v>1.95178504401703E-3</v>
      </c>
      <c r="N54" s="12">
        <f>J5</f>
        <v>-2.11764101957761E-2</v>
      </c>
      <c r="O54" s="13">
        <f t="shared" si="0"/>
        <v>-12.532933908558348</v>
      </c>
      <c r="P54" s="14">
        <f t="shared" si="1"/>
        <v>12.532933908558348</v>
      </c>
      <c r="Q54" s="11" t="str">
        <f t="shared" si="2"/>
        <v>-year younger</v>
      </c>
    </row>
    <row r="55" spans="1:17" x14ac:dyDescent="0.25">
      <c r="A55" s="11" t="s">
        <v>51</v>
      </c>
      <c r="J55" s="11">
        <v>0.18420710243046201</v>
      </c>
      <c r="K55" s="11">
        <v>9.7939541863802604E-2</v>
      </c>
      <c r="L55" s="11">
        <v>0.27047466299712197</v>
      </c>
      <c r="M55" s="11">
        <v>2.8574563444585999E-5</v>
      </c>
      <c r="N55" s="12">
        <f>J5</f>
        <v>-2.11764101957761E-2</v>
      </c>
      <c r="O55" s="13">
        <f t="shared" si="0"/>
        <v>-8.6986935333923796</v>
      </c>
      <c r="P55" s="14">
        <f t="shared" si="1"/>
        <v>8.6986935333923796</v>
      </c>
      <c r="Q55" s="11" t="str">
        <f t="shared" si="2"/>
        <v>-year younger</v>
      </c>
    </row>
    <row r="56" spans="1:17" x14ac:dyDescent="0.25">
      <c r="A56" s="11" t="s">
        <v>52</v>
      </c>
      <c r="J56" s="11">
        <v>-1.7519797583628101E-2</v>
      </c>
      <c r="K56" s="11">
        <v>-6.63937426547455E-2</v>
      </c>
      <c r="L56" s="11">
        <v>3.1354147487489201E-2</v>
      </c>
      <c r="M56" s="11">
        <v>0.48231832904646899</v>
      </c>
      <c r="N56" s="12">
        <f>J5</f>
        <v>-2.11764101957761E-2</v>
      </c>
      <c r="O56" s="13">
        <f t="shared" si="0"/>
        <v>0.82732613420581758</v>
      </c>
      <c r="P56" s="14">
        <f t="shared" si="1"/>
        <v>0.82732613420581758</v>
      </c>
      <c r="Q56" s="11" t="str">
        <f t="shared" si="2"/>
        <v>-year older</v>
      </c>
    </row>
    <row r="57" spans="1:17" x14ac:dyDescent="0.25">
      <c r="A57" s="11" t="s">
        <v>53</v>
      </c>
      <c r="J57" s="11">
        <v>-2.63851210333707E-2</v>
      </c>
      <c r="K57" s="11">
        <v>-7.4956953808409693E-2</v>
      </c>
      <c r="L57" s="11">
        <v>2.21867117416682E-2</v>
      </c>
      <c r="M57" s="11">
        <v>0.287024365079741</v>
      </c>
      <c r="N57" s="12">
        <f>J5</f>
        <v>-2.11764101957761E-2</v>
      </c>
      <c r="O57" s="13">
        <f t="shared" si="0"/>
        <v>1.2459676021308628</v>
      </c>
      <c r="P57" s="14">
        <f t="shared" si="1"/>
        <v>1.2459676021308628</v>
      </c>
      <c r="Q57" s="11" t="str">
        <f t="shared" si="2"/>
        <v>-year older</v>
      </c>
    </row>
    <row r="58" spans="1:17" x14ac:dyDescent="0.25">
      <c r="A58" s="11" t="s">
        <v>54</v>
      </c>
      <c r="J58" s="11">
        <v>-1.7889645258483799E-2</v>
      </c>
      <c r="K58" s="11">
        <v>-6.5987477417883703E-2</v>
      </c>
      <c r="L58" s="11">
        <v>3.0208186900916E-2</v>
      </c>
      <c r="M58" s="11">
        <v>0.46601000056522601</v>
      </c>
      <c r="N58" s="12">
        <f>J5</f>
        <v>-2.11764101957761E-2</v>
      </c>
      <c r="O58" s="13">
        <f t="shared" si="0"/>
        <v>0.8447912131042925</v>
      </c>
      <c r="P58" s="14">
        <f t="shared" si="1"/>
        <v>0.8447912131042925</v>
      </c>
      <c r="Q58" s="11" t="str">
        <f t="shared" si="2"/>
        <v>-year older</v>
      </c>
    </row>
    <row r="59" spans="1:17" x14ac:dyDescent="0.25">
      <c r="A59" s="11" t="s">
        <v>55</v>
      </c>
      <c r="J59" s="11">
        <v>-1.03016321757894E-2</v>
      </c>
      <c r="K59" s="11">
        <v>-6.3618456576384305E-2</v>
      </c>
      <c r="L59" s="11">
        <v>4.3015192224805501E-2</v>
      </c>
      <c r="M59" s="11">
        <v>0.70491655628932604</v>
      </c>
      <c r="N59" s="12">
        <f>J5</f>
        <v>-2.11764101957761E-2</v>
      </c>
      <c r="O59" s="13">
        <f t="shared" si="0"/>
        <v>0.48646735119648321</v>
      </c>
      <c r="P59" s="14">
        <f t="shared" si="1"/>
        <v>0.48646735119648321</v>
      </c>
      <c r="Q59" s="11" t="str">
        <f t="shared" si="2"/>
        <v>-year older</v>
      </c>
    </row>
    <row r="60" spans="1:17" x14ac:dyDescent="0.25">
      <c r="A60" s="11" t="s">
        <v>56</v>
      </c>
      <c r="J60" s="11">
        <v>0.21555475728200801</v>
      </c>
      <c r="K60" s="11">
        <v>0.15361662808440901</v>
      </c>
      <c r="L60" s="11">
        <v>0.27749288647960602</v>
      </c>
      <c r="M60" s="11">
        <v>9.1930683666577098E-12</v>
      </c>
      <c r="N60" s="12">
        <f>J5</f>
        <v>-2.11764101957761E-2</v>
      </c>
      <c r="O60" s="13">
        <f t="shared" si="0"/>
        <v>-10.179003678583971</v>
      </c>
      <c r="P60" s="14">
        <f t="shared" si="1"/>
        <v>10.179003678583971</v>
      </c>
      <c r="Q60" s="11" t="str">
        <f t="shared" si="2"/>
        <v>-year younger</v>
      </c>
    </row>
    <row r="61" spans="1:17" x14ac:dyDescent="0.25">
      <c r="A61" s="11" t="s">
        <v>57</v>
      </c>
      <c r="J61" s="11">
        <v>0.24689096446591699</v>
      </c>
      <c r="K61" s="11">
        <v>0.172146308509669</v>
      </c>
      <c r="L61" s="11">
        <v>0.32163562042216498</v>
      </c>
      <c r="M61" s="11">
        <v>9.6741530001128195E-11</v>
      </c>
      <c r="N61" s="12">
        <f>J5</f>
        <v>-2.11764101957761E-2</v>
      </c>
      <c r="O61" s="13">
        <f t="shared" si="0"/>
        <v>-11.6587732379288</v>
      </c>
      <c r="P61" s="14">
        <f t="shared" si="1"/>
        <v>11.6587732379288</v>
      </c>
      <c r="Q61" s="11" t="str">
        <f t="shared" si="2"/>
        <v>-year younger</v>
      </c>
    </row>
    <row r="62" spans="1:17" x14ac:dyDescent="0.25">
      <c r="A62" s="11" t="s">
        <v>58</v>
      </c>
      <c r="J62" s="11">
        <v>3.3663377751780001E-2</v>
      </c>
      <c r="K62" s="11">
        <v>-2.6636703061210701E-2</v>
      </c>
      <c r="L62" s="11">
        <v>9.3963458564770799E-2</v>
      </c>
      <c r="M62" s="11">
        <v>0.27388480081845901</v>
      </c>
      <c r="N62" s="12">
        <f>J5</f>
        <v>-2.11764101957761E-2</v>
      </c>
      <c r="O62" s="13">
        <f t="shared" si="0"/>
        <v>-1.5896640384541938</v>
      </c>
      <c r="P62" s="14">
        <f t="shared" si="1"/>
        <v>1.5896640384541938</v>
      </c>
      <c r="Q62" s="11" t="str">
        <f t="shared" si="2"/>
        <v>-year younger</v>
      </c>
    </row>
    <row r="63" spans="1:17" x14ac:dyDescent="0.25">
      <c r="A63" s="11" t="s">
        <v>59</v>
      </c>
      <c r="J63" s="11">
        <v>1.1009696972281899</v>
      </c>
      <c r="K63" s="11">
        <v>0.136781067467388</v>
      </c>
      <c r="L63" s="11">
        <v>2.0651583269890001</v>
      </c>
      <c r="M63" s="11">
        <v>2.5227068631631999E-2</v>
      </c>
      <c r="N63" s="12">
        <f>J5</f>
        <v>-2.11764101957761E-2</v>
      </c>
      <c r="O63" s="13">
        <f t="shared" si="0"/>
        <v>-51.990383972057366</v>
      </c>
      <c r="P63" s="14">
        <f t="shared" si="1"/>
        <v>51.990383972057366</v>
      </c>
      <c r="Q63" s="11" t="str">
        <f t="shared" si="2"/>
        <v>-year younger</v>
      </c>
    </row>
    <row r="64" spans="1:17" x14ac:dyDescent="0.25">
      <c r="A64" s="15" t="s">
        <v>60</v>
      </c>
      <c r="B64" s="15"/>
      <c r="C64" s="15"/>
      <c r="D64" s="15"/>
      <c r="E64" s="15"/>
      <c r="F64" s="15"/>
      <c r="G64" s="15"/>
      <c r="H64" s="15"/>
      <c r="I64" s="15"/>
      <c r="J64" s="15">
        <v>1.8174024091044998E-2</v>
      </c>
      <c r="K64" s="15">
        <v>-0.23348371742221599</v>
      </c>
      <c r="L64" s="15">
        <v>0.269831765604306</v>
      </c>
      <c r="M64" s="15">
        <v>0.88744170617027396</v>
      </c>
      <c r="N64" s="16">
        <f>J5</f>
        <v>-2.11764101957761E-2</v>
      </c>
      <c r="O64" s="17">
        <f t="shared" si="0"/>
        <v>-0.85822025182861428</v>
      </c>
      <c r="P64" s="18">
        <f t="shared" si="1"/>
        <v>0.85822025182861428</v>
      </c>
      <c r="Q64" s="15" t="str">
        <f t="shared" si="2"/>
        <v>-year young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46" priority="3" operator="lessThan">
      <formula>0.0005</formula>
    </cfRule>
  </conditionalFormatting>
  <conditionalFormatting sqref="M2">
    <cfRule type="cellIs" dxfId="45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Q64"/>
  <sheetViews>
    <sheetView topLeftCell="A13" zoomScale="75" zoomScaleNormal="75" workbookViewId="0">
      <selection activeCell="E36" sqref="E36"/>
    </sheetView>
  </sheetViews>
  <sheetFormatPr defaultColWidth="11.42578125" defaultRowHeight="15" x14ac:dyDescent="0.25"/>
  <cols>
    <col min="1" max="1" width="45.7109375" style="11" customWidth="1"/>
    <col min="2" max="2" width="11.42578125" style="11"/>
    <col min="3" max="4" width="15.85546875" style="11" customWidth="1"/>
    <col min="5" max="6" width="11.42578125" style="11"/>
    <col min="7" max="8" width="15.140625" style="11" customWidth="1"/>
    <col min="9" max="10" width="11.42578125" style="11"/>
    <col min="11" max="12" width="15.5703125" style="11" customWidth="1"/>
    <col min="13" max="14" width="11.42578125" style="11"/>
    <col min="15" max="15" width="16" style="11" customWidth="1"/>
    <col min="16" max="16" width="11.42578125" style="11"/>
    <col min="17" max="17" width="15.85546875" style="11" customWidth="1"/>
    <col min="18" max="16384" width="11.42578125" style="11"/>
  </cols>
  <sheetData>
    <row r="1" spans="1:17" s="7" customFormat="1" x14ac:dyDescent="0.25">
      <c r="A1" s="5" t="s">
        <v>73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7" s="7" customFormat="1" x14ac:dyDescent="0.25">
      <c r="A2" s="8"/>
      <c r="B2" s="25" t="s">
        <v>61</v>
      </c>
      <c r="C2" s="25"/>
      <c r="D2" s="25"/>
      <c r="E2" s="25"/>
      <c r="F2" s="25" t="s">
        <v>62</v>
      </c>
      <c r="G2" s="25"/>
      <c r="H2" s="25"/>
      <c r="I2" s="25"/>
      <c r="J2" s="25" t="s">
        <v>63</v>
      </c>
      <c r="K2" s="25"/>
      <c r="L2" s="25"/>
      <c r="M2" s="25"/>
      <c r="N2" s="28"/>
      <c r="O2" s="28"/>
      <c r="P2" s="28"/>
      <c r="Q2" s="28"/>
    </row>
    <row r="3" spans="1:17" s="7" customFormat="1" x14ac:dyDescent="0.25">
      <c r="A3" s="8" t="s">
        <v>0</v>
      </c>
      <c r="B3" s="9" t="s">
        <v>64</v>
      </c>
      <c r="C3" s="9" t="s">
        <v>65</v>
      </c>
      <c r="D3" s="9" t="s">
        <v>66</v>
      </c>
      <c r="E3" s="9" t="s">
        <v>67</v>
      </c>
      <c r="F3" s="9" t="s">
        <v>64</v>
      </c>
      <c r="G3" s="9" t="s">
        <v>65</v>
      </c>
      <c r="H3" s="9" t="s">
        <v>66</v>
      </c>
      <c r="I3" s="9" t="s">
        <v>67</v>
      </c>
      <c r="J3" s="9" t="s">
        <v>64</v>
      </c>
      <c r="K3" s="9" t="s">
        <v>65</v>
      </c>
      <c r="L3" s="9" t="s">
        <v>66</v>
      </c>
      <c r="M3" s="9" t="s">
        <v>67</v>
      </c>
      <c r="N3" s="9" t="s">
        <v>97</v>
      </c>
      <c r="O3" s="10" t="s">
        <v>98</v>
      </c>
      <c r="P3" s="26" t="s">
        <v>99</v>
      </c>
      <c r="Q3" s="27"/>
    </row>
    <row r="4" spans="1:17" x14ac:dyDescent="0.25">
      <c r="A4" s="11" t="s">
        <v>1</v>
      </c>
      <c r="B4" s="11">
        <v>1.56911488123231E-2</v>
      </c>
      <c r="C4" s="11">
        <v>5.2673981662012502E-3</v>
      </c>
      <c r="D4" s="11">
        <v>2.6114899458444901E-2</v>
      </c>
      <c r="E4" s="11">
        <v>3.1758189279101801E-3</v>
      </c>
      <c r="F4" s="11">
        <v>-2.0945554045624201E-2</v>
      </c>
      <c r="G4" s="11">
        <v>-3.13331996138939E-2</v>
      </c>
      <c r="H4" s="11">
        <v>-1.0557908477354499E-2</v>
      </c>
      <c r="I4" s="11">
        <v>7.7631434521581899E-5</v>
      </c>
      <c r="J4" s="11">
        <v>-2.7942884122625401E-2</v>
      </c>
      <c r="K4" s="11">
        <v>-3.8614054989436403E-2</v>
      </c>
      <c r="L4" s="11">
        <v>-1.7271713255814301E-2</v>
      </c>
      <c r="M4" s="11">
        <v>2.8788845103406101E-7</v>
      </c>
      <c r="N4" s="12">
        <f>J5</f>
        <v>-2.8475192068498401E-2</v>
      </c>
      <c r="O4" s="13">
        <f>J4/N4</f>
        <v>0.98130625617581402</v>
      </c>
      <c r="P4" s="14">
        <f>ABS(O4)</f>
        <v>0.98130625617581402</v>
      </c>
      <c r="Q4" s="11" t="str">
        <f>IF(O4&lt;0,"-year younger","-year older")</f>
        <v>-year older</v>
      </c>
    </row>
    <row r="5" spans="1:17" x14ac:dyDescent="0.25">
      <c r="A5" s="11" t="s">
        <v>2</v>
      </c>
      <c r="F5" s="11">
        <v>-2.8050783034625298E-2</v>
      </c>
      <c r="G5" s="11">
        <v>-2.9424647032284101E-2</v>
      </c>
      <c r="H5" s="11">
        <v>-2.66769190369665E-2</v>
      </c>
      <c r="I5" s="11">
        <v>0</v>
      </c>
      <c r="J5" s="11">
        <v>-2.8475192068498401E-2</v>
      </c>
      <c r="K5" s="11">
        <v>-2.9944806313478099E-2</v>
      </c>
      <c r="L5" s="11">
        <v>-2.7005577823518701E-2</v>
      </c>
      <c r="M5" s="11">
        <v>0</v>
      </c>
      <c r="N5" s="12">
        <f>J5</f>
        <v>-2.8475192068498401E-2</v>
      </c>
      <c r="O5" s="13">
        <f t="shared" ref="O5:O64" si="0">J5/N5</f>
        <v>1</v>
      </c>
      <c r="P5" s="14">
        <f t="shared" ref="P5:P64" si="1">ABS(O5)</f>
        <v>1</v>
      </c>
      <c r="Q5" s="11" t="str">
        <f t="shared" ref="Q5:Q64" si="2">IF(O5&lt;0,"-year younger","-year older")</f>
        <v>-year older</v>
      </c>
    </row>
    <row r="6" spans="1:17" x14ac:dyDescent="0.25">
      <c r="A6" s="11" t="s">
        <v>3</v>
      </c>
      <c r="F6" s="11">
        <v>-1.4459784120867699E-2</v>
      </c>
      <c r="G6" s="11">
        <v>-4.0663959536088298E-2</v>
      </c>
      <c r="H6" s="11">
        <v>1.1744391294353E-2</v>
      </c>
      <c r="I6" s="11">
        <v>0.27946775821701803</v>
      </c>
      <c r="J6" s="11">
        <v>8.3501146702960292E-3</v>
      </c>
      <c r="K6" s="11">
        <v>-1.8950597547269799E-2</v>
      </c>
      <c r="L6" s="11">
        <v>3.5650826887861899E-2</v>
      </c>
      <c r="M6" s="11">
        <v>0.54886434855694599</v>
      </c>
      <c r="N6" s="12">
        <f>J5</f>
        <v>-2.8475192068498401E-2</v>
      </c>
      <c r="O6" s="13">
        <f t="shared" si="0"/>
        <v>-0.29324173302183315</v>
      </c>
      <c r="P6" s="14">
        <f t="shared" si="1"/>
        <v>0.29324173302183315</v>
      </c>
      <c r="Q6" s="11" t="str">
        <f t="shared" si="2"/>
        <v>-year younger</v>
      </c>
    </row>
    <row r="7" spans="1:17" x14ac:dyDescent="0.25">
      <c r="A7" s="11" t="s">
        <v>4</v>
      </c>
      <c r="B7" s="11">
        <v>-8.0666125062875793E-2</v>
      </c>
      <c r="C7" s="11">
        <v>-0.16617300334058299</v>
      </c>
      <c r="D7" s="11">
        <v>4.840753214832E-3</v>
      </c>
      <c r="E7" s="11">
        <v>6.4465203561679202E-2</v>
      </c>
      <c r="F7" s="11">
        <v>-0.175964315946884</v>
      </c>
      <c r="G7" s="11">
        <v>-0.28328868881270403</v>
      </c>
      <c r="H7" s="11">
        <v>-6.8639943081064303E-2</v>
      </c>
      <c r="I7" s="11">
        <v>1.31256828975886E-3</v>
      </c>
      <c r="J7" s="11">
        <v>-9.0054045638081101E-2</v>
      </c>
      <c r="K7" s="11">
        <v>-0.20244088654647399</v>
      </c>
      <c r="L7" s="11">
        <v>2.2332795270312001E-2</v>
      </c>
      <c r="M7" s="11">
        <v>0.116309929455146</v>
      </c>
      <c r="N7" s="12">
        <f>J5</f>
        <v>-2.8475192068498401E-2</v>
      </c>
      <c r="O7" s="13">
        <f t="shared" si="0"/>
        <v>3.1625439231964405</v>
      </c>
      <c r="P7" s="14">
        <f t="shared" si="1"/>
        <v>3.1625439231964405</v>
      </c>
      <c r="Q7" s="11" t="str">
        <f t="shared" si="2"/>
        <v>-year older</v>
      </c>
    </row>
    <row r="8" spans="1:17" x14ac:dyDescent="0.25">
      <c r="A8" s="11" t="s">
        <v>5</v>
      </c>
      <c r="N8" s="12"/>
      <c r="O8" s="13"/>
      <c r="P8" s="14"/>
    </row>
    <row r="9" spans="1:17" x14ac:dyDescent="0.25">
      <c r="A9" s="11" t="s">
        <v>6</v>
      </c>
      <c r="J9" s="11">
        <v>-1.5383883636675999E-2</v>
      </c>
      <c r="K9" s="11">
        <v>-9.3779450021326399E-2</v>
      </c>
      <c r="L9" s="11">
        <v>6.3011682747974404E-2</v>
      </c>
      <c r="M9" s="11">
        <v>0.700527484475995</v>
      </c>
      <c r="N9" s="12">
        <f>J5</f>
        <v>-2.8475192068498401E-2</v>
      </c>
      <c r="O9" s="13">
        <f t="shared" si="0"/>
        <v>0.540255658317224</v>
      </c>
      <c r="P9" s="14">
        <f t="shared" si="1"/>
        <v>0.540255658317224</v>
      </c>
      <c r="Q9" s="11" t="str">
        <f t="shared" si="2"/>
        <v>-year older</v>
      </c>
    </row>
    <row r="10" spans="1:17" x14ac:dyDescent="0.25">
      <c r="A10" s="11" t="s">
        <v>7</v>
      </c>
      <c r="J10" s="11">
        <v>-8.4664694878975703E-3</v>
      </c>
      <c r="K10" s="11">
        <v>-6.1763542009783401E-2</v>
      </c>
      <c r="L10" s="11">
        <v>4.4830603033988198E-2</v>
      </c>
      <c r="M10" s="11">
        <v>0.755537450173841</v>
      </c>
      <c r="N10" s="12">
        <f>J5</f>
        <v>-2.8475192068498401E-2</v>
      </c>
      <c r="O10" s="13">
        <f t="shared" si="0"/>
        <v>0.29732791503323608</v>
      </c>
      <c r="P10" s="14">
        <f t="shared" si="1"/>
        <v>0.29732791503323608</v>
      </c>
      <c r="Q10" s="11" t="str">
        <f t="shared" si="2"/>
        <v>-year older</v>
      </c>
    </row>
    <row r="11" spans="1:17" x14ac:dyDescent="0.25">
      <c r="A11" s="11" t="s">
        <v>8</v>
      </c>
      <c r="J11" s="11">
        <v>1.93534981083732E-2</v>
      </c>
      <c r="K11" s="11">
        <v>-3.0323783502574898E-2</v>
      </c>
      <c r="L11" s="11">
        <v>6.9030779719321297E-2</v>
      </c>
      <c r="M11" s="11">
        <v>0.44512792364400799</v>
      </c>
      <c r="N11" s="12">
        <f>J5</f>
        <v>-2.8475192068498401E-2</v>
      </c>
      <c r="O11" s="13">
        <f t="shared" si="0"/>
        <v>-0.67966172315247109</v>
      </c>
      <c r="P11" s="14">
        <f t="shared" si="1"/>
        <v>0.67966172315247109</v>
      </c>
      <c r="Q11" s="11" t="str">
        <f t="shared" si="2"/>
        <v>-year younger</v>
      </c>
    </row>
    <row r="12" spans="1:17" x14ac:dyDescent="0.25">
      <c r="A12" s="11" t="s">
        <v>9</v>
      </c>
      <c r="J12" s="11">
        <v>-7.2583190210153499E-4</v>
      </c>
      <c r="K12" s="11">
        <v>-5.0820786113301403E-2</v>
      </c>
      <c r="L12" s="11">
        <v>4.9369122309098401E-2</v>
      </c>
      <c r="M12" s="11">
        <v>0.97734476124147796</v>
      </c>
      <c r="N12" s="12">
        <f>J5</f>
        <v>-2.8475192068498401E-2</v>
      </c>
      <c r="O12" s="13">
        <f t="shared" si="0"/>
        <v>2.5489973881669088E-2</v>
      </c>
      <c r="P12" s="14">
        <f t="shared" si="1"/>
        <v>2.5489973881669088E-2</v>
      </c>
      <c r="Q12" s="11" t="str">
        <f t="shared" si="2"/>
        <v>-year older</v>
      </c>
    </row>
    <row r="13" spans="1:17" x14ac:dyDescent="0.25">
      <c r="A13" s="11" t="s">
        <v>10</v>
      </c>
      <c r="J13" s="11">
        <v>7.4119779863931104E-2</v>
      </c>
      <c r="K13" s="11">
        <v>2.77497929563627E-2</v>
      </c>
      <c r="L13" s="11">
        <v>0.120489766771499</v>
      </c>
      <c r="M13" s="11">
        <v>1.7324143707551001E-3</v>
      </c>
      <c r="N13" s="12">
        <f>J5</f>
        <v>-2.8475192068498401E-2</v>
      </c>
      <c r="O13" s="13">
        <f t="shared" si="0"/>
        <v>-2.6029597863864278</v>
      </c>
      <c r="P13" s="14">
        <f t="shared" si="1"/>
        <v>2.6029597863864278</v>
      </c>
      <c r="Q13" s="11" t="str">
        <f t="shared" si="2"/>
        <v>-year younger</v>
      </c>
    </row>
    <row r="14" spans="1:17" x14ac:dyDescent="0.25">
      <c r="A14" s="11" t="s">
        <v>11</v>
      </c>
      <c r="J14" s="11">
        <v>-6.4770243122390199E-3</v>
      </c>
      <c r="K14" s="11">
        <v>-1.07011194978583E-2</v>
      </c>
      <c r="L14" s="11">
        <v>-2.2529291266197198E-3</v>
      </c>
      <c r="M14" s="11">
        <v>2.6550057766631702E-3</v>
      </c>
      <c r="N14" s="12">
        <f>J5</f>
        <v>-2.8475192068498401E-2</v>
      </c>
      <c r="O14" s="13">
        <f t="shared" si="0"/>
        <v>0.22746200610897499</v>
      </c>
      <c r="P14" s="14">
        <f t="shared" si="1"/>
        <v>0.22746200610897499</v>
      </c>
      <c r="Q14" s="11" t="str">
        <f t="shared" si="2"/>
        <v>-year older</v>
      </c>
    </row>
    <row r="15" spans="1:17" x14ac:dyDescent="0.25">
      <c r="A15" s="11" t="s">
        <v>12</v>
      </c>
      <c r="J15" s="11">
        <v>-9.3066128734632901E-3</v>
      </c>
      <c r="K15" s="11">
        <v>-1.19037239625848E-2</v>
      </c>
      <c r="L15" s="11">
        <v>-6.70950178434177E-3</v>
      </c>
      <c r="M15" s="11">
        <v>2.2056671372033901E-12</v>
      </c>
      <c r="N15" s="12">
        <f>J5</f>
        <v>-2.8475192068498401E-2</v>
      </c>
      <c r="O15" s="13">
        <f t="shared" si="0"/>
        <v>0.32683231252929917</v>
      </c>
      <c r="P15" s="14">
        <f t="shared" si="1"/>
        <v>0.32683231252929917</v>
      </c>
      <c r="Q15" s="11" t="str">
        <f t="shared" si="2"/>
        <v>-year older</v>
      </c>
    </row>
    <row r="16" spans="1:17" x14ac:dyDescent="0.25">
      <c r="A16" s="11" t="s">
        <v>13</v>
      </c>
      <c r="N16" s="12"/>
      <c r="O16" s="13"/>
      <c r="P16" s="14"/>
    </row>
    <row r="17" spans="1:17" x14ac:dyDescent="0.25">
      <c r="A17" s="11" t="s">
        <v>14</v>
      </c>
      <c r="J17" s="11">
        <v>1.01189641425086E-2</v>
      </c>
      <c r="K17" s="11">
        <v>-2.1795631334401398E-2</v>
      </c>
      <c r="L17" s="11">
        <v>4.2033559619418501E-2</v>
      </c>
      <c r="M17" s="11">
        <v>0.53431848461296905</v>
      </c>
      <c r="N17" s="12">
        <f>J5</f>
        <v>-2.8475192068498401E-2</v>
      </c>
      <c r="O17" s="13">
        <f t="shared" si="0"/>
        <v>-0.3553606984692837</v>
      </c>
      <c r="P17" s="14">
        <f t="shared" si="1"/>
        <v>0.3553606984692837</v>
      </c>
      <c r="Q17" s="11" t="str">
        <f t="shared" si="2"/>
        <v>-year younger</v>
      </c>
    </row>
    <row r="18" spans="1:17" x14ac:dyDescent="0.25">
      <c r="A18" s="11" t="s">
        <v>15</v>
      </c>
      <c r="J18" s="11">
        <v>4.5354211035168197E-3</v>
      </c>
      <c r="K18" s="11">
        <v>-2.7855431227118799E-2</v>
      </c>
      <c r="L18" s="11">
        <v>3.6926273434152397E-2</v>
      </c>
      <c r="M18" s="11">
        <v>0.78375016163279898</v>
      </c>
      <c r="N18" s="12">
        <f>J5</f>
        <v>-2.8475192068498401E-2</v>
      </c>
      <c r="O18" s="13">
        <f t="shared" si="0"/>
        <v>-0.1592762251649314</v>
      </c>
      <c r="P18" s="14">
        <f t="shared" si="1"/>
        <v>0.1592762251649314</v>
      </c>
      <c r="Q18" s="11" t="str">
        <f t="shared" si="2"/>
        <v>-year younger</v>
      </c>
    </row>
    <row r="19" spans="1:17" x14ac:dyDescent="0.25">
      <c r="A19" s="11" t="s">
        <v>16</v>
      </c>
      <c r="N19" s="12">
        <f>J5</f>
        <v>-2.8475192068498401E-2</v>
      </c>
      <c r="O19" s="13">
        <f t="shared" si="0"/>
        <v>0</v>
      </c>
      <c r="P19" s="14">
        <f t="shared" si="1"/>
        <v>0</v>
      </c>
      <c r="Q19" s="11" t="str">
        <f t="shared" si="2"/>
        <v>-year older</v>
      </c>
    </row>
    <row r="20" spans="1:17" x14ac:dyDescent="0.25">
      <c r="A20" s="11" t="s">
        <v>17</v>
      </c>
      <c r="J20" s="11">
        <v>-1.76496273202329E-3</v>
      </c>
      <c r="K20" s="11">
        <v>-2.4792259498216999E-2</v>
      </c>
      <c r="L20" s="11">
        <v>2.12623340341704E-2</v>
      </c>
      <c r="M20" s="11">
        <v>0.88058841747448102</v>
      </c>
      <c r="N20" s="12">
        <f>J5</f>
        <v>-2.8475192068498401E-2</v>
      </c>
      <c r="O20" s="13">
        <f t="shared" si="0"/>
        <v>6.1982469785544898E-2</v>
      </c>
      <c r="P20" s="14">
        <f t="shared" si="1"/>
        <v>6.1982469785544898E-2</v>
      </c>
      <c r="Q20" s="11" t="str">
        <f t="shared" si="2"/>
        <v>-year older</v>
      </c>
    </row>
    <row r="21" spans="1:17" x14ac:dyDescent="0.25">
      <c r="A21" s="11" t="s">
        <v>18</v>
      </c>
      <c r="J21" s="11">
        <v>-0.13301752461680499</v>
      </c>
      <c r="K21" s="11">
        <v>-0.17815306550249399</v>
      </c>
      <c r="L21" s="11">
        <v>-8.7881983731115901E-2</v>
      </c>
      <c r="M21" s="11">
        <v>7.7097911946888806E-9</v>
      </c>
      <c r="N21" s="12">
        <f>J5</f>
        <v>-2.8475192068498401E-2</v>
      </c>
      <c r="O21" s="13">
        <f t="shared" si="0"/>
        <v>4.671347757613896</v>
      </c>
      <c r="P21" s="14">
        <f t="shared" si="1"/>
        <v>4.671347757613896</v>
      </c>
      <c r="Q21" s="11" t="str">
        <f t="shared" si="2"/>
        <v>-year older</v>
      </c>
    </row>
    <row r="22" spans="1:17" x14ac:dyDescent="0.25">
      <c r="A22" s="11" t="s">
        <v>19</v>
      </c>
      <c r="N22" s="12"/>
      <c r="O22" s="13"/>
      <c r="P22" s="14"/>
    </row>
    <row r="23" spans="1:17" x14ac:dyDescent="0.25">
      <c r="A23" s="11" t="s">
        <v>20</v>
      </c>
      <c r="J23" s="11">
        <v>1.4974256397524701E-2</v>
      </c>
      <c r="K23" s="11">
        <v>-4.9835773616579197E-2</v>
      </c>
      <c r="L23" s="11">
        <v>7.9784286411628602E-2</v>
      </c>
      <c r="M23" s="11">
        <v>0.650662089592004</v>
      </c>
      <c r="N23" s="12">
        <f>J5</f>
        <v>-2.8475192068498401E-2</v>
      </c>
      <c r="O23" s="13">
        <f t="shared" si="0"/>
        <v>-0.52587025090132589</v>
      </c>
      <c r="P23" s="14">
        <f t="shared" si="1"/>
        <v>0.52587025090132589</v>
      </c>
      <c r="Q23" s="11" t="str">
        <f t="shared" si="2"/>
        <v>-year younger</v>
      </c>
    </row>
    <row r="24" spans="1:17" x14ac:dyDescent="0.25">
      <c r="A24" s="11" t="s">
        <v>21</v>
      </c>
      <c r="J24" s="11">
        <v>2.8923907242627101E-2</v>
      </c>
      <c r="K24" s="11">
        <v>-3.2210516835170698E-2</v>
      </c>
      <c r="L24" s="11">
        <v>9.0058331320424997E-2</v>
      </c>
      <c r="M24" s="11">
        <v>0.35377854842845102</v>
      </c>
      <c r="N24" s="12">
        <f>J5</f>
        <v>-2.8475192068498401E-2</v>
      </c>
      <c r="O24" s="13">
        <f t="shared" si="0"/>
        <v>-1.0157581087793646</v>
      </c>
      <c r="P24" s="14">
        <f t="shared" si="1"/>
        <v>1.0157581087793646</v>
      </c>
      <c r="Q24" s="11" t="str">
        <f t="shared" si="2"/>
        <v>-year younger</v>
      </c>
    </row>
    <row r="25" spans="1:17" x14ac:dyDescent="0.25">
      <c r="A25" s="11" t="s">
        <v>22</v>
      </c>
      <c r="J25" s="11">
        <v>3.8242009134050098E-2</v>
      </c>
      <c r="K25" s="11">
        <v>-1.7881581156966399E-2</v>
      </c>
      <c r="L25" s="11">
        <v>9.4365599425066601E-2</v>
      </c>
      <c r="M25" s="11">
        <v>0.18172227975310801</v>
      </c>
      <c r="N25" s="12">
        <f>J5</f>
        <v>-2.8475192068498401E-2</v>
      </c>
      <c r="O25" s="13">
        <f t="shared" si="0"/>
        <v>-1.3429938959518575</v>
      </c>
      <c r="P25" s="14">
        <f t="shared" si="1"/>
        <v>1.3429938959518575</v>
      </c>
      <c r="Q25" s="11" t="str">
        <f t="shared" si="2"/>
        <v>-year younger</v>
      </c>
    </row>
    <row r="26" spans="1:17" x14ac:dyDescent="0.25">
      <c r="A26" s="11" t="s">
        <v>23</v>
      </c>
      <c r="J26" s="11">
        <v>1.8285140111765099E-2</v>
      </c>
      <c r="K26" s="11">
        <v>-3.7623372312015901E-2</v>
      </c>
      <c r="L26" s="11">
        <v>7.4193652535546203E-2</v>
      </c>
      <c r="M26" s="11">
        <v>0.52151703108500003</v>
      </c>
      <c r="N26" s="12">
        <f>J5</f>
        <v>-2.8475192068498401E-2</v>
      </c>
      <c r="O26" s="13">
        <f t="shared" si="0"/>
        <v>-0.6421428191872891</v>
      </c>
      <c r="P26" s="14">
        <f t="shared" si="1"/>
        <v>0.6421428191872891</v>
      </c>
      <c r="Q26" s="11" t="str">
        <f t="shared" si="2"/>
        <v>-year younger</v>
      </c>
    </row>
    <row r="27" spans="1:17" x14ac:dyDescent="0.25">
      <c r="A27" s="11" t="s">
        <v>24</v>
      </c>
      <c r="J27" s="11">
        <v>-1.16749947470901E-3</v>
      </c>
      <c r="K27" s="11">
        <v>-5.8176834929375698E-2</v>
      </c>
      <c r="L27" s="11">
        <v>5.5841835979957698E-2</v>
      </c>
      <c r="M27" s="11">
        <v>0.96798311640738399</v>
      </c>
      <c r="N27" s="12">
        <f>J5</f>
        <v>-2.8475192068498401E-2</v>
      </c>
      <c r="O27" s="13">
        <f t="shared" si="0"/>
        <v>4.1000582960091563E-2</v>
      </c>
      <c r="P27" s="14">
        <f t="shared" si="1"/>
        <v>4.1000582960091563E-2</v>
      </c>
      <c r="Q27" s="11" t="str">
        <f t="shared" si="2"/>
        <v>-year older</v>
      </c>
    </row>
    <row r="28" spans="1:17" x14ac:dyDescent="0.25">
      <c r="A28" s="11" t="s">
        <v>25</v>
      </c>
      <c r="N28" s="12"/>
      <c r="O28" s="13"/>
      <c r="P28" s="14"/>
    </row>
    <row r="29" spans="1:17" x14ac:dyDescent="0.25">
      <c r="A29" s="11" t="s">
        <v>26</v>
      </c>
      <c r="J29" s="11">
        <v>-1.55192709270411E-2</v>
      </c>
      <c r="K29" s="11">
        <v>-4.0874235670970899E-2</v>
      </c>
      <c r="L29" s="11">
        <v>9.8356938168887107E-3</v>
      </c>
      <c r="M29" s="11">
        <v>0.230281720562211</v>
      </c>
      <c r="N29" s="12">
        <f>J5</f>
        <v>-2.8475192068498401E-2</v>
      </c>
      <c r="O29" s="13">
        <f t="shared" si="0"/>
        <v>0.54501022819121892</v>
      </c>
      <c r="P29" s="14">
        <f t="shared" si="1"/>
        <v>0.54501022819121892</v>
      </c>
      <c r="Q29" s="11" t="str">
        <f t="shared" si="2"/>
        <v>-year older</v>
      </c>
    </row>
    <row r="30" spans="1:17" x14ac:dyDescent="0.25">
      <c r="A30" s="11" t="s">
        <v>27</v>
      </c>
      <c r="J30" s="11">
        <v>-4.7590573509941003E-2</v>
      </c>
      <c r="K30" s="11">
        <v>-0.117934450958023</v>
      </c>
      <c r="L30" s="11">
        <v>2.2753303938141001E-2</v>
      </c>
      <c r="M30" s="11">
        <v>0.18484944738262701</v>
      </c>
      <c r="N30" s="12">
        <f>J5</f>
        <v>-2.8475192068498401E-2</v>
      </c>
      <c r="O30" s="13">
        <f t="shared" si="0"/>
        <v>1.6712994734314579</v>
      </c>
      <c r="P30" s="14">
        <f t="shared" si="1"/>
        <v>1.6712994734314579</v>
      </c>
      <c r="Q30" s="11" t="str">
        <f t="shared" si="2"/>
        <v>-year older</v>
      </c>
    </row>
    <row r="31" spans="1:17" x14ac:dyDescent="0.25">
      <c r="A31" s="11" t="s">
        <v>28</v>
      </c>
      <c r="J31" s="11">
        <v>-5.3434108424754503E-2</v>
      </c>
      <c r="K31" s="11">
        <v>-0.121858467647044</v>
      </c>
      <c r="L31" s="11">
        <v>1.49902507975344E-2</v>
      </c>
      <c r="M31" s="11">
        <v>0.12588266780077401</v>
      </c>
      <c r="N31" s="12">
        <f>J5</f>
        <v>-2.8475192068498401E-2</v>
      </c>
      <c r="O31" s="13">
        <f t="shared" si="0"/>
        <v>1.8765144163458587</v>
      </c>
      <c r="P31" s="14">
        <f t="shared" si="1"/>
        <v>1.8765144163458587</v>
      </c>
      <c r="Q31" s="11" t="str">
        <f t="shared" si="2"/>
        <v>-year older</v>
      </c>
    </row>
    <row r="32" spans="1:17" x14ac:dyDescent="0.25">
      <c r="A32" s="11" t="s">
        <v>29</v>
      </c>
      <c r="J32" s="11">
        <v>6.8706244157014E-3</v>
      </c>
      <c r="K32" s="11">
        <v>-2.5395716762871001E-2</v>
      </c>
      <c r="L32" s="11">
        <v>3.91369655942738E-2</v>
      </c>
      <c r="M32" s="11">
        <v>0.67642917121804402</v>
      </c>
      <c r="N32" s="12">
        <f>J5</f>
        <v>-2.8475192068498401E-2</v>
      </c>
      <c r="O32" s="13">
        <f t="shared" si="0"/>
        <v>-0.24128456795563635</v>
      </c>
      <c r="P32" s="14">
        <f t="shared" si="1"/>
        <v>0.24128456795563635</v>
      </c>
      <c r="Q32" s="11" t="str">
        <f t="shared" si="2"/>
        <v>-year younger</v>
      </c>
    </row>
    <row r="33" spans="1:17" x14ac:dyDescent="0.25">
      <c r="A33" s="11" t="s">
        <v>30</v>
      </c>
      <c r="J33" s="11">
        <v>-7.4212303906141294E-2</v>
      </c>
      <c r="K33" s="11">
        <v>-0.21316973635964601</v>
      </c>
      <c r="L33" s="11">
        <v>6.4745128547363501E-2</v>
      </c>
      <c r="M33" s="11">
        <v>0.29522319537296299</v>
      </c>
      <c r="N33" s="12">
        <f>J5</f>
        <v>-2.8475192068498401E-2</v>
      </c>
      <c r="O33" s="13">
        <f t="shared" si="0"/>
        <v>2.606209072360957</v>
      </c>
      <c r="P33" s="14">
        <f t="shared" si="1"/>
        <v>2.606209072360957</v>
      </c>
      <c r="Q33" s="11" t="str">
        <f t="shared" si="2"/>
        <v>-year older</v>
      </c>
    </row>
    <row r="34" spans="1:17" x14ac:dyDescent="0.25">
      <c r="A34" s="11" t="s">
        <v>31</v>
      </c>
      <c r="J34" s="11">
        <v>3.8053301395267998E-3</v>
      </c>
      <c r="K34" s="11">
        <v>-1.86144263797292E-3</v>
      </c>
      <c r="L34" s="11">
        <v>9.4721029170265203E-3</v>
      </c>
      <c r="M34" s="11">
        <v>0.18813337758944701</v>
      </c>
      <c r="N34" s="12">
        <f>J5</f>
        <v>-2.8475192068498401E-2</v>
      </c>
      <c r="O34" s="13">
        <f t="shared" si="0"/>
        <v>-0.13363668032064194</v>
      </c>
      <c r="P34" s="14">
        <f t="shared" si="1"/>
        <v>0.13363668032064194</v>
      </c>
      <c r="Q34" s="11" t="str">
        <f t="shared" si="2"/>
        <v>-year younger</v>
      </c>
    </row>
    <row r="35" spans="1:17" x14ac:dyDescent="0.25">
      <c r="A35" s="11" t="s">
        <v>32</v>
      </c>
      <c r="J35" s="11">
        <v>7.0765013169981203E-3</v>
      </c>
      <c r="K35" s="11">
        <v>6.7695042698091401E-4</v>
      </c>
      <c r="L35" s="11">
        <v>1.34760522070153E-2</v>
      </c>
      <c r="M35" s="11">
        <v>3.0219633880153699E-2</v>
      </c>
      <c r="N35" s="12">
        <f>J5</f>
        <v>-2.8475192068498401E-2</v>
      </c>
      <c r="O35" s="13">
        <f t="shared" si="0"/>
        <v>-0.24851461229744357</v>
      </c>
      <c r="P35" s="14">
        <f t="shared" si="1"/>
        <v>0.24851461229744357</v>
      </c>
      <c r="Q35" s="11" t="str">
        <f t="shared" si="2"/>
        <v>-year younger</v>
      </c>
    </row>
    <row r="36" spans="1:17" x14ac:dyDescent="0.25">
      <c r="A36" s="11" t="s">
        <v>33</v>
      </c>
      <c r="J36" s="11">
        <v>5.8181611725818799E-3</v>
      </c>
      <c r="K36" s="11">
        <v>-6.4587435459292095E-4</v>
      </c>
      <c r="L36" s="11">
        <v>1.2282196699756699E-2</v>
      </c>
      <c r="M36" s="11">
        <v>7.7719437610572595E-2</v>
      </c>
      <c r="N36" s="12">
        <f>J5</f>
        <v>-2.8475192068498401E-2</v>
      </c>
      <c r="O36" s="13">
        <f t="shared" si="0"/>
        <v>-0.20432386052343465</v>
      </c>
      <c r="P36" s="14">
        <f t="shared" si="1"/>
        <v>0.20432386052343465</v>
      </c>
      <c r="Q36" s="11" t="str">
        <f t="shared" si="2"/>
        <v>-year younger</v>
      </c>
    </row>
    <row r="37" spans="1:17" x14ac:dyDescent="0.25">
      <c r="A37" s="11" t="s">
        <v>34</v>
      </c>
      <c r="J37" s="11">
        <v>3.1608199458048399E-3</v>
      </c>
      <c r="K37" s="11">
        <v>-2.1402823734585801E-4</v>
      </c>
      <c r="L37" s="11">
        <v>6.5356681289555499E-3</v>
      </c>
      <c r="M37" s="11">
        <v>6.6415867492735994E-2</v>
      </c>
      <c r="N37" s="12">
        <f>J5</f>
        <v>-2.8475192068498401E-2</v>
      </c>
      <c r="O37" s="13">
        <f t="shared" si="0"/>
        <v>-0.11100258562615979</v>
      </c>
      <c r="P37" s="14">
        <f t="shared" si="1"/>
        <v>0.11100258562615979</v>
      </c>
      <c r="Q37" s="11" t="str">
        <f t="shared" si="2"/>
        <v>-year younger</v>
      </c>
    </row>
    <row r="38" spans="1:17" x14ac:dyDescent="0.25">
      <c r="A38" s="11" t="s">
        <v>35</v>
      </c>
      <c r="J38" s="11">
        <v>-1.9889232186073701E-3</v>
      </c>
      <c r="K38" s="11">
        <v>-3.7022580028190999E-3</v>
      </c>
      <c r="L38" s="11">
        <v>-2.7558843439562901E-4</v>
      </c>
      <c r="M38" s="11">
        <v>2.2898805094464601E-2</v>
      </c>
      <c r="N38" s="12">
        <f>J5</f>
        <v>-2.8475192068498401E-2</v>
      </c>
      <c r="O38" s="13">
        <f t="shared" si="0"/>
        <v>6.9847578686139236E-2</v>
      </c>
      <c r="P38" s="14">
        <f t="shared" si="1"/>
        <v>6.9847578686139236E-2</v>
      </c>
      <c r="Q38" s="11" t="str">
        <f t="shared" si="2"/>
        <v>-year older</v>
      </c>
    </row>
    <row r="39" spans="1:17" x14ac:dyDescent="0.25">
      <c r="A39" s="11" t="s">
        <v>36</v>
      </c>
      <c r="J39" s="11">
        <v>5.4413895131639597E-3</v>
      </c>
      <c r="K39" s="11">
        <v>-5.5833586608563005E-4</v>
      </c>
      <c r="L39" s="11">
        <v>1.1441114892413499E-2</v>
      </c>
      <c r="M39" s="11">
        <v>7.5483595875627502E-2</v>
      </c>
      <c r="N39" s="12">
        <f>J5</f>
        <v>-2.8475192068498401E-2</v>
      </c>
      <c r="O39" s="13">
        <f t="shared" si="0"/>
        <v>-0.19109228482373161</v>
      </c>
      <c r="P39" s="14">
        <f t="shared" si="1"/>
        <v>0.19109228482373161</v>
      </c>
      <c r="Q39" s="11" t="str">
        <f t="shared" si="2"/>
        <v>-year younger</v>
      </c>
    </row>
    <row r="40" spans="1:17" x14ac:dyDescent="0.25">
      <c r="A40" s="11" t="s">
        <v>37</v>
      </c>
      <c r="J40" s="11">
        <v>-4.7766954332329704E-3</v>
      </c>
      <c r="K40" s="11">
        <v>-8.4210865283900101E-3</v>
      </c>
      <c r="L40" s="11">
        <v>-1.1323043380759199E-3</v>
      </c>
      <c r="M40" s="11">
        <v>1.0205828309933799E-2</v>
      </c>
      <c r="N40" s="12">
        <f>J5</f>
        <v>-2.8475192068498401E-2</v>
      </c>
      <c r="O40" s="13">
        <f t="shared" si="0"/>
        <v>0.1677493665975073</v>
      </c>
      <c r="P40" s="14">
        <f t="shared" si="1"/>
        <v>0.1677493665975073</v>
      </c>
      <c r="Q40" s="11" t="str">
        <f t="shared" si="2"/>
        <v>-year older</v>
      </c>
    </row>
    <row r="41" spans="1:17" x14ac:dyDescent="0.25">
      <c r="A41" s="11" t="s">
        <v>38</v>
      </c>
      <c r="J41" s="11">
        <v>-7.9005554628506294E-3</v>
      </c>
      <c r="K41" s="11">
        <v>-1.21436136155518E-2</v>
      </c>
      <c r="L41" s="11">
        <v>-3.65749731014943E-3</v>
      </c>
      <c r="M41" s="11">
        <v>2.63203070496702E-4</v>
      </c>
      <c r="N41" s="12">
        <f>J5</f>
        <v>-2.8475192068498401E-2</v>
      </c>
      <c r="O41" s="13">
        <f t="shared" si="0"/>
        <v>0.27745398323725001</v>
      </c>
      <c r="P41" s="14">
        <f t="shared" si="1"/>
        <v>0.27745398323725001</v>
      </c>
      <c r="Q41" s="11" t="str">
        <f t="shared" si="2"/>
        <v>-year older</v>
      </c>
    </row>
    <row r="42" spans="1:17" x14ac:dyDescent="0.25">
      <c r="A42" s="11" t="s">
        <v>39</v>
      </c>
      <c r="J42" s="11">
        <v>-2.6642679976373598E-4</v>
      </c>
      <c r="K42" s="11">
        <v>-3.0888063540351301E-3</v>
      </c>
      <c r="L42" s="11">
        <v>2.5559527545076601E-3</v>
      </c>
      <c r="M42" s="11">
        <v>0.85321716139355996</v>
      </c>
      <c r="N42" s="12">
        <f>J5</f>
        <v>-2.8475192068498401E-2</v>
      </c>
      <c r="O42" s="13">
        <f t="shared" si="0"/>
        <v>9.3564531232250836E-3</v>
      </c>
      <c r="P42" s="14">
        <f t="shared" si="1"/>
        <v>9.3564531232250836E-3</v>
      </c>
      <c r="Q42" s="11" t="str">
        <f t="shared" si="2"/>
        <v>-year older</v>
      </c>
    </row>
    <row r="43" spans="1:17" x14ac:dyDescent="0.25">
      <c r="A43" s="11" t="s">
        <v>40</v>
      </c>
      <c r="J43" s="11">
        <v>-1.0928738357946499E-3</v>
      </c>
      <c r="K43" s="11">
        <v>-6.0575273778514802E-3</v>
      </c>
      <c r="L43" s="11">
        <v>3.8717797062621799E-3</v>
      </c>
      <c r="M43" s="11">
        <v>0.66614488621757395</v>
      </c>
      <c r="N43" s="12">
        <f>J5</f>
        <v>-2.8475192068498401E-2</v>
      </c>
      <c r="O43" s="13">
        <f t="shared" si="0"/>
        <v>3.8379858269812231E-2</v>
      </c>
      <c r="P43" s="14">
        <f t="shared" si="1"/>
        <v>3.8379858269812231E-2</v>
      </c>
      <c r="Q43" s="11" t="str">
        <f t="shared" si="2"/>
        <v>-year older</v>
      </c>
    </row>
    <row r="44" spans="1:17" x14ac:dyDescent="0.25">
      <c r="A44" s="11" t="s">
        <v>100</v>
      </c>
      <c r="N44" s="12"/>
      <c r="O44" s="13"/>
      <c r="P44" s="14"/>
    </row>
    <row r="45" spans="1:17" x14ac:dyDescent="0.25">
      <c r="A45" s="11" t="s">
        <v>41</v>
      </c>
      <c r="J45" s="11">
        <v>-7.4402656815544005E-2</v>
      </c>
      <c r="K45" s="11">
        <v>-0.13071861345531699</v>
      </c>
      <c r="L45" s="11">
        <v>-1.80867001757705E-2</v>
      </c>
      <c r="M45" s="11">
        <v>9.6174604290753998E-3</v>
      </c>
      <c r="N45" s="12">
        <f>J5</f>
        <v>-2.8475192068498401E-2</v>
      </c>
      <c r="O45" s="13">
        <f t="shared" si="0"/>
        <v>2.6128939406822944</v>
      </c>
      <c r="P45" s="14">
        <f t="shared" si="1"/>
        <v>2.6128939406822944</v>
      </c>
      <c r="Q45" s="11" t="str">
        <f t="shared" si="2"/>
        <v>-year older</v>
      </c>
    </row>
    <row r="46" spans="1:17" x14ac:dyDescent="0.25">
      <c r="A46" s="11" t="s">
        <v>42</v>
      </c>
      <c r="J46" s="11">
        <v>0.14484127210013101</v>
      </c>
      <c r="K46" s="11">
        <v>6.9377557975163706E-2</v>
      </c>
      <c r="L46" s="11">
        <v>0.220304986225099</v>
      </c>
      <c r="M46" s="11">
        <v>1.6894063740421E-4</v>
      </c>
      <c r="N46" s="12">
        <f>J5</f>
        <v>-2.8475192068498401E-2</v>
      </c>
      <c r="O46" s="13">
        <f t="shared" si="0"/>
        <v>-5.0865775286680623</v>
      </c>
      <c r="P46" s="14">
        <f t="shared" si="1"/>
        <v>5.0865775286680623</v>
      </c>
      <c r="Q46" s="11" t="str">
        <f t="shared" si="2"/>
        <v>-year younger</v>
      </c>
    </row>
    <row r="47" spans="1:17" x14ac:dyDescent="0.25">
      <c r="A47" s="11" t="s">
        <v>43</v>
      </c>
      <c r="J47" s="11">
        <v>-1.5858082802289401E-2</v>
      </c>
      <c r="K47" s="11">
        <v>-0.327096248613303</v>
      </c>
      <c r="L47" s="11">
        <v>0.29538008300872398</v>
      </c>
      <c r="M47" s="11">
        <v>0.92045344197773704</v>
      </c>
      <c r="N47" s="12">
        <f>J5</f>
        <v>-2.8475192068498401E-2</v>
      </c>
      <c r="O47" s="13">
        <f t="shared" si="0"/>
        <v>0.55690872125259216</v>
      </c>
      <c r="P47" s="14">
        <f t="shared" si="1"/>
        <v>0.55690872125259216</v>
      </c>
      <c r="Q47" s="11" t="str">
        <f t="shared" si="2"/>
        <v>-year older</v>
      </c>
    </row>
    <row r="48" spans="1:17" x14ac:dyDescent="0.25">
      <c r="A48" s="11" t="s">
        <v>44</v>
      </c>
      <c r="J48" s="11">
        <v>7.9235799516486592E-3</v>
      </c>
      <c r="K48" s="11">
        <v>-6.9337620515956003E-2</v>
      </c>
      <c r="L48" s="11">
        <v>8.51847804192533E-2</v>
      </c>
      <c r="M48" s="11">
        <v>0.84069542890009796</v>
      </c>
      <c r="N48" s="12">
        <f>J5</f>
        <v>-2.8475192068498401E-2</v>
      </c>
      <c r="O48" s="13">
        <f t="shared" si="0"/>
        <v>-0.27826256386921355</v>
      </c>
      <c r="P48" s="14">
        <f t="shared" si="1"/>
        <v>0.27826256386921355</v>
      </c>
      <c r="Q48" s="11" t="str">
        <f t="shared" si="2"/>
        <v>-year younger</v>
      </c>
    </row>
    <row r="49" spans="1:17" x14ac:dyDescent="0.25">
      <c r="A49" s="11" t="s">
        <v>45</v>
      </c>
      <c r="J49" s="11">
        <v>-3.9727482347399097E-3</v>
      </c>
      <c r="K49" s="11">
        <v>-6.5233487794997394E-2</v>
      </c>
      <c r="L49" s="11">
        <v>5.7287991325517602E-2</v>
      </c>
      <c r="M49" s="11">
        <v>0.89885937740444899</v>
      </c>
      <c r="N49" s="12">
        <f>J5</f>
        <v>-2.8475192068498401E-2</v>
      </c>
      <c r="O49" s="13">
        <f t="shared" si="0"/>
        <v>0.13951611722875401</v>
      </c>
      <c r="P49" s="14">
        <f t="shared" si="1"/>
        <v>0.13951611722875401</v>
      </c>
      <c r="Q49" s="11" t="str">
        <f t="shared" si="2"/>
        <v>-year older</v>
      </c>
    </row>
    <row r="50" spans="1:17" x14ac:dyDescent="0.25">
      <c r="A50" s="11" t="s">
        <v>46</v>
      </c>
      <c r="J50" s="11">
        <v>-1.5481597821453801E-2</v>
      </c>
      <c r="K50" s="11">
        <v>-7.5753458411947805E-2</v>
      </c>
      <c r="L50" s="11">
        <v>4.4790262769040197E-2</v>
      </c>
      <c r="M50" s="11">
        <v>0.61465696179885199</v>
      </c>
      <c r="N50" s="12">
        <f>J5</f>
        <v>-2.8475192068498401E-2</v>
      </c>
      <c r="O50" s="13">
        <f t="shared" si="0"/>
        <v>0.54368721321394764</v>
      </c>
      <c r="P50" s="14">
        <f t="shared" si="1"/>
        <v>0.54368721321394764</v>
      </c>
      <c r="Q50" s="11" t="str">
        <f t="shared" si="2"/>
        <v>-year older</v>
      </c>
    </row>
    <row r="51" spans="1:17" x14ac:dyDescent="0.25">
      <c r="A51" s="11" t="s">
        <v>47</v>
      </c>
      <c r="J51" s="11">
        <v>0.16607043350695</v>
      </c>
      <c r="K51" s="11">
        <v>0.10733437107281001</v>
      </c>
      <c r="L51" s="11">
        <v>0.22480649594109001</v>
      </c>
      <c r="M51" s="11">
        <v>3.0193894534089701E-8</v>
      </c>
      <c r="N51" s="12">
        <f>J5</f>
        <v>-2.8475192068498401E-2</v>
      </c>
      <c r="O51" s="13">
        <f t="shared" si="0"/>
        <v>-5.8321093359953409</v>
      </c>
      <c r="P51" s="14">
        <f t="shared" si="1"/>
        <v>5.8321093359953409</v>
      </c>
      <c r="Q51" s="11" t="str">
        <f t="shared" si="2"/>
        <v>-year younger</v>
      </c>
    </row>
    <row r="52" spans="1:17" x14ac:dyDescent="0.25">
      <c r="A52" s="11" t="s">
        <v>48</v>
      </c>
      <c r="J52" s="11">
        <v>-2.88172645174152E-2</v>
      </c>
      <c r="K52" s="11">
        <v>-7.7368867425214594E-2</v>
      </c>
      <c r="L52" s="11">
        <v>1.9734338390384201E-2</v>
      </c>
      <c r="M52" s="11">
        <v>0.24470997949586301</v>
      </c>
      <c r="N52" s="12">
        <f>J5</f>
        <v>-2.8475192068498401E-2</v>
      </c>
      <c r="O52" s="13">
        <f t="shared" si="0"/>
        <v>1.0120129988269764</v>
      </c>
      <c r="P52" s="14">
        <f t="shared" si="1"/>
        <v>1.0120129988269764</v>
      </c>
      <c r="Q52" s="11" t="str">
        <f t="shared" si="2"/>
        <v>-year older</v>
      </c>
    </row>
    <row r="53" spans="1:17" x14ac:dyDescent="0.25">
      <c r="A53" s="11" t="s">
        <v>49</v>
      </c>
      <c r="J53" s="11">
        <v>-2.7137100545882999E-2</v>
      </c>
      <c r="K53" s="11">
        <v>-7.0814848029775501E-2</v>
      </c>
      <c r="L53" s="11">
        <v>1.6540646938009499E-2</v>
      </c>
      <c r="M53" s="11">
        <v>0.22333476115551601</v>
      </c>
      <c r="N53" s="12">
        <f>J5</f>
        <v>-2.8475192068498401E-2</v>
      </c>
      <c r="O53" s="13">
        <f t="shared" si="0"/>
        <v>0.95300851634656014</v>
      </c>
      <c r="P53" s="14">
        <f t="shared" si="1"/>
        <v>0.95300851634656014</v>
      </c>
      <c r="Q53" s="11" t="str">
        <f t="shared" si="2"/>
        <v>-year older</v>
      </c>
    </row>
    <row r="54" spans="1:17" x14ac:dyDescent="0.25">
      <c r="A54" s="11" t="s">
        <v>50</v>
      </c>
      <c r="J54" s="11">
        <v>0.228127788962182</v>
      </c>
      <c r="K54" s="11">
        <v>6.2038085945392098E-2</v>
      </c>
      <c r="L54" s="11">
        <v>0.39421749197897299</v>
      </c>
      <c r="M54" s="11">
        <v>7.1048602601193099E-3</v>
      </c>
      <c r="N54" s="12">
        <f>J5</f>
        <v>-2.8475192068498401E-2</v>
      </c>
      <c r="O54" s="13">
        <f t="shared" si="0"/>
        <v>-8.0114574262891711</v>
      </c>
      <c r="P54" s="14">
        <f t="shared" si="1"/>
        <v>8.0114574262891711</v>
      </c>
      <c r="Q54" s="11" t="str">
        <f t="shared" si="2"/>
        <v>-year younger</v>
      </c>
    </row>
    <row r="55" spans="1:17" x14ac:dyDescent="0.25">
      <c r="A55" s="11" t="s">
        <v>51</v>
      </c>
      <c r="J55" s="11">
        <v>0.21754619655787799</v>
      </c>
      <c r="K55" s="11">
        <v>0.13222076976877201</v>
      </c>
      <c r="L55" s="11">
        <v>0.30287162334698398</v>
      </c>
      <c r="M55" s="11">
        <v>5.8477766728574602E-7</v>
      </c>
      <c r="N55" s="12">
        <f>J5</f>
        <v>-2.8475192068498401E-2</v>
      </c>
      <c r="O55" s="13">
        <f t="shared" si="0"/>
        <v>-7.6398500152188786</v>
      </c>
      <c r="P55" s="14">
        <f t="shared" si="1"/>
        <v>7.6398500152188786</v>
      </c>
      <c r="Q55" s="11" t="str">
        <f t="shared" si="2"/>
        <v>-year younger</v>
      </c>
    </row>
    <row r="56" spans="1:17" x14ac:dyDescent="0.25">
      <c r="A56" s="11" t="s">
        <v>52</v>
      </c>
      <c r="J56" s="11">
        <v>-2.1320754701870202E-2</v>
      </c>
      <c r="K56" s="11">
        <v>-6.9660944162056398E-2</v>
      </c>
      <c r="L56" s="11">
        <v>2.7019434758315902E-2</v>
      </c>
      <c r="M56" s="11">
        <v>0.38734419410642701</v>
      </c>
      <c r="N56" s="12">
        <f>J5</f>
        <v>-2.8475192068498401E-2</v>
      </c>
      <c r="O56" s="13">
        <f t="shared" si="0"/>
        <v>0.74874840705488954</v>
      </c>
      <c r="P56" s="14">
        <f t="shared" si="1"/>
        <v>0.74874840705488954</v>
      </c>
      <c r="Q56" s="11" t="str">
        <f t="shared" si="2"/>
        <v>-year older</v>
      </c>
    </row>
    <row r="57" spans="1:17" x14ac:dyDescent="0.25">
      <c r="A57" s="11" t="s">
        <v>53</v>
      </c>
      <c r="J57" s="11">
        <v>-1.8294537908721299E-2</v>
      </c>
      <c r="K57" s="11">
        <v>-6.6335914461346304E-2</v>
      </c>
      <c r="L57" s="11">
        <v>2.9746838643903799E-2</v>
      </c>
      <c r="M57" s="11">
        <v>0.45544920275864698</v>
      </c>
      <c r="N57" s="12">
        <f>J5</f>
        <v>-2.8475192068498401E-2</v>
      </c>
      <c r="O57" s="13">
        <f t="shared" si="0"/>
        <v>0.6424728537287101</v>
      </c>
      <c r="P57" s="14">
        <f t="shared" si="1"/>
        <v>0.6424728537287101</v>
      </c>
      <c r="Q57" s="11" t="str">
        <f t="shared" si="2"/>
        <v>-year older</v>
      </c>
    </row>
    <row r="58" spans="1:17" x14ac:dyDescent="0.25">
      <c r="A58" s="11" t="s">
        <v>54</v>
      </c>
      <c r="J58" s="11">
        <v>-1.49140530985862E-2</v>
      </c>
      <c r="K58" s="11">
        <v>-6.24866056278814E-2</v>
      </c>
      <c r="L58" s="11">
        <v>3.2658499430708997E-2</v>
      </c>
      <c r="M58" s="11">
        <v>0.53892140905823704</v>
      </c>
      <c r="N58" s="12">
        <f>J5</f>
        <v>-2.8475192068498401E-2</v>
      </c>
      <c r="O58" s="13">
        <f t="shared" si="0"/>
        <v>0.52375601410202077</v>
      </c>
      <c r="P58" s="14">
        <f t="shared" si="1"/>
        <v>0.52375601410202077</v>
      </c>
      <c r="Q58" s="11" t="str">
        <f t="shared" si="2"/>
        <v>-year older</v>
      </c>
    </row>
    <row r="59" spans="1:17" x14ac:dyDescent="0.25">
      <c r="A59" s="11" t="s">
        <v>55</v>
      </c>
      <c r="J59" s="11">
        <v>-1.8291604186723601E-2</v>
      </c>
      <c r="K59" s="11">
        <v>-7.1026151995170206E-2</v>
      </c>
      <c r="L59" s="11">
        <v>3.4442943621723003E-2</v>
      </c>
      <c r="M59" s="11">
        <v>0.49661245895183598</v>
      </c>
      <c r="N59" s="12">
        <f>J5</f>
        <v>-2.8475192068498401E-2</v>
      </c>
      <c r="O59" s="13">
        <f t="shared" si="0"/>
        <v>0.64236982643426233</v>
      </c>
      <c r="P59" s="14">
        <f t="shared" si="1"/>
        <v>0.64236982643426233</v>
      </c>
      <c r="Q59" s="11" t="str">
        <f t="shared" si="2"/>
        <v>-year older</v>
      </c>
    </row>
    <row r="60" spans="1:17" x14ac:dyDescent="0.25">
      <c r="A60" s="11" t="s">
        <v>56</v>
      </c>
      <c r="J60" s="11">
        <v>0.26018498518384497</v>
      </c>
      <c r="K60" s="11">
        <v>0.19892328642258</v>
      </c>
      <c r="L60" s="11">
        <v>0.32144668394511</v>
      </c>
      <c r="M60" s="11">
        <v>8.8065709474390301E-17</v>
      </c>
      <c r="N60" s="12">
        <f>J5</f>
        <v>-2.8475192068498401E-2</v>
      </c>
      <c r="O60" s="13">
        <f t="shared" si="0"/>
        <v>-9.1372512802708368</v>
      </c>
      <c r="P60" s="14">
        <f t="shared" si="1"/>
        <v>9.1372512802708368</v>
      </c>
      <c r="Q60" s="11" t="str">
        <f t="shared" si="2"/>
        <v>-year younger</v>
      </c>
    </row>
    <row r="61" spans="1:17" x14ac:dyDescent="0.25">
      <c r="A61" s="11" t="s">
        <v>57</v>
      </c>
      <c r="J61" s="11">
        <v>0.216804417335802</v>
      </c>
      <c r="K61" s="11">
        <v>0.14287605274800599</v>
      </c>
      <c r="L61" s="11">
        <v>0.29073278192359697</v>
      </c>
      <c r="M61" s="11">
        <v>9.1162167251474999E-9</v>
      </c>
      <c r="N61" s="12">
        <f>J5</f>
        <v>-2.8475192068498401E-2</v>
      </c>
      <c r="O61" s="13">
        <f t="shared" si="0"/>
        <v>-7.6137999987592311</v>
      </c>
      <c r="P61" s="14">
        <f t="shared" si="1"/>
        <v>7.6137999987592311</v>
      </c>
      <c r="Q61" s="11" t="str">
        <f t="shared" si="2"/>
        <v>-year younger</v>
      </c>
    </row>
    <row r="62" spans="1:17" x14ac:dyDescent="0.25">
      <c r="A62" s="11" t="s">
        <v>58</v>
      </c>
      <c r="J62" s="11">
        <v>1.72171756231791E-2</v>
      </c>
      <c r="K62" s="11">
        <v>-4.2424363989040897E-2</v>
      </c>
      <c r="L62" s="11">
        <v>7.6858715235399E-2</v>
      </c>
      <c r="M62" s="11">
        <v>0.57153507925231195</v>
      </c>
      <c r="N62" s="12">
        <f>J5</f>
        <v>-2.8475192068498401E-2</v>
      </c>
      <c r="O62" s="13">
        <f t="shared" si="0"/>
        <v>-0.60463773455021419</v>
      </c>
      <c r="P62" s="14">
        <f t="shared" si="1"/>
        <v>0.60463773455021419</v>
      </c>
      <c r="Q62" s="11" t="str">
        <f t="shared" si="2"/>
        <v>-year younger</v>
      </c>
    </row>
    <row r="63" spans="1:17" x14ac:dyDescent="0.25">
      <c r="A63" s="11" t="s">
        <v>59</v>
      </c>
      <c r="J63" s="11">
        <v>0.71790354310887305</v>
      </c>
      <c r="K63" s="11">
        <v>-0.235755118375746</v>
      </c>
      <c r="L63" s="11">
        <v>1.6715622045934899</v>
      </c>
      <c r="M63" s="11">
        <v>0.140103879356029</v>
      </c>
      <c r="N63" s="12">
        <f>J5</f>
        <v>-2.8475192068498401E-2</v>
      </c>
      <c r="O63" s="13">
        <f t="shared" si="0"/>
        <v>-25.211543486060521</v>
      </c>
      <c r="P63" s="14">
        <f t="shared" si="1"/>
        <v>25.211543486060521</v>
      </c>
      <c r="Q63" s="11" t="str">
        <f t="shared" si="2"/>
        <v>-year younger</v>
      </c>
    </row>
    <row r="64" spans="1:17" x14ac:dyDescent="0.25">
      <c r="A64" s="15" t="s">
        <v>60</v>
      </c>
      <c r="B64" s="15"/>
      <c r="C64" s="15"/>
      <c r="D64" s="15"/>
      <c r="E64" s="15"/>
      <c r="F64" s="15"/>
      <c r="G64" s="15"/>
      <c r="H64" s="15"/>
      <c r="I64" s="15"/>
      <c r="J64" s="15">
        <v>-8.1364389772718801E-2</v>
      </c>
      <c r="K64" s="15">
        <v>-0.33027376032121503</v>
      </c>
      <c r="L64" s="15">
        <v>0.16754498077577701</v>
      </c>
      <c r="M64" s="15">
        <v>0.52173489863269995</v>
      </c>
      <c r="N64" s="16">
        <f>J5</f>
        <v>-2.8475192068498401E-2</v>
      </c>
      <c r="O64" s="17">
        <f t="shared" si="0"/>
        <v>2.8573780846497181</v>
      </c>
      <c r="P64" s="18">
        <f t="shared" si="1"/>
        <v>2.8573780846497181</v>
      </c>
      <c r="Q64" s="15" t="str">
        <f t="shared" si="2"/>
        <v>-year old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44" priority="3" operator="lessThan">
      <formula>0.0005</formula>
    </cfRule>
  </conditionalFormatting>
  <conditionalFormatting sqref="M2">
    <cfRule type="cellIs" dxfId="43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Q64"/>
  <sheetViews>
    <sheetView zoomScale="75" zoomScaleNormal="75" workbookViewId="0">
      <selection activeCell="Q25" sqref="Q25"/>
    </sheetView>
  </sheetViews>
  <sheetFormatPr defaultColWidth="11.42578125" defaultRowHeight="15" x14ac:dyDescent="0.25"/>
  <cols>
    <col min="1" max="1" width="44" style="11" customWidth="1"/>
    <col min="2" max="2" width="8.5703125" style="11" customWidth="1"/>
    <col min="3" max="4" width="14.85546875" style="11" customWidth="1"/>
    <col min="5" max="5" width="11.42578125" style="11"/>
    <col min="6" max="6" width="9" style="11" customWidth="1"/>
    <col min="7" max="7" width="13.85546875" style="11" customWidth="1"/>
    <col min="8" max="8" width="15.140625" style="11" customWidth="1"/>
    <col min="9" max="9" width="11.42578125" style="11"/>
    <col min="10" max="10" width="8.140625" style="11" customWidth="1"/>
    <col min="11" max="12" width="15.28515625" style="11" customWidth="1"/>
    <col min="13" max="14" width="11.42578125" style="11"/>
    <col min="15" max="15" width="16.5703125" style="11" customWidth="1"/>
    <col min="16" max="16" width="11.42578125" style="11"/>
    <col min="17" max="17" width="14.28515625" style="11" customWidth="1"/>
    <col min="18" max="16384" width="11.42578125" style="11"/>
  </cols>
  <sheetData>
    <row r="1" spans="1:17" s="7" customFormat="1" x14ac:dyDescent="0.25">
      <c r="A1" s="5" t="s">
        <v>74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7" s="7" customFormat="1" x14ac:dyDescent="0.25">
      <c r="A2" s="8"/>
      <c r="B2" s="25" t="s">
        <v>61</v>
      </c>
      <c r="C2" s="25"/>
      <c r="D2" s="25"/>
      <c r="E2" s="25"/>
      <c r="F2" s="25" t="s">
        <v>62</v>
      </c>
      <c r="G2" s="25"/>
      <c r="H2" s="25"/>
      <c r="I2" s="25"/>
      <c r="J2" s="25" t="s">
        <v>63</v>
      </c>
      <c r="K2" s="25"/>
      <c r="L2" s="25"/>
      <c r="M2" s="25"/>
      <c r="N2" s="28"/>
      <c r="O2" s="28"/>
      <c r="P2" s="28"/>
      <c r="Q2" s="28"/>
    </row>
    <row r="3" spans="1:17" s="7" customFormat="1" x14ac:dyDescent="0.25">
      <c r="A3" s="8" t="s">
        <v>0</v>
      </c>
      <c r="B3" s="9" t="s">
        <v>64</v>
      </c>
      <c r="C3" s="9" t="s">
        <v>65</v>
      </c>
      <c r="D3" s="9" t="s">
        <v>66</v>
      </c>
      <c r="E3" s="9" t="s">
        <v>67</v>
      </c>
      <c r="F3" s="9" t="s">
        <v>64</v>
      </c>
      <c r="G3" s="9" t="s">
        <v>65</v>
      </c>
      <c r="H3" s="9" t="s">
        <v>66</v>
      </c>
      <c r="I3" s="9" t="s">
        <v>67</v>
      </c>
      <c r="J3" s="9" t="s">
        <v>64</v>
      </c>
      <c r="K3" s="9" t="s">
        <v>65</v>
      </c>
      <c r="L3" s="9" t="s">
        <v>66</v>
      </c>
      <c r="M3" s="9" t="s">
        <v>67</v>
      </c>
      <c r="N3" s="9" t="s">
        <v>97</v>
      </c>
      <c r="O3" s="10" t="s">
        <v>98</v>
      </c>
      <c r="P3" s="26" t="s">
        <v>99</v>
      </c>
      <c r="Q3" s="27"/>
    </row>
    <row r="4" spans="1:17" x14ac:dyDescent="0.25">
      <c r="A4" s="11" t="s">
        <v>1</v>
      </c>
      <c r="B4" s="11">
        <v>4.5476168352621603E-2</v>
      </c>
      <c r="C4" s="11">
        <v>3.5172650026018402E-2</v>
      </c>
      <c r="D4" s="11">
        <v>5.5779686679224803E-2</v>
      </c>
      <c r="E4" s="11">
        <v>5.3314395004550502E-18</v>
      </c>
      <c r="F4" s="11">
        <v>-1.9345168390991398E-2</v>
      </c>
      <c r="G4" s="11">
        <v>-2.9163764351569602E-2</v>
      </c>
      <c r="H4" s="11">
        <v>-9.5265724304133201E-3</v>
      </c>
      <c r="I4" s="11">
        <v>1.12827943597142E-4</v>
      </c>
      <c r="J4" s="11">
        <v>-2.4780378392410901E-2</v>
      </c>
      <c r="K4" s="11">
        <v>-3.48296868494581E-2</v>
      </c>
      <c r="L4" s="11">
        <v>-1.47310699353638E-2</v>
      </c>
      <c r="M4" s="11">
        <v>1.35056061191936E-6</v>
      </c>
      <c r="N4" s="12">
        <f>J5</f>
        <v>-4.7086132682134803E-2</v>
      </c>
      <c r="O4" s="13">
        <f>J4/N4</f>
        <v>0.5262776316690998</v>
      </c>
      <c r="P4" s="14">
        <f>ABS(O4)</f>
        <v>0.5262776316690998</v>
      </c>
      <c r="Q4" s="11" t="str">
        <f>IF(O4&lt;0,"-year younger","-year older")</f>
        <v>-year older</v>
      </c>
    </row>
    <row r="5" spans="1:17" x14ac:dyDescent="0.25">
      <c r="A5" s="11" t="s">
        <v>2</v>
      </c>
      <c r="F5" s="11">
        <v>-4.6340954872113198E-2</v>
      </c>
      <c r="G5" s="11">
        <v>-4.7639556697631903E-2</v>
      </c>
      <c r="H5" s="11">
        <v>-4.5042353046594402E-2</v>
      </c>
      <c r="I5" s="11">
        <v>0</v>
      </c>
      <c r="J5" s="11">
        <v>-4.7086132682134803E-2</v>
      </c>
      <c r="K5" s="11">
        <v>-4.8470105166972803E-2</v>
      </c>
      <c r="L5" s="11">
        <v>-4.5702160197296803E-2</v>
      </c>
      <c r="M5" s="11">
        <v>0</v>
      </c>
      <c r="N5" s="12">
        <f>J5</f>
        <v>-4.7086132682134803E-2</v>
      </c>
      <c r="O5" s="13">
        <f t="shared" ref="O5:O64" si="0">J5/N5</f>
        <v>1</v>
      </c>
      <c r="P5" s="14">
        <f t="shared" ref="P5:P64" si="1">ABS(O5)</f>
        <v>1</v>
      </c>
      <c r="Q5" s="11" t="str">
        <f t="shared" ref="Q5:Q64" si="2">IF(O5&lt;0,"-year younger","-year older")</f>
        <v>-year older</v>
      </c>
    </row>
    <row r="6" spans="1:17" x14ac:dyDescent="0.25">
      <c r="A6" s="11" t="s">
        <v>3</v>
      </c>
      <c r="F6" s="11">
        <v>-0.13370006855792799</v>
      </c>
      <c r="G6" s="11">
        <v>-0.15846874295976601</v>
      </c>
      <c r="H6" s="11">
        <v>-0.10893139415609</v>
      </c>
      <c r="I6" s="11">
        <v>4.0401490207450901E-26</v>
      </c>
      <c r="J6" s="11">
        <v>-0.107736460338103</v>
      </c>
      <c r="K6" s="11">
        <v>-0.13344622373667001</v>
      </c>
      <c r="L6" s="11">
        <v>-8.2026696939536001E-2</v>
      </c>
      <c r="M6" s="11">
        <v>2.2292683928611301E-16</v>
      </c>
      <c r="N6" s="12">
        <f>J5</f>
        <v>-4.7086132682134803E-2</v>
      </c>
      <c r="O6" s="13">
        <f t="shared" si="0"/>
        <v>2.2880719694140406</v>
      </c>
      <c r="P6" s="14">
        <f t="shared" si="1"/>
        <v>2.2880719694140406</v>
      </c>
      <c r="Q6" s="11" t="str">
        <f t="shared" si="2"/>
        <v>-year older</v>
      </c>
    </row>
    <row r="7" spans="1:17" x14ac:dyDescent="0.25">
      <c r="A7" s="11" t="s">
        <v>4</v>
      </c>
      <c r="B7" s="11">
        <v>1.1854440777363799</v>
      </c>
      <c r="C7" s="11">
        <v>1.1009234749999</v>
      </c>
      <c r="D7" s="11">
        <v>1.2699646804728599</v>
      </c>
      <c r="E7" s="11">
        <v>1.19016079529886E-164</v>
      </c>
      <c r="F7" s="11">
        <v>0.74564291541743599</v>
      </c>
      <c r="G7" s="11">
        <v>0.64419792030605105</v>
      </c>
      <c r="H7" s="11">
        <v>0.84708791052882104</v>
      </c>
      <c r="I7" s="11">
        <v>6.3967456666248201E-47</v>
      </c>
      <c r="J7" s="11">
        <v>0.82693876833895097</v>
      </c>
      <c r="K7" s="11">
        <v>0.72110126982094302</v>
      </c>
      <c r="L7" s="11">
        <v>0.93277626685696002</v>
      </c>
      <c r="M7" s="11">
        <v>9.3012445363044999E-53</v>
      </c>
      <c r="N7" s="12">
        <f>J5</f>
        <v>-4.7086132682134803E-2</v>
      </c>
      <c r="O7" s="13">
        <f t="shared" si="0"/>
        <v>-17.562257107020898</v>
      </c>
      <c r="P7" s="14">
        <f t="shared" si="1"/>
        <v>17.562257107020898</v>
      </c>
      <c r="Q7" s="11" t="str">
        <f t="shared" si="2"/>
        <v>-year younger</v>
      </c>
    </row>
    <row r="8" spans="1:17" x14ac:dyDescent="0.25">
      <c r="A8" s="11" t="s">
        <v>5</v>
      </c>
      <c r="N8" s="12"/>
      <c r="O8" s="13"/>
      <c r="P8" s="14"/>
    </row>
    <row r="9" spans="1:17" x14ac:dyDescent="0.25">
      <c r="A9" s="11" t="s">
        <v>6</v>
      </c>
      <c r="J9" s="11">
        <v>-7.4228058164858904E-2</v>
      </c>
      <c r="K9" s="11">
        <v>-0.14805512345106001</v>
      </c>
      <c r="L9" s="11">
        <v>-4.00992878657302E-4</v>
      </c>
      <c r="M9" s="11">
        <v>4.87766838592621E-2</v>
      </c>
      <c r="N9" s="12">
        <f>J5</f>
        <v>-4.7086132682134803E-2</v>
      </c>
      <c r="O9" s="13">
        <f t="shared" si="0"/>
        <v>1.5764314021274923</v>
      </c>
      <c r="P9" s="14">
        <f t="shared" si="1"/>
        <v>1.5764314021274923</v>
      </c>
      <c r="Q9" s="11" t="str">
        <f t="shared" si="2"/>
        <v>-year older</v>
      </c>
    </row>
    <row r="10" spans="1:17" x14ac:dyDescent="0.25">
      <c r="A10" s="11" t="s">
        <v>7</v>
      </c>
      <c r="J10" s="11">
        <v>-4.8784377768153597E-3</v>
      </c>
      <c r="K10" s="11">
        <v>-5.5069623759586697E-2</v>
      </c>
      <c r="L10" s="11">
        <v>4.5312748205955898E-2</v>
      </c>
      <c r="M10" s="11">
        <v>0.84891627740756603</v>
      </c>
      <c r="N10" s="12">
        <f>J5</f>
        <v>-4.7086132682134803E-2</v>
      </c>
      <c r="O10" s="13">
        <f t="shared" si="0"/>
        <v>0.10360667778235934</v>
      </c>
      <c r="P10" s="14">
        <f t="shared" si="1"/>
        <v>0.10360667778235934</v>
      </c>
      <c r="Q10" s="11" t="str">
        <f t="shared" si="2"/>
        <v>-year older</v>
      </c>
    </row>
    <row r="11" spans="1:17" x14ac:dyDescent="0.25">
      <c r="A11" s="11" t="s">
        <v>8</v>
      </c>
      <c r="J11" s="11">
        <v>2.21523058677024E-2</v>
      </c>
      <c r="K11" s="11">
        <v>-2.4630032494873399E-2</v>
      </c>
      <c r="L11" s="11">
        <v>6.8934644230278203E-2</v>
      </c>
      <c r="M11" s="11">
        <v>0.35337303011183901</v>
      </c>
      <c r="N11" s="12">
        <f>J5</f>
        <v>-4.7086132682134803E-2</v>
      </c>
      <c r="O11" s="13">
        <f t="shared" si="0"/>
        <v>-0.47046348055905052</v>
      </c>
      <c r="P11" s="14">
        <f t="shared" si="1"/>
        <v>0.47046348055905052</v>
      </c>
      <c r="Q11" s="11" t="str">
        <f t="shared" si="2"/>
        <v>-year younger</v>
      </c>
    </row>
    <row r="12" spans="1:17" x14ac:dyDescent="0.25">
      <c r="A12" s="11" t="s">
        <v>9</v>
      </c>
      <c r="J12" s="11">
        <v>1.9525323719346201E-2</v>
      </c>
      <c r="K12" s="11">
        <v>-2.76503473755393E-2</v>
      </c>
      <c r="L12" s="11">
        <v>6.6700994814231807E-2</v>
      </c>
      <c r="M12" s="11">
        <v>0.41725619918183099</v>
      </c>
      <c r="N12" s="12">
        <f>J5</f>
        <v>-4.7086132682134803E-2</v>
      </c>
      <c r="O12" s="13">
        <f t="shared" si="0"/>
        <v>-0.41467248650799488</v>
      </c>
      <c r="P12" s="14">
        <f t="shared" si="1"/>
        <v>0.41467248650799488</v>
      </c>
      <c r="Q12" s="11" t="str">
        <f t="shared" si="2"/>
        <v>-year younger</v>
      </c>
    </row>
    <row r="13" spans="1:17" x14ac:dyDescent="0.25">
      <c r="A13" s="11" t="s">
        <v>10</v>
      </c>
      <c r="J13" s="11">
        <v>5.4890119670441599E-2</v>
      </c>
      <c r="K13" s="11">
        <v>1.1222343434875701E-2</v>
      </c>
      <c r="L13" s="11">
        <v>9.8557895906007401E-2</v>
      </c>
      <c r="M13" s="11">
        <v>1.37574914054147E-2</v>
      </c>
      <c r="N13" s="12">
        <f>J5</f>
        <v>-4.7086132682134803E-2</v>
      </c>
      <c r="O13" s="13">
        <f t="shared" si="0"/>
        <v>-1.1657385421943507</v>
      </c>
      <c r="P13" s="14">
        <f t="shared" si="1"/>
        <v>1.1657385421943507</v>
      </c>
      <c r="Q13" s="11" t="str">
        <f t="shared" si="2"/>
        <v>-year younger</v>
      </c>
    </row>
    <row r="14" spans="1:17" x14ac:dyDescent="0.25">
      <c r="A14" s="11" t="s">
        <v>11</v>
      </c>
      <c r="J14" s="11">
        <v>-6.5031115858796796E-3</v>
      </c>
      <c r="K14" s="11">
        <v>-1.04810476532554E-2</v>
      </c>
      <c r="L14" s="11">
        <v>-2.5251755185039899E-3</v>
      </c>
      <c r="M14" s="11">
        <v>1.3559195881874199E-3</v>
      </c>
      <c r="N14" s="12">
        <f>J5</f>
        <v>-4.7086132682134803E-2</v>
      </c>
      <c r="O14" s="13">
        <f t="shared" si="0"/>
        <v>0.13811097270995584</v>
      </c>
      <c r="P14" s="14">
        <f t="shared" si="1"/>
        <v>0.13811097270995584</v>
      </c>
      <c r="Q14" s="11" t="str">
        <f t="shared" si="2"/>
        <v>-year older</v>
      </c>
    </row>
    <row r="15" spans="1:17" x14ac:dyDescent="0.25">
      <c r="A15" s="11" t="s">
        <v>12</v>
      </c>
      <c r="J15" s="11">
        <v>-1.11328356685392E-2</v>
      </c>
      <c r="K15" s="11">
        <v>-1.35786001265869E-2</v>
      </c>
      <c r="L15" s="11">
        <v>-8.6870712104915992E-3</v>
      </c>
      <c r="M15" s="11">
        <v>4.8244232460706901E-19</v>
      </c>
      <c r="N15" s="12">
        <f>J5</f>
        <v>-4.7086132682134803E-2</v>
      </c>
      <c r="O15" s="13">
        <f t="shared" si="0"/>
        <v>0.23643554979751327</v>
      </c>
      <c r="P15" s="14">
        <f t="shared" si="1"/>
        <v>0.23643554979751327</v>
      </c>
      <c r="Q15" s="11" t="str">
        <f t="shared" si="2"/>
        <v>-year older</v>
      </c>
    </row>
    <row r="16" spans="1:17" x14ac:dyDescent="0.25">
      <c r="A16" s="11" t="s">
        <v>13</v>
      </c>
      <c r="N16" s="12"/>
      <c r="O16" s="13"/>
      <c r="P16" s="14"/>
    </row>
    <row r="17" spans="1:17" x14ac:dyDescent="0.25">
      <c r="A17" s="11" t="s">
        <v>14</v>
      </c>
      <c r="J17" s="11">
        <v>4.7684974850052001E-3</v>
      </c>
      <c r="K17" s="11">
        <v>-2.5286275157314499E-2</v>
      </c>
      <c r="L17" s="11">
        <v>3.4823270127324897E-2</v>
      </c>
      <c r="M17" s="11">
        <v>0.75582658955548299</v>
      </c>
      <c r="N17" s="12">
        <f>J5</f>
        <v>-4.7086132682134803E-2</v>
      </c>
      <c r="O17" s="13">
        <f t="shared" si="0"/>
        <v>-0.1012718015555871</v>
      </c>
      <c r="P17" s="14">
        <f t="shared" si="1"/>
        <v>0.1012718015555871</v>
      </c>
      <c r="Q17" s="11" t="str">
        <f t="shared" si="2"/>
        <v>-year younger</v>
      </c>
    </row>
    <row r="18" spans="1:17" x14ac:dyDescent="0.25">
      <c r="A18" s="11" t="s">
        <v>15</v>
      </c>
      <c r="J18" s="11">
        <v>1.32826181041494E-2</v>
      </c>
      <c r="K18" s="11">
        <v>-1.7220657526980699E-2</v>
      </c>
      <c r="L18" s="11">
        <v>4.3785893735279503E-2</v>
      </c>
      <c r="M18" s="11">
        <v>0.39340798001745098</v>
      </c>
      <c r="N18" s="12">
        <f>J5</f>
        <v>-4.7086132682134803E-2</v>
      </c>
      <c r="O18" s="13">
        <f t="shared" si="0"/>
        <v>-0.28209193126597609</v>
      </c>
      <c r="P18" s="14">
        <f t="shared" si="1"/>
        <v>0.28209193126597609</v>
      </c>
      <c r="Q18" s="11" t="str">
        <f t="shared" si="2"/>
        <v>-year younger</v>
      </c>
    </row>
    <row r="19" spans="1:17" x14ac:dyDescent="0.25">
      <c r="A19" s="11" t="s">
        <v>16</v>
      </c>
      <c r="N19" s="12">
        <f>J5</f>
        <v>-4.7086132682134803E-2</v>
      </c>
      <c r="O19" s="13">
        <f t="shared" si="0"/>
        <v>0</v>
      </c>
      <c r="P19" s="14">
        <f t="shared" si="1"/>
        <v>0</v>
      </c>
      <c r="Q19" s="11" t="str">
        <f t="shared" si="2"/>
        <v>-year older</v>
      </c>
    </row>
    <row r="20" spans="1:17" x14ac:dyDescent="0.25">
      <c r="A20" s="11" t="s">
        <v>17</v>
      </c>
      <c r="J20" s="11">
        <v>-4.2040531237838803E-2</v>
      </c>
      <c r="K20" s="11">
        <v>-6.3725912441429194E-2</v>
      </c>
      <c r="L20" s="11">
        <v>-2.0355150034248402E-2</v>
      </c>
      <c r="M20" s="11">
        <v>1.4512505369327901E-4</v>
      </c>
      <c r="N20" s="12">
        <f>J5</f>
        <v>-4.7086132682134803E-2</v>
      </c>
      <c r="O20" s="13">
        <f t="shared" si="0"/>
        <v>0.89284315451520657</v>
      </c>
      <c r="P20" s="14">
        <f t="shared" si="1"/>
        <v>0.89284315451520657</v>
      </c>
      <c r="Q20" s="11" t="str">
        <f t="shared" si="2"/>
        <v>-year older</v>
      </c>
    </row>
    <row r="21" spans="1:17" x14ac:dyDescent="0.25">
      <c r="A21" s="11" t="s">
        <v>18</v>
      </c>
      <c r="J21" s="11">
        <v>-0.18741665439010999</v>
      </c>
      <c r="K21" s="11">
        <v>-0.22992192193733499</v>
      </c>
      <c r="L21" s="11">
        <v>-0.14491138684288599</v>
      </c>
      <c r="M21" s="11">
        <v>5.7626249864276803E-18</v>
      </c>
      <c r="N21" s="12">
        <f>J5</f>
        <v>-4.7086132682134803E-2</v>
      </c>
      <c r="O21" s="13">
        <f t="shared" si="0"/>
        <v>3.9802940635474768</v>
      </c>
      <c r="P21" s="14">
        <f t="shared" si="1"/>
        <v>3.9802940635474768</v>
      </c>
      <c r="Q21" s="11" t="str">
        <f t="shared" si="2"/>
        <v>-year older</v>
      </c>
    </row>
    <row r="22" spans="1:17" x14ac:dyDescent="0.25">
      <c r="A22" s="11" t="s">
        <v>19</v>
      </c>
      <c r="N22" s="12"/>
      <c r="O22" s="13"/>
      <c r="P22" s="14"/>
    </row>
    <row r="23" spans="1:17" x14ac:dyDescent="0.25">
      <c r="A23" s="11" t="s">
        <v>20</v>
      </c>
      <c r="J23" s="11">
        <v>-2.5701907950440001E-2</v>
      </c>
      <c r="K23" s="11">
        <v>-8.6735133905789102E-2</v>
      </c>
      <c r="L23" s="11">
        <v>3.5331318004908997E-2</v>
      </c>
      <c r="M23" s="11">
        <v>0.40916904704408902</v>
      </c>
      <c r="N23" s="12">
        <f>J5</f>
        <v>-4.7086132682134803E-2</v>
      </c>
      <c r="O23" s="13">
        <f t="shared" si="0"/>
        <v>0.54584877725988523</v>
      </c>
      <c r="P23" s="14">
        <f t="shared" si="1"/>
        <v>0.54584877725988523</v>
      </c>
      <c r="Q23" s="11" t="str">
        <f t="shared" si="2"/>
        <v>-year older</v>
      </c>
    </row>
    <row r="24" spans="1:17" x14ac:dyDescent="0.25">
      <c r="A24" s="11" t="s">
        <v>21</v>
      </c>
      <c r="J24" s="11">
        <v>2.6598579809683501E-2</v>
      </c>
      <c r="K24" s="11">
        <v>-3.0973236120325699E-2</v>
      </c>
      <c r="L24" s="11">
        <v>8.4170395739692802E-2</v>
      </c>
      <c r="M24" s="11">
        <v>0.36519799577523199</v>
      </c>
      <c r="N24" s="12">
        <f>J5</f>
        <v>-4.7086132682134803E-2</v>
      </c>
      <c r="O24" s="13">
        <f t="shared" si="0"/>
        <v>-0.564892003113592</v>
      </c>
      <c r="P24" s="14">
        <f t="shared" si="1"/>
        <v>0.564892003113592</v>
      </c>
      <c r="Q24" s="11" t="str">
        <f t="shared" si="2"/>
        <v>-year younger</v>
      </c>
    </row>
    <row r="25" spans="1:17" x14ac:dyDescent="0.25">
      <c r="A25" s="11" t="s">
        <v>22</v>
      </c>
      <c r="J25" s="11">
        <v>5.6737655769539298E-3</v>
      </c>
      <c r="K25" s="11">
        <v>-4.7179222871155301E-2</v>
      </c>
      <c r="L25" s="11">
        <v>5.8526754025063098E-2</v>
      </c>
      <c r="M25" s="11">
        <v>0.83335517229599798</v>
      </c>
      <c r="N25" s="12">
        <f>J5</f>
        <v>-4.7086132682134803E-2</v>
      </c>
      <c r="O25" s="13">
        <f t="shared" si="0"/>
        <v>-0.120497591408832</v>
      </c>
      <c r="P25" s="14">
        <f t="shared" si="1"/>
        <v>0.120497591408832</v>
      </c>
      <c r="Q25" s="11" t="str">
        <f t="shared" si="2"/>
        <v>-year younger</v>
      </c>
    </row>
    <row r="26" spans="1:17" x14ac:dyDescent="0.25">
      <c r="A26" s="11" t="s">
        <v>23</v>
      </c>
      <c r="J26" s="11">
        <v>9.4708500315091298E-3</v>
      </c>
      <c r="K26" s="11">
        <v>-4.3179594210616498E-2</v>
      </c>
      <c r="L26" s="11">
        <v>6.2121294273634803E-2</v>
      </c>
      <c r="M26" s="11">
        <v>0.72441932243464802</v>
      </c>
      <c r="N26" s="12">
        <f>J5</f>
        <v>-4.7086132682134803E-2</v>
      </c>
      <c r="O26" s="13">
        <f t="shared" si="0"/>
        <v>-0.20113883838038188</v>
      </c>
      <c r="P26" s="14">
        <f t="shared" si="1"/>
        <v>0.20113883838038188</v>
      </c>
      <c r="Q26" s="11" t="str">
        <f t="shared" si="2"/>
        <v>-year younger</v>
      </c>
    </row>
    <row r="27" spans="1:17" x14ac:dyDescent="0.25">
      <c r="A27" s="11" t="s">
        <v>24</v>
      </c>
      <c r="J27" s="11">
        <v>-2.9991793870266702E-2</v>
      </c>
      <c r="K27" s="11">
        <v>-8.3678910688632105E-2</v>
      </c>
      <c r="L27" s="11">
        <v>2.3695322948098702E-2</v>
      </c>
      <c r="M27" s="11">
        <v>0.27356161203163698</v>
      </c>
      <c r="N27" s="12">
        <f>J5</f>
        <v>-4.7086132682134803E-2</v>
      </c>
      <c r="O27" s="13">
        <f t="shared" si="0"/>
        <v>0.63695598176925761</v>
      </c>
      <c r="P27" s="14">
        <f t="shared" si="1"/>
        <v>0.63695598176925761</v>
      </c>
      <c r="Q27" s="11" t="str">
        <f t="shared" si="2"/>
        <v>-year older</v>
      </c>
    </row>
    <row r="28" spans="1:17" x14ac:dyDescent="0.25">
      <c r="A28" s="11" t="s">
        <v>25</v>
      </c>
      <c r="N28" s="12"/>
      <c r="O28" s="13"/>
      <c r="P28" s="14"/>
    </row>
    <row r="29" spans="1:17" x14ac:dyDescent="0.25">
      <c r="A29" s="11" t="s">
        <v>26</v>
      </c>
      <c r="J29" s="11">
        <v>-1.9643663598901601E-2</v>
      </c>
      <c r="K29" s="11">
        <v>-4.3521067944639599E-2</v>
      </c>
      <c r="L29" s="11">
        <v>4.2337407468364101E-3</v>
      </c>
      <c r="M29" s="11">
        <v>0.106875623270012</v>
      </c>
      <c r="N29" s="12">
        <f>J5</f>
        <v>-4.7086132682134803E-2</v>
      </c>
      <c r="O29" s="13">
        <f t="shared" si="0"/>
        <v>0.41718575045248313</v>
      </c>
      <c r="P29" s="14">
        <f t="shared" si="1"/>
        <v>0.41718575045248313</v>
      </c>
      <c r="Q29" s="11" t="str">
        <f t="shared" si="2"/>
        <v>-year older</v>
      </c>
    </row>
    <row r="30" spans="1:17" x14ac:dyDescent="0.25">
      <c r="A30" s="11" t="s">
        <v>27</v>
      </c>
      <c r="J30" s="11">
        <v>-0.182393331167054</v>
      </c>
      <c r="K30" s="11">
        <v>-0.248637919634763</v>
      </c>
      <c r="L30" s="11">
        <v>-0.116148742699345</v>
      </c>
      <c r="M30" s="11">
        <v>6.8435149069678295E-8</v>
      </c>
      <c r="N30" s="12">
        <f>J5</f>
        <v>-4.7086132682134803E-2</v>
      </c>
      <c r="O30" s="13">
        <f t="shared" si="0"/>
        <v>3.8736103556930428</v>
      </c>
      <c r="P30" s="14">
        <f t="shared" si="1"/>
        <v>3.8736103556930428</v>
      </c>
      <c r="Q30" s="11" t="str">
        <f t="shared" si="2"/>
        <v>-year older</v>
      </c>
    </row>
    <row r="31" spans="1:17" x14ac:dyDescent="0.25">
      <c r="A31" s="11" t="s">
        <v>28</v>
      </c>
      <c r="J31" s="11">
        <v>-5.8764764002211201E-2</v>
      </c>
      <c r="K31" s="11">
        <v>-0.123201694155694</v>
      </c>
      <c r="L31" s="11">
        <v>5.6721661512714903E-3</v>
      </c>
      <c r="M31" s="11">
        <v>7.3876156123346595E-2</v>
      </c>
      <c r="N31" s="12">
        <f>J5</f>
        <v>-4.7086132682134803E-2</v>
      </c>
      <c r="O31" s="13">
        <f t="shared" si="0"/>
        <v>1.2480269806593705</v>
      </c>
      <c r="P31" s="14">
        <f t="shared" si="1"/>
        <v>1.2480269806593705</v>
      </c>
      <c r="Q31" s="11" t="str">
        <f t="shared" si="2"/>
        <v>-year older</v>
      </c>
    </row>
    <row r="32" spans="1:17" x14ac:dyDescent="0.25">
      <c r="A32" s="11" t="s">
        <v>29</v>
      </c>
      <c r="J32" s="11">
        <v>1.4303188365242501E-2</v>
      </c>
      <c r="K32" s="11">
        <v>-1.6082832000365001E-2</v>
      </c>
      <c r="L32" s="11">
        <v>4.468920873085E-2</v>
      </c>
      <c r="M32" s="11">
        <v>0.35622927370166402</v>
      </c>
      <c r="N32" s="12">
        <f>J5</f>
        <v>-4.7086132682134803E-2</v>
      </c>
      <c r="O32" s="13">
        <f t="shared" si="0"/>
        <v>-0.30376647115615313</v>
      </c>
      <c r="P32" s="14">
        <f t="shared" si="1"/>
        <v>0.30376647115615313</v>
      </c>
      <c r="Q32" s="11" t="str">
        <f t="shared" si="2"/>
        <v>-year younger</v>
      </c>
    </row>
    <row r="33" spans="1:17" x14ac:dyDescent="0.25">
      <c r="A33" s="11" t="s">
        <v>30</v>
      </c>
      <c r="J33" s="11">
        <v>-0.115488015524883</v>
      </c>
      <c r="K33" s="11">
        <v>-0.246347704546232</v>
      </c>
      <c r="L33" s="11">
        <v>1.5371673496465701E-2</v>
      </c>
      <c r="M33" s="11">
        <v>8.3687061895966294E-2</v>
      </c>
      <c r="N33" s="12">
        <f>J5</f>
        <v>-4.7086132682134803E-2</v>
      </c>
      <c r="O33" s="13">
        <f t="shared" si="0"/>
        <v>2.4526969820288707</v>
      </c>
      <c r="P33" s="14">
        <f t="shared" si="1"/>
        <v>2.4526969820288707</v>
      </c>
      <c r="Q33" s="11" t="str">
        <f t="shared" si="2"/>
        <v>-year older</v>
      </c>
    </row>
    <row r="34" spans="1:17" x14ac:dyDescent="0.25">
      <c r="A34" s="11" t="s">
        <v>31</v>
      </c>
      <c r="J34" s="11">
        <v>3.7897553773217399E-3</v>
      </c>
      <c r="K34" s="11">
        <v>-1.54678625506903E-3</v>
      </c>
      <c r="L34" s="11">
        <v>9.1262970097125192E-3</v>
      </c>
      <c r="M34" s="11">
        <v>0.16397023589370999</v>
      </c>
      <c r="N34" s="12">
        <f>J5</f>
        <v>-4.7086132682134803E-2</v>
      </c>
      <c r="O34" s="13">
        <f t="shared" si="0"/>
        <v>-8.0485594408555683E-2</v>
      </c>
      <c r="P34" s="14">
        <f t="shared" si="1"/>
        <v>8.0485594408555683E-2</v>
      </c>
      <c r="Q34" s="11" t="str">
        <f t="shared" si="2"/>
        <v>-year younger</v>
      </c>
    </row>
    <row r="35" spans="1:17" x14ac:dyDescent="0.25">
      <c r="A35" s="11" t="s">
        <v>32</v>
      </c>
      <c r="J35" s="11">
        <v>3.0377995246549899E-3</v>
      </c>
      <c r="K35" s="11">
        <v>-2.9888175807247798E-3</v>
      </c>
      <c r="L35" s="11">
        <v>9.0644166300347592E-3</v>
      </c>
      <c r="M35" s="11">
        <v>0.32318571470602597</v>
      </c>
      <c r="N35" s="12">
        <f>J5</f>
        <v>-4.7086132682134803E-2</v>
      </c>
      <c r="O35" s="13">
        <f t="shared" si="0"/>
        <v>-6.4515800122348491E-2</v>
      </c>
      <c r="P35" s="14">
        <f t="shared" si="1"/>
        <v>6.4515800122348491E-2</v>
      </c>
      <c r="Q35" s="11" t="str">
        <f t="shared" si="2"/>
        <v>-year younger</v>
      </c>
    </row>
    <row r="36" spans="1:17" x14ac:dyDescent="0.25">
      <c r="A36" s="11" t="s">
        <v>33</v>
      </c>
      <c r="J36" s="11">
        <v>4.8369864593133501E-3</v>
      </c>
      <c r="K36" s="11">
        <v>-1.25035744143176E-3</v>
      </c>
      <c r="L36" s="11">
        <v>1.09243303600585E-2</v>
      </c>
      <c r="M36" s="11">
        <v>0.11938918322204101</v>
      </c>
      <c r="N36" s="12">
        <f>J5</f>
        <v>-4.7086132682134803E-2</v>
      </c>
      <c r="O36" s="13">
        <f t="shared" si="0"/>
        <v>-0.10272634815788506</v>
      </c>
      <c r="P36" s="14">
        <f t="shared" si="1"/>
        <v>0.10272634815788506</v>
      </c>
      <c r="Q36" s="11" t="str">
        <f t="shared" si="2"/>
        <v>-year younger</v>
      </c>
    </row>
    <row r="37" spans="1:17" x14ac:dyDescent="0.25">
      <c r="A37" s="11" t="s">
        <v>34</v>
      </c>
      <c r="J37" s="11">
        <v>3.08368013002893E-3</v>
      </c>
      <c r="K37" s="11">
        <v>-9.4498798177267094E-5</v>
      </c>
      <c r="L37" s="11">
        <v>6.2618590582351197E-3</v>
      </c>
      <c r="M37" s="11">
        <v>5.7220545436131601E-2</v>
      </c>
      <c r="N37" s="12">
        <f>J5</f>
        <v>-4.7086132682134803E-2</v>
      </c>
      <c r="O37" s="13">
        <f t="shared" si="0"/>
        <v>-6.549019752473588E-2</v>
      </c>
      <c r="P37" s="14">
        <f t="shared" si="1"/>
        <v>6.549019752473588E-2</v>
      </c>
      <c r="Q37" s="11" t="str">
        <f t="shared" si="2"/>
        <v>-year younger</v>
      </c>
    </row>
    <row r="38" spans="1:17" x14ac:dyDescent="0.25">
      <c r="A38" s="11" t="s">
        <v>35</v>
      </c>
      <c r="J38" s="11">
        <v>-1.93198963622372E-3</v>
      </c>
      <c r="K38" s="11">
        <v>-3.5454798475258501E-3</v>
      </c>
      <c r="L38" s="11">
        <v>-3.1849942492158601E-4</v>
      </c>
      <c r="M38" s="11">
        <v>1.89382698147244E-2</v>
      </c>
      <c r="N38" s="12">
        <f>J5</f>
        <v>-4.7086132682134803E-2</v>
      </c>
      <c r="O38" s="13">
        <f t="shared" si="0"/>
        <v>4.1030968698704498E-2</v>
      </c>
      <c r="P38" s="14">
        <f t="shared" si="1"/>
        <v>4.1030968698704498E-2</v>
      </c>
      <c r="Q38" s="11" t="str">
        <f t="shared" si="2"/>
        <v>-year older</v>
      </c>
    </row>
    <row r="39" spans="1:17" x14ac:dyDescent="0.25">
      <c r="A39" s="11" t="s">
        <v>36</v>
      </c>
      <c r="J39" s="11">
        <v>3.5800337871451701E-3</v>
      </c>
      <c r="K39" s="11">
        <v>-2.0700576363905602E-3</v>
      </c>
      <c r="L39" s="11">
        <v>9.2301252106809107E-3</v>
      </c>
      <c r="M39" s="11">
        <v>0.214289326094347</v>
      </c>
      <c r="N39" s="12">
        <f>J5</f>
        <v>-4.7086132682134803E-2</v>
      </c>
      <c r="O39" s="13">
        <f t="shared" si="0"/>
        <v>-7.6031595359783904E-2</v>
      </c>
      <c r="P39" s="14">
        <f t="shared" si="1"/>
        <v>7.6031595359783904E-2</v>
      </c>
      <c r="Q39" s="11" t="str">
        <f t="shared" si="2"/>
        <v>-year younger</v>
      </c>
    </row>
    <row r="40" spans="1:17" x14ac:dyDescent="0.25">
      <c r="A40" s="11" t="s">
        <v>37</v>
      </c>
      <c r="J40" s="11">
        <v>-9.4775581109210298E-4</v>
      </c>
      <c r="K40" s="11">
        <v>-4.3797700399387301E-3</v>
      </c>
      <c r="L40" s="11">
        <v>2.4842584177545298E-3</v>
      </c>
      <c r="M40" s="11">
        <v>0.58834093617066396</v>
      </c>
      <c r="N40" s="12">
        <f>J5</f>
        <v>-4.7086132682134803E-2</v>
      </c>
      <c r="O40" s="13">
        <f t="shared" si="0"/>
        <v>2.0128130239324072E-2</v>
      </c>
      <c r="P40" s="14">
        <f t="shared" si="1"/>
        <v>2.0128130239324072E-2</v>
      </c>
      <c r="Q40" s="11" t="str">
        <f t="shared" si="2"/>
        <v>-year older</v>
      </c>
    </row>
    <row r="41" spans="1:17" x14ac:dyDescent="0.25">
      <c r="A41" s="11" t="s">
        <v>38</v>
      </c>
      <c r="J41" s="11">
        <v>-6.7094504469544297E-3</v>
      </c>
      <c r="K41" s="11">
        <v>-1.0705244414634199E-2</v>
      </c>
      <c r="L41" s="11">
        <v>-2.7136564792747098E-3</v>
      </c>
      <c r="M41" s="11">
        <v>9.9922985085034604E-4</v>
      </c>
      <c r="N41" s="12">
        <f>J5</f>
        <v>-4.7086132682134803E-2</v>
      </c>
      <c r="O41" s="13">
        <f t="shared" si="0"/>
        <v>0.14249313045622236</v>
      </c>
      <c r="P41" s="14">
        <f t="shared" si="1"/>
        <v>0.14249313045622236</v>
      </c>
      <c r="Q41" s="11" t="str">
        <f t="shared" si="2"/>
        <v>-year older</v>
      </c>
    </row>
    <row r="42" spans="1:17" x14ac:dyDescent="0.25">
      <c r="A42" s="11" t="s">
        <v>39</v>
      </c>
      <c r="J42" s="11">
        <v>1.55407668294114E-3</v>
      </c>
      <c r="K42" s="11">
        <v>-1.10382872198023E-3</v>
      </c>
      <c r="L42" s="11">
        <v>4.2119820878625197E-3</v>
      </c>
      <c r="M42" s="11">
        <v>0.25180718257101797</v>
      </c>
      <c r="N42" s="12">
        <f>J5</f>
        <v>-4.7086132682134803E-2</v>
      </c>
      <c r="O42" s="13">
        <f t="shared" si="0"/>
        <v>-3.3004976081435128E-2</v>
      </c>
      <c r="P42" s="14">
        <f t="shared" si="1"/>
        <v>3.3004976081435128E-2</v>
      </c>
      <c r="Q42" s="11" t="str">
        <f t="shared" si="2"/>
        <v>-year younger</v>
      </c>
    </row>
    <row r="43" spans="1:17" x14ac:dyDescent="0.25">
      <c r="A43" s="11" t="s">
        <v>40</v>
      </c>
      <c r="J43" s="11">
        <v>1.8576956115140699E-4</v>
      </c>
      <c r="K43" s="11">
        <v>-4.4895688294717398E-3</v>
      </c>
      <c r="L43" s="11">
        <v>4.8611079517745601E-3</v>
      </c>
      <c r="M43" s="11">
        <v>0.93792630055334902</v>
      </c>
      <c r="N43" s="12">
        <f>J5</f>
        <v>-4.7086132682134803E-2</v>
      </c>
      <c r="O43" s="13">
        <f t="shared" si="0"/>
        <v>-3.9453136320513919E-3</v>
      </c>
      <c r="P43" s="14">
        <f t="shared" si="1"/>
        <v>3.9453136320513919E-3</v>
      </c>
      <c r="Q43" s="11" t="str">
        <f t="shared" si="2"/>
        <v>-year younger</v>
      </c>
    </row>
    <row r="44" spans="1:17" x14ac:dyDescent="0.25">
      <c r="A44" s="11" t="s">
        <v>100</v>
      </c>
      <c r="N44" s="12"/>
      <c r="O44" s="13"/>
      <c r="P44" s="14"/>
    </row>
    <row r="45" spans="1:17" x14ac:dyDescent="0.25">
      <c r="A45" s="11" t="s">
        <v>41</v>
      </c>
      <c r="J45" s="11">
        <v>-6.8827558210179302E-2</v>
      </c>
      <c r="K45" s="11">
        <v>-0.121861702859379</v>
      </c>
      <c r="L45" s="11">
        <v>-1.5793413560980001E-2</v>
      </c>
      <c r="M45" s="11">
        <v>1.09749535951524E-2</v>
      </c>
      <c r="N45" s="12">
        <f>J5</f>
        <v>-4.7086132682134803E-2</v>
      </c>
      <c r="O45" s="13">
        <f t="shared" si="0"/>
        <v>1.4617373372923772</v>
      </c>
      <c r="P45" s="14">
        <f t="shared" si="1"/>
        <v>1.4617373372923772</v>
      </c>
      <c r="Q45" s="11" t="str">
        <f t="shared" si="2"/>
        <v>-year older</v>
      </c>
    </row>
    <row r="46" spans="1:17" x14ac:dyDescent="0.25">
      <c r="A46" s="11" t="s">
        <v>42</v>
      </c>
      <c r="J46" s="11">
        <v>8.0931955693152105E-2</v>
      </c>
      <c r="K46" s="11">
        <v>9.8658889961192493E-3</v>
      </c>
      <c r="L46" s="11">
        <v>0.15199802239018501</v>
      </c>
      <c r="M46" s="11">
        <v>2.56175174155539E-2</v>
      </c>
      <c r="N46" s="12">
        <f>J5</f>
        <v>-4.7086132682134803E-2</v>
      </c>
      <c r="O46" s="13">
        <f t="shared" si="0"/>
        <v>-1.7188066014998706</v>
      </c>
      <c r="P46" s="14">
        <f t="shared" si="1"/>
        <v>1.7188066014998706</v>
      </c>
      <c r="Q46" s="11" t="str">
        <f t="shared" si="2"/>
        <v>-year younger</v>
      </c>
    </row>
    <row r="47" spans="1:17" x14ac:dyDescent="0.25">
      <c r="A47" s="11" t="s">
        <v>43</v>
      </c>
      <c r="J47" s="11">
        <v>-0.18680188901202199</v>
      </c>
      <c r="K47" s="11">
        <v>-0.47990265282493999</v>
      </c>
      <c r="L47" s="11">
        <v>0.106298874800896</v>
      </c>
      <c r="M47" s="11">
        <v>0.211621150408039</v>
      </c>
      <c r="N47" s="12">
        <f>J5</f>
        <v>-4.7086132682134803E-2</v>
      </c>
      <c r="O47" s="13">
        <f t="shared" si="0"/>
        <v>3.9672378760232623</v>
      </c>
      <c r="P47" s="14">
        <f t="shared" si="1"/>
        <v>3.9672378760232623</v>
      </c>
      <c r="Q47" s="11" t="str">
        <f t="shared" si="2"/>
        <v>-year older</v>
      </c>
    </row>
    <row r="48" spans="1:17" x14ac:dyDescent="0.25">
      <c r="A48" s="11" t="s">
        <v>44</v>
      </c>
      <c r="J48" s="11">
        <v>-9.9121187621919293E-2</v>
      </c>
      <c r="K48" s="11">
        <v>-0.171879992157184</v>
      </c>
      <c r="L48" s="11">
        <v>-2.6362383086654499E-2</v>
      </c>
      <c r="M48" s="11">
        <v>7.5862758606290298E-3</v>
      </c>
      <c r="N48" s="12">
        <f>J5</f>
        <v>-4.7086132682134803E-2</v>
      </c>
      <c r="O48" s="13">
        <f t="shared" si="0"/>
        <v>2.1051036043044449</v>
      </c>
      <c r="P48" s="14">
        <f t="shared" si="1"/>
        <v>2.1051036043044449</v>
      </c>
      <c r="Q48" s="11" t="str">
        <f t="shared" si="2"/>
        <v>-year older</v>
      </c>
    </row>
    <row r="49" spans="1:17" x14ac:dyDescent="0.25">
      <c r="A49" s="11" t="s">
        <v>45</v>
      </c>
      <c r="J49" s="11">
        <v>-3.8962194995471301E-2</v>
      </c>
      <c r="K49" s="11">
        <v>-9.6652965374058097E-2</v>
      </c>
      <c r="L49" s="11">
        <v>1.8728575383115498E-2</v>
      </c>
      <c r="M49" s="11">
        <v>0.18561608963844001</v>
      </c>
      <c r="N49" s="12">
        <f>J5</f>
        <v>-4.7086132682134803E-2</v>
      </c>
      <c r="O49" s="13">
        <f t="shared" si="0"/>
        <v>0.8274664487418002</v>
      </c>
      <c r="P49" s="14">
        <f t="shared" si="1"/>
        <v>0.8274664487418002</v>
      </c>
      <c r="Q49" s="11" t="str">
        <f t="shared" si="2"/>
        <v>-year older</v>
      </c>
    </row>
    <row r="50" spans="1:17" x14ac:dyDescent="0.25">
      <c r="A50" s="11" t="s">
        <v>46</v>
      </c>
      <c r="J50" s="11">
        <v>1.62719189877303E-2</v>
      </c>
      <c r="K50" s="11">
        <v>-4.0487599336337603E-2</v>
      </c>
      <c r="L50" s="11">
        <v>7.3031437311798106E-2</v>
      </c>
      <c r="M50" s="11">
        <v>0.57419745369795006</v>
      </c>
      <c r="N50" s="12">
        <f>J5</f>
        <v>-4.7086132682134803E-2</v>
      </c>
      <c r="O50" s="13">
        <f t="shared" si="0"/>
        <v>-0.3455777329936488</v>
      </c>
      <c r="P50" s="14">
        <f t="shared" si="1"/>
        <v>0.3455777329936488</v>
      </c>
      <c r="Q50" s="11" t="str">
        <f t="shared" si="2"/>
        <v>-year younger</v>
      </c>
    </row>
    <row r="51" spans="1:17" x14ac:dyDescent="0.25">
      <c r="A51" s="11" t="s">
        <v>47</v>
      </c>
      <c r="J51" s="11">
        <v>0.14442179654975701</v>
      </c>
      <c r="K51" s="11">
        <v>8.9108577754915805E-2</v>
      </c>
      <c r="L51" s="11">
        <v>0.199735015344599</v>
      </c>
      <c r="M51" s="11">
        <v>3.1141687411846598E-7</v>
      </c>
      <c r="N51" s="12">
        <f>J5</f>
        <v>-4.7086132682134803E-2</v>
      </c>
      <c r="O51" s="13">
        <f t="shared" si="0"/>
        <v>-3.0671832304578466</v>
      </c>
      <c r="P51" s="14">
        <f t="shared" si="1"/>
        <v>3.0671832304578466</v>
      </c>
      <c r="Q51" s="11" t="str">
        <f t="shared" si="2"/>
        <v>-year younger</v>
      </c>
    </row>
    <row r="52" spans="1:17" x14ac:dyDescent="0.25">
      <c r="A52" s="11" t="s">
        <v>48</v>
      </c>
      <c r="J52" s="11">
        <v>2.7472071657309101E-3</v>
      </c>
      <c r="K52" s="11">
        <v>-4.2975051412474298E-2</v>
      </c>
      <c r="L52" s="11">
        <v>4.8469465743936201E-2</v>
      </c>
      <c r="M52" s="11">
        <v>0.90625550842505498</v>
      </c>
      <c r="N52" s="12">
        <f>J5</f>
        <v>-4.7086132682134803E-2</v>
      </c>
      <c r="O52" s="13">
        <f t="shared" si="0"/>
        <v>-5.8344293940564847E-2</v>
      </c>
      <c r="P52" s="14">
        <f t="shared" si="1"/>
        <v>5.8344293940564847E-2</v>
      </c>
      <c r="Q52" s="11" t="str">
        <f t="shared" si="2"/>
        <v>-year younger</v>
      </c>
    </row>
    <row r="53" spans="1:17" x14ac:dyDescent="0.25">
      <c r="A53" s="11" t="s">
        <v>49</v>
      </c>
      <c r="J53" s="11">
        <v>-6.1084546649495801E-2</v>
      </c>
      <c r="K53" s="11">
        <v>-0.102216973695509</v>
      </c>
      <c r="L53" s="11">
        <v>-1.9952119603482098E-2</v>
      </c>
      <c r="M53" s="11">
        <v>3.6087307793205201E-3</v>
      </c>
      <c r="N53" s="12">
        <f>J5</f>
        <v>-4.7086132682134803E-2</v>
      </c>
      <c r="O53" s="13">
        <f t="shared" si="0"/>
        <v>1.297293771435007</v>
      </c>
      <c r="P53" s="14">
        <f t="shared" si="1"/>
        <v>1.297293771435007</v>
      </c>
      <c r="Q53" s="11" t="str">
        <f t="shared" si="2"/>
        <v>-year older</v>
      </c>
    </row>
    <row r="54" spans="1:17" x14ac:dyDescent="0.25">
      <c r="A54" s="11" t="s">
        <v>50</v>
      </c>
      <c r="J54" s="11">
        <v>0.13044590887104099</v>
      </c>
      <c r="K54" s="11">
        <v>-2.5964917830853099E-2</v>
      </c>
      <c r="L54" s="11">
        <v>0.28685673557293601</v>
      </c>
      <c r="M54" s="11">
        <v>0.10214202595914799</v>
      </c>
      <c r="N54" s="12">
        <f>J5</f>
        <v>-4.7086132682134803E-2</v>
      </c>
      <c r="O54" s="13">
        <f t="shared" si="0"/>
        <v>-2.7703678650282137</v>
      </c>
      <c r="P54" s="14">
        <f t="shared" si="1"/>
        <v>2.7703678650282137</v>
      </c>
      <c r="Q54" s="11" t="str">
        <f t="shared" si="2"/>
        <v>-year younger</v>
      </c>
    </row>
    <row r="55" spans="1:17" x14ac:dyDescent="0.25">
      <c r="A55" s="11" t="s">
        <v>51</v>
      </c>
      <c r="J55" s="11">
        <v>0.22496108026006101</v>
      </c>
      <c r="K55" s="11">
        <v>0.144607992137393</v>
      </c>
      <c r="L55" s="11">
        <v>0.30531416838273001</v>
      </c>
      <c r="M55" s="11">
        <v>4.11213109251607E-8</v>
      </c>
      <c r="N55" s="12">
        <f>J5</f>
        <v>-4.7086132682134803E-2</v>
      </c>
      <c r="O55" s="13">
        <f t="shared" si="0"/>
        <v>-4.7776503918618625</v>
      </c>
      <c r="P55" s="14">
        <f t="shared" si="1"/>
        <v>4.7776503918618625</v>
      </c>
      <c r="Q55" s="11" t="str">
        <f t="shared" si="2"/>
        <v>-year younger</v>
      </c>
    </row>
    <row r="56" spans="1:17" x14ac:dyDescent="0.25">
      <c r="A56" s="11" t="s">
        <v>52</v>
      </c>
      <c r="J56" s="11">
        <v>6.2388056023979198E-3</v>
      </c>
      <c r="K56" s="11">
        <v>-3.9284359645417398E-2</v>
      </c>
      <c r="L56" s="11">
        <v>5.1761970850213203E-2</v>
      </c>
      <c r="M56" s="11">
        <v>0.78823387199057005</v>
      </c>
      <c r="N56" s="12">
        <f>J5</f>
        <v>-4.7086132682134803E-2</v>
      </c>
      <c r="O56" s="13">
        <f t="shared" si="0"/>
        <v>-0.13249772803628482</v>
      </c>
      <c r="P56" s="14">
        <f t="shared" si="1"/>
        <v>0.13249772803628482</v>
      </c>
      <c r="Q56" s="11" t="str">
        <f t="shared" si="2"/>
        <v>-year younger</v>
      </c>
    </row>
    <row r="57" spans="1:17" x14ac:dyDescent="0.25">
      <c r="A57" s="11" t="s">
        <v>53</v>
      </c>
      <c r="J57" s="11">
        <v>5.7796739248854201E-2</v>
      </c>
      <c r="K57" s="11">
        <v>1.2554973588442001E-2</v>
      </c>
      <c r="L57" s="11">
        <v>0.103038504909266</v>
      </c>
      <c r="M57" s="11">
        <v>1.22889601443107E-2</v>
      </c>
      <c r="N57" s="12">
        <f>J5</f>
        <v>-4.7086132682134803E-2</v>
      </c>
      <c r="O57" s="13">
        <f t="shared" si="0"/>
        <v>-1.227468385204274</v>
      </c>
      <c r="P57" s="14">
        <f t="shared" si="1"/>
        <v>1.227468385204274</v>
      </c>
      <c r="Q57" s="11" t="str">
        <f t="shared" si="2"/>
        <v>-year younger</v>
      </c>
    </row>
    <row r="58" spans="1:17" x14ac:dyDescent="0.25">
      <c r="A58" s="11" t="s">
        <v>54</v>
      </c>
      <c r="J58" s="11">
        <v>1.61545687068292E-2</v>
      </c>
      <c r="K58" s="11">
        <v>-2.8645693647027501E-2</v>
      </c>
      <c r="L58" s="11">
        <v>6.0954831060685999E-2</v>
      </c>
      <c r="M58" s="11">
        <v>0.47972966297782899</v>
      </c>
      <c r="N58" s="12">
        <f>J5</f>
        <v>-4.7086132682134803E-2</v>
      </c>
      <c r="O58" s="13">
        <f t="shared" si="0"/>
        <v>-0.34308548582412013</v>
      </c>
      <c r="P58" s="14">
        <f t="shared" si="1"/>
        <v>0.34308548582412013</v>
      </c>
      <c r="Q58" s="11" t="str">
        <f t="shared" si="2"/>
        <v>-year younger</v>
      </c>
    </row>
    <row r="59" spans="1:17" x14ac:dyDescent="0.25">
      <c r="A59" s="11" t="s">
        <v>55</v>
      </c>
      <c r="J59" s="11">
        <v>3.59935235563743E-2</v>
      </c>
      <c r="K59" s="11">
        <v>-1.3667918836811699E-2</v>
      </c>
      <c r="L59" s="11">
        <v>8.5654965949560305E-2</v>
      </c>
      <c r="M59" s="11">
        <v>0.15546006341895299</v>
      </c>
      <c r="N59" s="12">
        <f>J5</f>
        <v>-4.7086132682134803E-2</v>
      </c>
      <c r="O59" s="13">
        <f t="shared" si="0"/>
        <v>-0.76441876845899459</v>
      </c>
      <c r="P59" s="14">
        <f t="shared" si="1"/>
        <v>0.76441876845899459</v>
      </c>
      <c r="Q59" s="11" t="str">
        <f t="shared" si="2"/>
        <v>-year younger</v>
      </c>
    </row>
    <row r="60" spans="1:17" x14ac:dyDescent="0.25">
      <c r="A60" s="11" t="s">
        <v>56</v>
      </c>
      <c r="J60" s="11">
        <v>0.23198641454181301</v>
      </c>
      <c r="K60" s="11">
        <v>0.17429474085965099</v>
      </c>
      <c r="L60" s="11">
        <v>0.289678088223976</v>
      </c>
      <c r="M60" s="11">
        <v>3.3366154599665699E-15</v>
      </c>
      <c r="N60" s="12">
        <f>J5</f>
        <v>-4.7086132682134803E-2</v>
      </c>
      <c r="O60" s="13">
        <f t="shared" si="0"/>
        <v>-4.9268521606539197</v>
      </c>
      <c r="P60" s="14">
        <f t="shared" si="1"/>
        <v>4.9268521606539197</v>
      </c>
      <c r="Q60" s="11" t="str">
        <f t="shared" si="2"/>
        <v>-year younger</v>
      </c>
    </row>
    <row r="61" spans="1:17" x14ac:dyDescent="0.25">
      <c r="A61" s="11" t="s">
        <v>57</v>
      </c>
      <c r="J61" s="11">
        <v>0.27226924471428698</v>
      </c>
      <c r="K61" s="11">
        <v>0.20264905507057901</v>
      </c>
      <c r="L61" s="11">
        <v>0.34188943435799501</v>
      </c>
      <c r="M61" s="11">
        <v>1.8361618685365702E-14</v>
      </c>
      <c r="N61" s="12">
        <f>J5</f>
        <v>-4.7086132682134803E-2</v>
      </c>
      <c r="O61" s="13">
        <f t="shared" si="0"/>
        <v>-5.7823658305577954</v>
      </c>
      <c r="P61" s="14">
        <f t="shared" si="1"/>
        <v>5.7823658305577954</v>
      </c>
      <c r="Q61" s="11" t="str">
        <f t="shared" si="2"/>
        <v>-year younger</v>
      </c>
    </row>
    <row r="62" spans="1:17" x14ac:dyDescent="0.25">
      <c r="A62" s="11" t="s">
        <v>58</v>
      </c>
      <c r="J62" s="11">
        <v>8.6029563909548801E-2</v>
      </c>
      <c r="K62" s="11">
        <v>2.98636346130285E-2</v>
      </c>
      <c r="L62" s="11">
        <v>0.142195493206069</v>
      </c>
      <c r="M62" s="11">
        <v>2.68333515851362E-3</v>
      </c>
      <c r="N62" s="12">
        <f>J5</f>
        <v>-4.7086132682134803E-2</v>
      </c>
      <c r="O62" s="13">
        <f t="shared" si="0"/>
        <v>-1.8270679499272136</v>
      </c>
      <c r="P62" s="14">
        <f t="shared" si="1"/>
        <v>1.8270679499272136</v>
      </c>
      <c r="Q62" s="11" t="str">
        <f t="shared" si="2"/>
        <v>-year younger</v>
      </c>
    </row>
    <row r="63" spans="1:17" x14ac:dyDescent="0.25">
      <c r="A63" s="11" t="s">
        <v>59</v>
      </c>
      <c r="J63" s="11">
        <v>0.73098695948704095</v>
      </c>
      <c r="K63" s="11">
        <v>-0.167097249978685</v>
      </c>
      <c r="L63" s="11">
        <v>1.6290711689527699</v>
      </c>
      <c r="M63" s="11">
        <v>0.110655896587393</v>
      </c>
      <c r="N63" s="12">
        <f>J5</f>
        <v>-4.7086132682134803E-2</v>
      </c>
      <c r="O63" s="13">
        <f t="shared" si="0"/>
        <v>-15.52446374013614</v>
      </c>
      <c r="P63" s="14">
        <f t="shared" si="1"/>
        <v>15.52446374013614</v>
      </c>
      <c r="Q63" s="11" t="str">
        <f t="shared" si="2"/>
        <v>-year younger</v>
      </c>
    </row>
    <row r="64" spans="1:17" x14ac:dyDescent="0.25">
      <c r="A64" s="15" t="s">
        <v>60</v>
      </c>
      <c r="B64" s="15"/>
      <c r="C64" s="15"/>
      <c r="D64" s="15"/>
      <c r="E64" s="15"/>
      <c r="F64" s="15"/>
      <c r="G64" s="15"/>
      <c r="H64" s="15"/>
      <c r="I64" s="15"/>
      <c r="J64" s="15">
        <v>5.0388689100155003E-2</v>
      </c>
      <c r="K64" s="15">
        <v>-0.18401548957070901</v>
      </c>
      <c r="L64" s="15">
        <v>0.28479286777101898</v>
      </c>
      <c r="M64" s="15">
        <v>0.67352146243982702</v>
      </c>
      <c r="N64" s="16">
        <f>J5</f>
        <v>-4.7086132682134803E-2</v>
      </c>
      <c r="O64" s="17">
        <f t="shared" si="0"/>
        <v>-1.0701386210737422</v>
      </c>
      <c r="P64" s="18">
        <f t="shared" si="1"/>
        <v>1.0701386210737422</v>
      </c>
      <c r="Q64" s="15" t="str">
        <f t="shared" si="2"/>
        <v>-year young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42" priority="3" operator="lessThan">
      <formula>0.0005</formula>
    </cfRule>
  </conditionalFormatting>
  <conditionalFormatting sqref="M2">
    <cfRule type="cellIs" dxfId="41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Q64"/>
  <sheetViews>
    <sheetView zoomScale="75" zoomScaleNormal="75" workbookViewId="0">
      <selection activeCell="G34" sqref="G34"/>
    </sheetView>
  </sheetViews>
  <sheetFormatPr defaultColWidth="11.42578125" defaultRowHeight="15" x14ac:dyDescent="0.25"/>
  <cols>
    <col min="1" max="1" width="44.7109375" style="11" customWidth="1"/>
    <col min="2" max="2" width="8.42578125" style="11" customWidth="1"/>
    <col min="3" max="4" width="16.140625" style="11" customWidth="1"/>
    <col min="5" max="5" width="11.42578125" style="11"/>
    <col min="6" max="6" width="9.85546875" style="11" customWidth="1"/>
    <col min="7" max="8" width="15.140625" style="11" customWidth="1"/>
    <col min="9" max="9" width="11.42578125" style="11"/>
    <col min="10" max="10" width="8.42578125" style="11" customWidth="1"/>
    <col min="11" max="12" width="14.28515625" style="11" customWidth="1"/>
    <col min="13" max="14" width="11.42578125" style="11"/>
    <col min="15" max="15" width="16" style="11" customWidth="1"/>
    <col min="16" max="16" width="11.42578125" style="11"/>
    <col min="17" max="17" width="15" style="11" customWidth="1"/>
    <col min="18" max="16384" width="11.42578125" style="11"/>
  </cols>
  <sheetData>
    <row r="1" spans="1:17" s="7" customFormat="1" x14ac:dyDescent="0.25">
      <c r="A1" s="5" t="s">
        <v>7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7" s="7" customFormat="1" x14ac:dyDescent="0.25">
      <c r="A2" s="8"/>
      <c r="B2" s="25" t="s">
        <v>61</v>
      </c>
      <c r="C2" s="25"/>
      <c r="D2" s="25"/>
      <c r="E2" s="25"/>
      <c r="F2" s="25" t="s">
        <v>62</v>
      </c>
      <c r="G2" s="25"/>
      <c r="H2" s="25"/>
      <c r="I2" s="25"/>
      <c r="J2" s="25" t="s">
        <v>63</v>
      </c>
      <c r="K2" s="25"/>
      <c r="L2" s="25"/>
      <c r="M2" s="25"/>
      <c r="N2" s="28"/>
      <c r="O2" s="28"/>
      <c r="P2" s="28"/>
      <c r="Q2" s="28"/>
    </row>
    <row r="3" spans="1:17" s="7" customFormat="1" x14ac:dyDescent="0.25">
      <c r="A3" s="8" t="s">
        <v>0</v>
      </c>
      <c r="B3" s="9" t="s">
        <v>64</v>
      </c>
      <c r="C3" s="9" t="s">
        <v>65</v>
      </c>
      <c r="D3" s="9" t="s">
        <v>66</v>
      </c>
      <c r="E3" s="9" t="s">
        <v>67</v>
      </c>
      <c r="F3" s="9" t="s">
        <v>64</v>
      </c>
      <c r="G3" s="9" t="s">
        <v>65</v>
      </c>
      <c r="H3" s="9" t="s">
        <v>66</v>
      </c>
      <c r="I3" s="9" t="s">
        <v>67</v>
      </c>
      <c r="J3" s="9" t="s">
        <v>64</v>
      </c>
      <c r="K3" s="9" t="s">
        <v>65</v>
      </c>
      <c r="L3" s="9" t="s">
        <v>66</v>
      </c>
      <c r="M3" s="9" t="s">
        <v>67</v>
      </c>
      <c r="N3" s="9" t="s">
        <v>97</v>
      </c>
      <c r="O3" s="10" t="s">
        <v>98</v>
      </c>
      <c r="P3" s="26" t="s">
        <v>99</v>
      </c>
      <c r="Q3" s="27"/>
    </row>
    <row r="4" spans="1:17" x14ac:dyDescent="0.25">
      <c r="A4" s="11" t="s">
        <v>1</v>
      </c>
      <c r="B4" s="11">
        <v>7.2744827239885797E-3</v>
      </c>
      <c r="C4" s="11">
        <v>-2.9853193172994399E-3</v>
      </c>
      <c r="D4" s="11">
        <v>1.75342847652766E-2</v>
      </c>
      <c r="E4" s="11">
        <v>0.16463815766136999</v>
      </c>
      <c r="F4" s="11">
        <v>-2.2644579931626E-2</v>
      </c>
      <c r="G4" s="11">
        <v>-3.2869703676847398E-2</v>
      </c>
      <c r="H4" s="11">
        <v>-1.2419456186404601E-2</v>
      </c>
      <c r="I4" s="11">
        <v>1.42520669508982E-5</v>
      </c>
      <c r="J4" s="11">
        <v>-2.0663974854888599E-2</v>
      </c>
      <c r="K4" s="11">
        <v>-3.1116915283964E-2</v>
      </c>
      <c r="L4" s="11">
        <v>-1.02110344258132E-2</v>
      </c>
      <c r="M4" s="11">
        <v>1.0701425500679001E-4</v>
      </c>
      <c r="N4" s="12">
        <f>J5</f>
        <v>-2.7919288257987201E-2</v>
      </c>
      <c r="O4" s="13">
        <f>J4/N4</f>
        <v>0.74013258016980465</v>
      </c>
      <c r="P4" s="14">
        <f>ABS(O4)</f>
        <v>0.74013258016980465</v>
      </c>
      <c r="Q4" s="11" t="str">
        <f>IF(O4&lt;0,"-year younger","-year older")</f>
        <v>-year older</v>
      </c>
    </row>
    <row r="5" spans="1:17" x14ac:dyDescent="0.25">
      <c r="A5" s="11" t="s">
        <v>2</v>
      </c>
      <c r="F5" s="11">
        <v>-2.7240717885915301E-2</v>
      </c>
      <c r="G5" s="11">
        <v>-2.85930868412132E-2</v>
      </c>
      <c r="H5" s="11">
        <v>-2.58883489306173E-2</v>
      </c>
      <c r="I5" s="11">
        <v>0</v>
      </c>
      <c r="J5" s="11">
        <v>-2.7919288257987201E-2</v>
      </c>
      <c r="K5" s="11">
        <v>-2.9358848203960002E-2</v>
      </c>
      <c r="L5" s="11">
        <v>-2.6479728312014401E-2</v>
      </c>
      <c r="M5" s="11">
        <v>0</v>
      </c>
      <c r="N5" s="12">
        <f>J5</f>
        <v>-2.7919288257987201E-2</v>
      </c>
      <c r="O5" s="13">
        <f t="shared" ref="O5:O64" si="0">J5/N5</f>
        <v>1</v>
      </c>
      <c r="P5" s="14">
        <f t="shared" ref="P5:P64" si="1">ABS(O5)</f>
        <v>1</v>
      </c>
      <c r="Q5" s="11" t="str">
        <f t="shared" ref="Q5:Q64" si="2">IF(O5&lt;0,"-year younger","-year older")</f>
        <v>-year older</v>
      </c>
    </row>
    <row r="6" spans="1:17" x14ac:dyDescent="0.25">
      <c r="A6" s="11" t="s">
        <v>3</v>
      </c>
      <c r="F6" s="11">
        <v>0.130622052960498</v>
      </c>
      <c r="G6" s="11">
        <v>0.104827859800829</v>
      </c>
      <c r="H6" s="11">
        <v>0.156416246120166</v>
      </c>
      <c r="I6" s="11">
        <v>3.4619880018187598E-23</v>
      </c>
      <c r="J6" s="11">
        <v>0.133498449624806</v>
      </c>
      <c r="K6" s="11">
        <v>0.106756049747291</v>
      </c>
      <c r="L6" s="11">
        <v>0.16024084950232101</v>
      </c>
      <c r="M6" s="11">
        <v>1.4106852021703699E-22</v>
      </c>
      <c r="N6" s="12">
        <f>J5</f>
        <v>-2.7919288257987201E-2</v>
      </c>
      <c r="O6" s="13">
        <f t="shared" si="0"/>
        <v>-4.7815849885290156</v>
      </c>
      <c r="P6" s="14">
        <f t="shared" si="1"/>
        <v>4.7815849885290156</v>
      </c>
      <c r="Q6" s="11" t="str">
        <f t="shared" si="2"/>
        <v>-year younger</v>
      </c>
    </row>
    <row r="7" spans="1:17" x14ac:dyDescent="0.25">
      <c r="A7" s="11" t="s">
        <v>4</v>
      </c>
      <c r="B7" s="11">
        <v>-1.4687759179262001</v>
      </c>
      <c r="C7" s="11">
        <v>-1.5529379124021701</v>
      </c>
      <c r="D7" s="11">
        <v>-1.3846139234502299</v>
      </c>
      <c r="E7" s="11">
        <v>2.3178916079063198E-252</v>
      </c>
      <c r="F7" s="11">
        <v>-1.1893396368581</v>
      </c>
      <c r="G7" s="11">
        <v>-1.29498484646974</v>
      </c>
      <c r="H7" s="11">
        <v>-1.0836944272464599</v>
      </c>
      <c r="I7" s="11">
        <v>3.5358050401386901E-107</v>
      </c>
      <c r="J7" s="11">
        <v>-1.0859898814903299</v>
      </c>
      <c r="K7" s="11">
        <v>-1.1960783589114099</v>
      </c>
      <c r="L7" s="11">
        <v>-0.97590140406924997</v>
      </c>
      <c r="M7" s="11">
        <v>7.7144501634303097E-83</v>
      </c>
      <c r="N7" s="12">
        <f>J5</f>
        <v>-2.7919288257987201E-2</v>
      </c>
      <c r="O7" s="13">
        <f t="shared" si="0"/>
        <v>38.89747730870782</v>
      </c>
      <c r="P7" s="14">
        <f t="shared" si="1"/>
        <v>38.89747730870782</v>
      </c>
      <c r="Q7" s="11" t="str">
        <f t="shared" si="2"/>
        <v>-year older</v>
      </c>
    </row>
    <row r="8" spans="1:17" x14ac:dyDescent="0.25">
      <c r="A8" s="11" t="s">
        <v>5</v>
      </c>
      <c r="N8" s="12"/>
      <c r="O8" s="13"/>
      <c r="P8" s="14"/>
    </row>
    <row r="9" spans="1:17" x14ac:dyDescent="0.25">
      <c r="A9" s="11" t="s">
        <v>6</v>
      </c>
      <c r="J9" s="11">
        <v>-1.15256957388523E-2</v>
      </c>
      <c r="K9" s="11">
        <v>-8.8318036106209294E-2</v>
      </c>
      <c r="L9" s="11">
        <v>6.5266644628504594E-2</v>
      </c>
      <c r="M9" s="11">
        <v>0.76863034580674905</v>
      </c>
      <c r="N9" s="12">
        <f>J5</f>
        <v>-2.7919288257987201E-2</v>
      </c>
      <c r="O9" s="13">
        <f t="shared" si="0"/>
        <v>0.41282197570187007</v>
      </c>
      <c r="P9" s="14">
        <f t="shared" si="1"/>
        <v>0.41282197570187007</v>
      </c>
      <c r="Q9" s="11" t="str">
        <f t="shared" si="2"/>
        <v>-year older</v>
      </c>
    </row>
    <row r="10" spans="1:17" x14ac:dyDescent="0.25">
      <c r="A10" s="11" t="s">
        <v>7</v>
      </c>
      <c r="J10" s="11">
        <v>-3.6186272405031E-2</v>
      </c>
      <c r="K10" s="11">
        <v>-8.8393394853804097E-2</v>
      </c>
      <c r="L10" s="11">
        <v>1.60208500437421E-2</v>
      </c>
      <c r="M10" s="11">
        <v>0.174311611596629</v>
      </c>
      <c r="N10" s="12">
        <f>J5</f>
        <v>-2.7919288257987201E-2</v>
      </c>
      <c r="O10" s="13">
        <f t="shared" si="0"/>
        <v>1.2961029690532588</v>
      </c>
      <c r="P10" s="14">
        <f t="shared" si="1"/>
        <v>1.2961029690532588</v>
      </c>
      <c r="Q10" s="11" t="str">
        <f t="shared" si="2"/>
        <v>-year older</v>
      </c>
    </row>
    <row r="11" spans="1:17" x14ac:dyDescent="0.25">
      <c r="A11" s="11" t="s">
        <v>8</v>
      </c>
      <c r="J11" s="11">
        <v>-1.6363466375352201E-2</v>
      </c>
      <c r="K11" s="11">
        <v>-6.5024824331175402E-2</v>
      </c>
      <c r="L11" s="11">
        <v>3.2297891580470903E-2</v>
      </c>
      <c r="M11" s="11">
        <v>0.50984786350905398</v>
      </c>
      <c r="N11" s="12">
        <f>J5</f>
        <v>-2.7919288257987201E-2</v>
      </c>
      <c r="O11" s="13">
        <f t="shared" si="0"/>
        <v>0.58609898017980133</v>
      </c>
      <c r="P11" s="14">
        <f t="shared" si="1"/>
        <v>0.58609898017980133</v>
      </c>
      <c r="Q11" s="11" t="str">
        <f t="shared" si="2"/>
        <v>-year older</v>
      </c>
    </row>
    <row r="12" spans="1:17" x14ac:dyDescent="0.25">
      <c r="A12" s="11" t="s">
        <v>9</v>
      </c>
      <c r="J12" s="11">
        <v>-1.54748869809926E-2</v>
      </c>
      <c r="K12" s="11">
        <v>-6.4545375936944996E-2</v>
      </c>
      <c r="L12" s="11">
        <v>3.35956019749599E-2</v>
      </c>
      <c r="M12" s="11">
        <v>0.53651691101666399</v>
      </c>
      <c r="N12" s="12">
        <f>J5</f>
        <v>-2.7919288257987201E-2</v>
      </c>
      <c r="O12" s="13">
        <f t="shared" si="0"/>
        <v>0.5542722593068079</v>
      </c>
      <c r="P12" s="14">
        <f t="shared" si="1"/>
        <v>0.5542722593068079</v>
      </c>
      <c r="Q12" s="11" t="str">
        <f t="shared" si="2"/>
        <v>-year older</v>
      </c>
    </row>
    <row r="13" spans="1:17" x14ac:dyDescent="0.25">
      <c r="A13" s="11" t="s">
        <v>10</v>
      </c>
      <c r="J13" s="11">
        <v>7.1282773557845998E-4</v>
      </c>
      <c r="K13" s="11">
        <v>-4.4708871241177402E-2</v>
      </c>
      <c r="L13" s="11">
        <v>4.6134526712334402E-2</v>
      </c>
      <c r="M13" s="11">
        <v>0.97546208360952702</v>
      </c>
      <c r="N13" s="12">
        <f>J5</f>
        <v>-2.7919288257987201E-2</v>
      </c>
      <c r="O13" s="13">
        <f t="shared" si="0"/>
        <v>-2.5531730214309201E-2</v>
      </c>
      <c r="P13" s="14">
        <f t="shared" si="1"/>
        <v>2.5531730214309201E-2</v>
      </c>
      <c r="Q13" s="11" t="str">
        <f t="shared" si="2"/>
        <v>-year younger</v>
      </c>
    </row>
    <row r="14" spans="1:17" x14ac:dyDescent="0.25">
      <c r="A14" s="11" t="s">
        <v>11</v>
      </c>
      <c r="J14" s="11">
        <v>1.52734928098258E-3</v>
      </c>
      <c r="K14" s="11">
        <v>-2.6103611814512202E-3</v>
      </c>
      <c r="L14" s="11">
        <v>5.6650597434163797E-3</v>
      </c>
      <c r="M14" s="11">
        <v>0.469390209485401</v>
      </c>
      <c r="N14" s="12">
        <f>J5</f>
        <v>-2.7919288257987201E-2</v>
      </c>
      <c r="O14" s="13">
        <f t="shared" si="0"/>
        <v>-5.4705881714073895E-2</v>
      </c>
      <c r="P14" s="14">
        <f t="shared" si="1"/>
        <v>5.4705881714073895E-2</v>
      </c>
      <c r="Q14" s="11" t="str">
        <f t="shared" si="2"/>
        <v>-year younger</v>
      </c>
    </row>
    <row r="15" spans="1:17" x14ac:dyDescent="0.25">
      <c r="A15" s="11" t="s">
        <v>12</v>
      </c>
      <c r="J15" s="11">
        <v>9.0091403280901493E-3</v>
      </c>
      <c r="K15" s="11">
        <v>6.4651413760434696E-3</v>
      </c>
      <c r="L15" s="11">
        <v>1.15531392801368E-2</v>
      </c>
      <c r="M15" s="11">
        <v>3.9667222403157902E-12</v>
      </c>
      <c r="N15" s="12">
        <f>J5</f>
        <v>-2.7919288257987201E-2</v>
      </c>
      <c r="O15" s="13">
        <f t="shared" si="0"/>
        <v>-0.32268517180099665</v>
      </c>
      <c r="P15" s="14">
        <f t="shared" si="1"/>
        <v>0.32268517180099665</v>
      </c>
      <c r="Q15" s="11" t="str">
        <f t="shared" si="2"/>
        <v>-year younger</v>
      </c>
    </row>
    <row r="16" spans="1:17" x14ac:dyDescent="0.25">
      <c r="A16" s="11" t="s">
        <v>13</v>
      </c>
      <c r="N16" s="12"/>
      <c r="O16" s="13"/>
      <c r="P16" s="14"/>
    </row>
    <row r="17" spans="1:17" x14ac:dyDescent="0.25">
      <c r="A17" s="11" t="s">
        <v>14</v>
      </c>
      <c r="J17" s="11">
        <v>1.9097392329481901E-2</v>
      </c>
      <c r="K17" s="11">
        <v>-1.21645347356849E-2</v>
      </c>
      <c r="L17" s="11">
        <v>5.0359319394648702E-2</v>
      </c>
      <c r="M17" s="11">
        <v>0.23119433687718</v>
      </c>
      <c r="N17" s="12">
        <f>J5</f>
        <v>-2.7919288257987201E-2</v>
      </c>
      <c r="O17" s="13">
        <f t="shared" si="0"/>
        <v>-0.68402146046894607</v>
      </c>
      <c r="P17" s="14">
        <f t="shared" si="1"/>
        <v>0.68402146046894607</v>
      </c>
      <c r="Q17" s="11" t="str">
        <f t="shared" si="2"/>
        <v>-year younger</v>
      </c>
    </row>
    <row r="18" spans="1:17" x14ac:dyDescent="0.25">
      <c r="A18" s="11" t="s">
        <v>15</v>
      </c>
      <c r="J18" s="11">
        <v>3.7242267933418401E-2</v>
      </c>
      <c r="K18" s="11">
        <v>5.5138236900462096E-3</v>
      </c>
      <c r="L18" s="11">
        <v>6.8970712176790697E-2</v>
      </c>
      <c r="M18" s="11">
        <v>2.1422000539795701E-2</v>
      </c>
      <c r="N18" s="12">
        <f>J5</f>
        <v>-2.7919288257987201E-2</v>
      </c>
      <c r="O18" s="13">
        <f t="shared" si="0"/>
        <v>-1.3339261226605252</v>
      </c>
      <c r="P18" s="14">
        <f t="shared" si="1"/>
        <v>1.3339261226605252</v>
      </c>
      <c r="Q18" s="11" t="str">
        <f t="shared" si="2"/>
        <v>-year younger</v>
      </c>
    </row>
    <row r="19" spans="1:17" x14ac:dyDescent="0.25">
      <c r="A19" s="11" t="s">
        <v>16</v>
      </c>
      <c r="N19" s="12">
        <f>J5</f>
        <v>-2.7919288257987201E-2</v>
      </c>
      <c r="O19" s="13">
        <f t="shared" si="0"/>
        <v>0</v>
      </c>
      <c r="P19" s="14">
        <f t="shared" si="1"/>
        <v>0</v>
      </c>
      <c r="Q19" s="11" t="str">
        <f t="shared" si="2"/>
        <v>-year older</v>
      </c>
    </row>
    <row r="20" spans="1:17" x14ac:dyDescent="0.25">
      <c r="A20" s="11" t="s">
        <v>17</v>
      </c>
      <c r="J20" s="11">
        <v>-1.8857054982982999E-2</v>
      </c>
      <c r="K20" s="11">
        <v>-4.1413432754824897E-2</v>
      </c>
      <c r="L20" s="11">
        <v>3.6993227888589401E-3</v>
      </c>
      <c r="M20" s="11">
        <v>0.101321884529662</v>
      </c>
      <c r="N20" s="12">
        <f>J5</f>
        <v>-2.7919288257987201E-2</v>
      </c>
      <c r="O20" s="13">
        <f t="shared" si="0"/>
        <v>0.6754131698750715</v>
      </c>
      <c r="P20" s="14">
        <f t="shared" si="1"/>
        <v>0.6754131698750715</v>
      </c>
      <c r="Q20" s="11" t="str">
        <f t="shared" si="2"/>
        <v>-year older</v>
      </c>
    </row>
    <row r="21" spans="1:17" x14ac:dyDescent="0.25">
      <c r="A21" s="11" t="s">
        <v>18</v>
      </c>
      <c r="J21" s="11">
        <v>-8.0953937550804406E-2</v>
      </c>
      <c r="K21" s="11">
        <v>-0.12516643550448001</v>
      </c>
      <c r="L21" s="11">
        <v>-3.6741439597128903E-2</v>
      </c>
      <c r="M21" s="11">
        <v>3.3275910736040802E-4</v>
      </c>
      <c r="N21" s="12">
        <f>J5</f>
        <v>-2.7919288257987201E-2</v>
      </c>
      <c r="O21" s="13">
        <f t="shared" si="0"/>
        <v>2.8995702470189206</v>
      </c>
      <c r="P21" s="14">
        <f t="shared" si="1"/>
        <v>2.8995702470189206</v>
      </c>
      <c r="Q21" s="11" t="str">
        <f t="shared" si="2"/>
        <v>-year older</v>
      </c>
    </row>
    <row r="22" spans="1:17" x14ac:dyDescent="0.25">
      <c r="A22" s="11" t="s">
        <v>19</v>
      </c>
      <c r="N22" s="12"/>
      <c r="O22" s="13"/>
      <c r="P22" s="14"/>
    </row>
    <row r="23" spans="1:17" x14ac:dyDescent="0.25">
      <c r="A23" s="11" t="s">
        <v>20</v>
      </c>
      <c r="J23" s="11">
        <v>4.6038836631616502E-2</v>
      </c>
      <c r="K23" s="11">
        <v>-1.7445797941240598E-2</v>
      </c>
      <c r="L23" s="11">
        <v>0.109523471204474</v>
      </c>
      <c r="M23" s="11">
        <v>0.15522160437036001</v>
      </c>
      <c r="N23" s="12">
        <f>J5</f>
        <v>-2.7919288257987201E-2</v>
      </c>
      <c r="O23" s="13">
        <f t="shared" si="0"/>
        <v>-1.6489975033101221</v>
      </c>
      <c r="P23" s="14">
        <f t="shared" si="1"/>
        <v>1.6489975033101221</v>
      </c>
      <c r="Q23" s="11" t="str">
        <f t="shared" si="2"/>
        <v>-year younger</v>
      </c>
    </row>
    <row r="24" spans="1:17" x14ac:dyDescent="0.25">
      <c r="A24" s="11" t="s">
        <v>21</v>
      </c>
      <c r="J24" s="11">
        <v>8.7018170846383996E-2</v>
      </c>
      <c r="K24" s="11">
        <v>2.7133974348458101E-2</v>
      </c>
      <c r="L24" s="11">
        <v>0.14690236734431</v>
      </c>
      <c r="M24" s="11">
        <v>4.4016121801692598E-3</v>
      </c>
      <c r="N24" s="12">
        <f>J5</f>
        <v>-2.7919288257987201E-2</v>
      </c>
      <c r="O24" s="13">
        <f t="shared" si="0"/>
        <v>-3.1167761170089885</v>
      </c>
      <c r="P24" s="14">
        <f t="shared" si="1"/>
        <v>3.1167761170089885</v>
      </c>
      <c r="Q24" s="11" t="str">
        <f t="shared" si="2"/>
        <v>-year younger</v>
      </c>
    </row>
    <row r="25" spans="1:17" x14ac:dyDescent="0.25">
      <c r="A25" s="11" t="s">
        <v>22</v>
      </c>
      <c r="J25" s="11">
        <v>8.5086179689329605E-2</v>
      </c>
      <c r="K25" s="11">
        <v>3.01103430824563E-2</v>
      </c>
      <c r="L25" s="11">
        <v>0.14006201629620299</v>
      </c>
      <c r="M25" s="11">
        <v>2.41966664295947E-3</v>
      </c>
      <c r="N25" s="12">
        <f>J5</f>
        <v>-2.7919288257987201E-2</v>
      </c>
      <c r="O25" s="13">
        <f t="shared" si="0"/>
        <v>-3.0475769619588347</v>
      </c>
      <c r="P25" s="14">
        <f t="shared" si="1"/>
        <v>3.0475769619588347</v>
      </c>
      <c r="Q25" s="11" t="str">
        <f t="shared" si="2"/>
        <v>-year younger</v>
      </c>
    </row>
    <row r="26" spans="1:17" x14ac:dyDescent="0.25">
      <c r="A26" s="11" t="s">
        <v>23</v>
      </c>
      <c r="J26" s="11">
        <v>9.1490002302496806E-2</v>
      </c>
      <c r="K26" s="11">
        <v>3.6724845119829597E-2</v>
      </c>
      <c r="L26" s="11">
        <v>0.14625515948516399</v>
      </c>
      <c r="M26" s="11">
        <v>1.06033373703489E-3</v>
      </c>
      <c r="N26" s="12">
        <f>J5</f>
        <v>-2.7919288257987201E-2</v>
      </c>
      <c r="O26" s="13">
        <f t="shared" si="0"/>
        <v>-3.2769460831911852</v>
      </c>
      <c r="P26" s="14">
        <f t="shared" si="1"/>
        <v>3.2769460831911852</v>
      </c>
      <c r="Q26" s="11" t="str">
        <f t="shared" si="2"/>
        <v>-year younger</v>
      </c>
    </row>
    <row r="27" spans="1:17" x14ac:dyDescent="0.25">
      <c r="A27" s="11" t="s">
        <v>24</v>
      </c>
      <c r="J27" s="11">
        <v>8.6421758647179797E-2</v>
      </c>
      <c r="K27" s="11">
        <v>3.0578290779731999E-2</v>
      </c>
      <c r="L27" s="11">
        <v>0.142265226514628</v>
      </c>
      <c r="M27" s="11">
        <v>2.4217088739489898E-3</v>
      </c>
      <c r="N27" s="12">
        <f>J5</f>
        <v>-2.7919288257987201E-2</v>
      </c>
      <c r="O27" s="13">
        <f t="shared" si="0"/>
        <v>-3.0954141039915695</v>
      </c>
      <c r="P27" s="14">
        <f t="shared" si="1"/>
        <v>3.0954141039915695</v>
      </c>
      <c r="Q27" s="11" t="str">
        <f t="shared" si="2"/>
        <v>-year younger</v>
      </c>
    </row>
    <row r="28" spans="1:17" x14ac:dyDescent="0.25">
      <c r="A28" s="11" t="s">
        <v>25</v>
      </c>
      <c r="N28" s="12"/>
      <c r="O28" s="13"/>
      <c r="P28" s="14"/>
    </row>
    <row r="29" spans="1:17" x14ac:dyDescent="0.25">
      <c r="A29" s="11" t="s">
        <v>26</v>
      </c>
      <c r="J29" s="11">
        <v>-3.8708020553949597E-2</v>
      </c>
      <c r="K29" s="11">
        <v>-6.3544464404164794E-2</v>
      </c>
      <c r="L29" s="11">
        <v>-1.38715767037343E-2</v>
      </c>
      <c r="M29" s="11">
        <v>2.25507932168053E-3</v>
      </c>
      <c r="N29" s="12">
        <f>J5</f>
        <v>-2.7919288257987201E-2</v>
      </c>
      <c r="O29" s="13">
        <f t="shared" si="0"/>
        <v>1.3864257640191073</v>
      </c>
      <c r="P29" s="14">
        <f t="shared" si="1"/>
        <v>1.3864257640191073</v>
      </c>
      <c r="Q29" s="11" t="str">
        <f t="shared" si="2"/>
        <v>-year older</v>
      </c>
    </row>
    <row r="30" spans="1:17" x14ac:dyDescent="0.25">
      <c r="A30" s="11" t="s">
        <v>27</v>
      </c>
      <c r="J30" s="11">
        <v>-0.121397412254815</v>
      </c>
      <c r="K30" s="11">
        <v>-0.19030272449209501</v>
      </c>
      <c r="L30" s="11">
        <v>-5.2492100017535098E-2</v>
      </c>
      <c r="M30" s="11">
        <v>5.5493154963781903E-4</v>
      </c>
      <c r="N30" s="12">
        <f>J5</f>
        <v>-2.7919288257987201E-2</v>
      </c>
      <c r="O30" s="13">
        <f t="shared" si="0"/>
        <v>4.348155695555219</v>
      </c>
      <c r="P30" s="14">
        <f t="shared" si="1"/>
        <v>4.348155695555219</v>
      </c>
      <c r="Q30" s="11" t="str">
        <f t="shared" si="2"/>
        <v>-year older</v>
      </c>
    </row>
    <row r="31" spans="1:17" x14ac:dyDescent="0.25">
      <c r="A31" s="11" t="s">
        <v>28</v>
      </c>
      <c r="J31" s="11">
        <v>-4.7826163891741399E-4</v>
      </c>
      <c r="K31" s="11">
        <v>-6.7503310696348795E-2</v>
      </c>
      <c r="L31" s="11">
        <v>6.6546787418513997E-2</v>
      </c>
      <c r="M31" s="11">
        <v>0.98884167013058</v>
      </c>
      <c r="N31" s="12">
        <f>J5</f>
        <v>-2.7919288257987201E-2</v>
      </c>
      <c r="O31" s="13">
        <f t="shared" si="0"/>
        <v>1.7130151546058559E-2</v>
      </c>
      <c r="P31" s="14">
        <f t="shared" si="1"/>
        <v>1.7130151546058559E-2</v>
      </c>
      <c r="Q31" s="11" t="str">
        <f t="shared" si="2"/>
        <v>-year older</v>
      </c>
    </row>
    <row r="32" spans="1:17" x14ac:dyDescent="0.25">
      <c r="A32" s="11" t="s">
        <v>29</v>
      </c>
      <c r="J32" s="11">
        <v>2.7903889893448299E-2</v>
      </c>
      <c r="K32" s="11">
        <v>-3.70258950918474E-3</v>
      </c>
      <c r="L32" s="11">
        <v>5.9510369296081202E-2</v>
      </c>
      <c r="M32" s="11">
        <v>8.3574907165366294E-2</v>
      </c>
      <c r="N32" s="12">
        <f>J5</f>
        <v>-2.7919288257987201E-2</v>
      </c>
      <c r="O32" s="13">
        <f t="shared" si="0"/>
        <v>-0.99944846858570979</v>
      </c>
      <c r="P32" s="14">
        <f t="shared" si="1"/>
        <v>0.99944846858570979</v>
      </c>
      <c r="Q32" s="11" t="str">
        <f t="shared" si="2"/>
        <v>-year younger</v>
      </c>
    </row>
    <row r="33" spans="1:17" x14ac:dyDescent="0.25">
      <c r="A33" s="11" t="s">
        <v>30</v>
      </c>
      <c r="J33" s="11">
        <v>7.7067666150713907E-2</v>
      </c>
      <c r="K33" s="11">
        <v>-5.9048021784833302E-2</v>
      </c>
      <c r="L33" s="11">
        <v>0.21318335408626099</v>
      </c>
      <c r="M33" s="11">
        <v>0.26712901002120798</v>
      </c>
      <c r="N33" s="12">
        <f>J5</f>
        <v>-2.7919288257987201E-2</v>
      </c>
      <c r="O33" s="13">
        <f t="shared" si="0"/>
        <v>-2.7603735968686895</v>
      </c>
      <c r="P33" s="14">
        <f t="shared" si="1"/>
        <v>2.7603735968686895</v>
      </c>
      <c r="Q33" s="11" t="str">
        <f t="shared" si="2"/>
        <v>-year younger</v>
      </c>
    </row>
    <row r="34" spans="1:17" x14ac:dyDescent="0.25">
      <c r="A34" s="11" t="s">
        <v>31</v>
      </c>
      <c r="J34" s="11">
        <v>6.2349620890220399E-3</v>
      </c>
      <c r="K34" s="11">
        <v>6.8407746655396295E-4</v>
      </c>
      <c r="L34" s="11">
        <v>1.17858467114901E-2</v>
      </c>
      <c r="M34" s="11">
        <v>2.77070008929961E-2</v>
      </c>
      <c r="N34" s="12">
        <f>J5</f>
        <v>-2.7919288257987201E-2</v>
      </c>
      <c r="O34" s="13">
        <f t="shared" si="0"/>
        <v>-0.2233209540088591</v>
      </c>
      <c r="P34" s="14">
        <f t="shared" si="1"/>
        <v>0.2233209540088591</v>
      </c>
      <c r="Q34" s="11" t="str">
        <f t="shared" si="2"/>
        <v>-year younger</v>
      </c>
    </row>
    <row r="35" spans="1:17" x14ac:dyDescent="0.25">
      <c r="A35" s="11" t="s">
        <v>32</v>
      </c>
      <c r="J35" s="11">
        <v>2.8299050584455199E-3</v>
      </c>
      <c r="K35" s="11">
        <v>-3.4387720212399999E-3</v>
      </c>
      <c r="L35" s="11">
        <v>9.0985821381310492E-3</v>
      </c>
      <c r="M35" s="11">
        <v>0.37627195151450699</v>
      </c>
      <c r="N35" s="12">
        <f>J5</f>
        <v>-2.7919288257987201E-2</v>
      </c>
      <c r="O35" s="13">
        <f t="shared" si="0"/>
        <v>-0.10136021492725322</v>
      </c>
      <c r="P35" s="14">
        <f t="shared" si="1"/>
        <v>0.10136021492725322</v>
      </c>
      <c r="Q35" s="11" t="str">
        <f t="shared" si="2"/>
        <v>-year younger</v>
      </c>
    </row>
    <row r="36" spans="1:17" x14ac:dyDescent="0.25">
      <c r="A36" s="11" t="s">
        <v>33</v>
      </c>
      <c r="J36" s="11">
        <v>5.2306029343827196E-3</v>
      </c>
      <c r="K36" s="11">
        <v>-1.1012400414553401E-3</v>
      </c>
      <c r="L36" s="11">
        <v>1.1562445910220801E-2</v>
      </c>
      <c r="M36" s="11">
        <v>0.105438240106842</v>
      </c>
      <c r="N36" s="12">
        <f>J5</f>
        <v>-2.7919288257987201E-2</v>
      </c>
      <c r="O36" s="13">
        <f t="shared" si="0"/>
        <v>-0.18734728786957308</v>
      </c>
      <c r="P36" s="14">
        <f t="shared" si="1"/>
        <v>0.18734728786957308</v>
      </c>
      <c r="Q36" s="11" t="str">
        <f t="shared" si="2"/>
        <v>-year younger</v>
      </c>
    </row>
    <row r="37" spans="1:17" x14ac:dyDescent="0.25">
      <c r="A37" s="11" t="s">
        <v>34</v>
      </c>
      <c r="J37" s="11">
        <v>5.0721107602057199E-3</v>
      </c>
      <c r="K37" s="11">
        <v>1.76627980164008E-3</v>
      </c>
      <c r="L37" s="11">
        <v>8.3779417187713496E-3</v>
      </c>
      <c r="M37" s="11">
        <v>2.6389652207887602E-3</v>
      </c>
      <c r="N37" s="12">
        <f>J5</f>
        <v>-2.7919288257987201E-2</v>
      </c>
      <c r="O37" s="13">
        <f t="shared" si="0"/>
        <v>-0.18167048935263172</v>
      </c>
      <c r="P37" s="14">
        <f t="shared" si="1"/>
        <v>0.18167048935263172</v>
      </c>
      <c r="Q37" s="11" t="str">
        <f t="shared" si="2"/>
        <v>-year younger</v>
      </c>
    </row>
    <row r="38" spans="1:17" x14ac:dyDescent="0.25">
      <c r="A38" s="11" t="s">
        <v>35</v>
      </c>
      <c r="J38" s="11">
        <v>-1.04685065603585E-3</v>
      </c>
      <c r="K38" s="11">
        <v>-2.7251469421658899E-3</v>
      </c>
      <c r="L38" s="11">
        <v>6.3144563009419504E-4</v>
      </c>
      <c r="M38" s="11">
        <v>0.221510814579848</v>
      </c>
      <c r="N38" s="12">
        <f>J5</f>
        <v>-2.7919288257987201E-2</v>
      </c>
      <c r="O38" s="13">
        <f t="shared" si="0"/>
        <v>3.7495606849374641E-2</v>
      </c>
      <c r="P38" s="14">
        <f t="shared" si="1"/>
        <v>3.7495606849374641E-2</v>
      </c>
      <c r="Q38" s="11" t="str">
        <f t="shared" si="2"/>
        <v>-year older</v>
      </c>
    </row>
    <row r="39" spans="1:17" x14ac:dyDescent="0.25">
      <c r="A39" s="11" t="s">
        <v>36</v>
      </c>
      <c r="J39" s="11">
        <v>1.75391893971217E-3</v>
      </c>
      <c r="K39" s="11">
        <v>-4.1231092479968503E-3</v>
      </c>
      <c r="L39" s="11">
        <v>7.6309471274211898E-3</v>
      </c>
      <c r="M39" s="11">
        <v>0.55860236021264797</v>
      </c>
      <c r="N39" s="12">
        <f>J5</f>
        <v>-2.7919288257987201E-2</v>
      </c>
      <c r="O39" s="13">
        <f t="shared" si="0"/>
        <v>-6.2821047710999778E-2</v>
      </c>
      <c r="P39" s="14">
        <f t="shared" si="1"/>
        <v>6.2821047710999778E-2</v>
      </c>
      <c r="Q39" s="11" t="str">
        <f t="shared" si="2"/>
        <v>-year younger</v>
      </c>
    </row>
    <row r="40" spans="1:17" x14ac:dyDescent="0.25">
      <c r="A40" s="11" t="s">
        <v>37</v>
      </c>
      <c r="J40" s="11">
        <v>-2.4422625334432498E-3</v>
      </c>
      <c r="K40" s="11">
        <v>-6.0121241253337397E-3</v>
      </c>
      <c r="L40" s="11">
        <v>1.1275990584472401E-3</v>
      </c>
      <c r="M40" s="11">
        <v>0.179969265289462</v>
      </c>
      <c r="N40" s="12">
        <f>J5</f>
        <v>-2.7919288257987201E-2</v>
      </c>
      <c r="O40" s="13">
        <f t="shared" si="0"/>
        <v>8.7475816391722055E-2</v>
      </c>
      <c r="P40" s="14">
        <f t="shared" si="1"/>
        <v>8.7475816391722055E-2</v>
      </c>
      <c r="Q40" s="11" t="str">
        <f t="shared" si="2"/>
        <v>-year older</v>
      </c>
    </row>
    <row r="41" spans="1:17" x14ac:dyDescent="0.25">
      <c r="A41" s="11" t="s">
        <v>38</v>
      </c>
      <c r="J41" s="11">
        <v>-4.6296319564248997E-3</v>
      </c>
      <c r="K41" s="11">
        <v>-8.7859175843901707E-3</v>
      </c>
      <c r="L41" s="11">
        <v>-4.73346328459631E-4</v>
      </c>
      <c r="M41" s="11">
        <v>2.9029535446049502E-2</v>
      </c>
      <c r="N41" s="12">
        <f>J5</f>
        <v>-2.7919288257987201E-2</v>
      </c>
      <c r="O41" s="13">
        <f t="shared" si="0"/>
        <v>0.16582199064836281</v>
      </c>
      <c r="P41" s="14">
        <f t="shared" si="1"/>
        <v>0.16582199064836281</v>
      </c>
      <c r="Q41" s="11" t="str">
        <f t="shared" si="2"/>
        <v>-year older</v>
      </c>
    </row>
    <row r="42" spans="1:17" x14ac:dyDescent="0.25">
      <c r="A42" s="11" t="s">
        <v>39</v>
      </c>
      <c r="J42" s="11">
        <v>7.2607853482886296E-4</v>
      </c>
      <c r="K42" s="11">
        <v>-2.03858203684238E-3</v>
      </c>
      <c r="L42" s="11">
        <v>3.49073910650011E-3</v>
      </c>
      <c r="M42" s="11">
        <v>0.606736460208395</v>
      </c>
      <c r="N42" s="12">
        <f>J5</f>
        <v>-2.7919288257987201E-2</v>
      </c>
      <c r="O42" s="13">
        <f t="shared" si="0"/>
        <v>-2.6006341140202421E-2</v>
      </c>
      <c r="P42" s="14">
        <f t="shared" si="1"/>
        <v>2.6006341140202421E-2</v>
      </c>
      <c r="Q42" s="11" t="str">
        <f t="shared" si="2"/>
        <v>-year younger</v>
      </c>
    </row>
    <row r="43" spans="1:17" x14ac:dyDescent="0.25">
      <c r="A43" s="11" t="s">
        <v>40</v>
      </c>
      <c r="J43" s="11">
        <v>2.9828367446083401E-4</v>
      </c>
      <c r="K43" s="11">
        <v>-4.5648403794815804E-3</v>
      </c>
      <c r="L43" s="11">
        <v>5.1614077284032498E-3</v>
      </c>
      <c r="M43" s="11">
        <v>0.90431276676062899</v>
      </c>
      <c r="N43" s="12">
        <f>J5</f>
        <v>-2.7919288257987201E-2</v>
      </c>
      <c r="O43" s="13">
        <f t="shared" si="0"/>
        <v>-1.0683785048693011E-2</v>
      </c>
      <c r="P43" s="14">
        <f t="shared" si="1"/>
        <v>1.0683785048693011E-2</v>
      </c>
      <c r="Q43" s="11" t="str">
        <f t="shared" si="2"/>
        <v>-year younger</v>
      </c>
    </row>
    <row r="44" spans="1:17" x14ac:dyDescent="0.25">
      <c r="A44" s="11" t="s">
        <v>100</v>
      </c>
      <c r="N44" s="12"/>
      <c r="O44" s="13"/>
      <c r="P44" s="14"/>
    </row>
    <row r="45" spans="1:17" x14ac:dyDescent="0.25">
      <c r="A45" s="11" t="s">
        <v>41</v>
      </c>
      <c r="J45" s="11">
        <v>2.2146337387391E-3</v>
      </c>
      <c r="K45" s="11">
        <v>-5.2949635235042397E-2</v>
      </c>
      <c r="L45" s="11">
        <v>5.7378902712520601E-2</v>
      </c>
      <c r="M45" s="11">
        <v>0.93728361476088395</v>
      </c>
      <c r="N45" s="12">
        <f>J5</f>
        <v>-2.7919288257987201E-2</v>
      </c>
      <c r="O45" s="13">
        <f t="shared" si="0"/>
        <v>-7.9322714758157692E-2</v>
      </c>
      <c r="P45" s="14">
        <f t="shared" si="1"/>
        <v>7.9322714758157692E-2</v>
      </c>
      <c r="Q45" s="11" t="str">
        <f t="shared" si="2"/>
        <v>-year younger</v>
      </c>
    </row>
    <row r="46" spans="1:17" x14ac:dyDescent="0.25">
      <c r="A46" s="11" t="s">
        <v>42</v>
      </c>
      <c r="J46" s="11">
        <v>7.6489992650833394E-2</v>
      </c>
      <c r="K46" s="11">
        <v>2.5695467925064002E-3</v>
      </c>
      <c r="L46" s="11">
        <v>0.15041043850916</v>
      </c>
      <c r="M46" s="11">
        <v>4.2558441597308497E-2</v>
      </c>
      <c r="N46" s="12">
        <f>J5</f>
        <v>-2.7919288257987201E-2</v>
      </c>
      <c r="O46" s="13">
        <f t="shared" si="0"/>
        <v>-2.7396827578135339</v>
      </c>
      <c r="P46" s="14">
        <f t="shared" si="1"/>
        <v>2.7396827578135339</v>
      </c>
      <c r="Q46" s="11" t="str">
        <f t="shared" si="2"/>
        <v>-year younger</v>
      </c>
    </row>
    <row r="47" spans="1:17" x14ac:dyDescent="0.25">
      <c r="A47" s="11" t="s">
        <v>43</v>
      </c>
      <c r="J47" s="11">
        <v>-7.9735901284697402E-2</v>
      </c>
      <c r="K47" s="11">
        <v>-0.38460910096287398</v>
      </c>
      <c r="L47" s="11">
        <v>0.22513729839347901</v>
      </c>
      <c r="M47" s="11">
        <v>0.60823107084904804</v>
      </c>
      <c r="N47" s="12">
        <f>J5</f>
        <v>-2.7919288257987201E-2</v>
      </c>
      <c r="O47" s="13">
        <f t="shared" si="0"/>
        <v>2.8559431941065476</v>
      </c>
      <c r="P47" s="14">
        <f t="shared" si="1"/>
        <v>2.8559431941065476</v>
      </c>
      <c r="Q47" s="11" t="str">
        <f t="shared" si="2"/>
        <v>-year older</v>
      </c>
    </row>
    <row r="48" spans="1:17" x14ac:dyDescent="0.25">
      <c r="A48" s="11" t="s">
        <v>44</v>
      </c>
      <c r="J48" s="11">
        <v>-0.25533030740722601</v>
      </c>
      <c r="K48" s="11">
        <v>-0.33101148017136101</v>
      </c>
      <c r="L48" s="11">
        <v>-0.17964913464309201</v>
      </c>
      <c r="M48" s="11">
        <v>3.8361571663290897E-11</v>
      </c>
      <c r="N48" s="12">
        <f>J5</f>
        <v>-2.7919288257987201E-2</v>
      </c>
      <c r="O48" s="13">
        <f t="shared" si="0"/>
        <v>9.145301450662183</v>
      </c>
      <c r="P48" s="14">
        <f t="shared" si="1"/>
        <v>9.145301450662183</v>
      </c>
      <c r="Q48" s="11" t="str">
        <f t="shared" si="2"/>
        <v>-year older</v>
      </c>
    </row>
    <row r="49" spans="1:17" x14ac:dyDescent="0.25">
      <c r="A49" s="11" t="s">
        <v>45</v>
      </c>
      <c r="J49" s="11">
        <v>-0.26269975907058102</v>
      </c>
      <c r="K49" s="11">
        <v>-0.32270768784024201</v>
      </c>
      <c r="L49" s="11">
        <v>-0.202691830300921</v>
      </c>
      <c r="M49" s="11">
        <v>9.8645961681044804E-18</v>
      </c>
      <c r="N49" s="12">
        <f>J5</f>
        <v>-2.7919288257987201E-2</v>
      </c>
      <c r="O49" s="13">
        <f t="shared" si="0"/>
        <v>9.4092570212790925</v>
      </c>
      <c r="P49" s="14">
        <f t="shared" si="1"/>
        <v>9.4092570212790925</v>
      </c>
      <c r="Q49" s="11" t="str">
        <f t="shared" si="2"/>
        <v>-year older</v>
      </c>
    </row>
    <row r="50" spans="1:17" x14ac:dyDescent="0.25">
      <c r="A50" s="11" t="s">
        <v>46</v>
      </c>
      <c r="J50" s="11">
        <v>1.7145551830665101E-3</v>
      </c>
      <c r="K50" s="11">
        <v>-5.73247176545022E-2</v>
      </c>
      <c r="L50" s="11">
        <v>6.0753828020635198E-2</v>
      </c>
      <c r="M50" s="11">
        <v>0.95460991938794504</v>
      </c>
      <c r="N50" s="12">
        <f>J5</f>
        <v>-2.7919288257987201E-2</v>
      </c>
      <c r="O50" s="13">
        <f t="shared" si="0"/>
        <v>-6.1411135098546323E-2</v>
      </c>
      <c r="P50" s="14">
        <f t="shared" si="1"/>
        <v>6.1411135098546323E-2</v>
      </c>
      <c r="Q50" s="11" t="str">
        <f t="shared" si="2"/>
        <v>-year younger</v>
      </c>
    </row>
    <row r="51" spans="1:17" x14ac:dyDescent="0.25">
      <c r="A51" s="11" t="s">
        <v>47</v>
      </c>
      <c r="J51" s="11">
        <v>0.114932870261977</v>
      </c>
      <c r="K51" s="11">
        <v>5.7397987789797697E-2</v>
      </c>
      <c r="L51" s="11">
        <v>0.17246775273415699</v>
      </c>
      <c r="M51" s="11">
        <v>9.0481902599994301E-5</v>
      </c>
      <c r="N51" s="12">
        <f>J5</f>
        <v>-2.7919288257987201E-2</v>
      </c>
      <c r="O51" s="13">
        <f t="shared" si="0"/>
        <v>-4.1166117559997897</v>
      </c>
      <c r="P51" s="14">
        <f t="shared" si="1"/>
        <v>4.1166117559997897</v>
      </c>
      <c r="Q51" s="11" t="str">
        <f t="shared" si="2"/>
        <v>-year younger</v>
      </c>
    </row>
    <row r="52" spans="1:17" x14ac:dyDescent="0.25">
      <c r="A52" s="11" t="s">
        <v>48</v>
      </c>
      <c r="J52" s="11">
        <v>1.6046108942780302E-2</v>
      </c>
      <c r="K52" s="11">
        <v>-3.1512590966128101E-2</v>
      </c>
      <c r="L52" s="11">
        <v>6.3604808851688593E-2</v>
      </c>
      <c r="M52" s="11">
        <v>0.50843485657274901</v>
      </c>
      <c r="N52" s="12">
        <f>J5</f>
        <v>-2.7919288257987201E-2</v>
      </c>
      <c r="O52" s="13">
        <f t="shared" si="0"/>
        <v>-0.57473202019001335</v>
      </c>
      <c r="P52" s="14">
        <f t="shared" si="1"/>
        <v>0.57473202019001335</v>
      </c>
      <c r="Q52" s="11" t="str">
        <f t="shared" si="2"/>
        <v>-year younger</v>
      </c>
    </row>
    <row r="53" spans="1:17" x14ac:dyDescent="0.25">
      <c r="A53" s="11" t="s">
        <v>49</v>
      </c>
      <c r="J53" s="11">
        <v>-0.19473165874328399</v>
      </c>
      <c r="K53" s="11">
        <v>-0.23751617585239501</v>
      </c>
      <c r="L53" s="11">
        <v>-0.151947141634172</v>
      </c>
      <c r="M53" s="11">
        <v>4.8613852335783103E-19</v>
      </c>
      <c r="N53" s="12">
        <f>J5</f>
        <v>-2.7919288257987201E-2</v>
      </c>
      <c r="O53" s="13">
        <f t="shared" si="0"/>
        <v>6.974807414281945</v>
      </c>
      <c r="P53" s="14">
        <f t="shared" si="1"/>
        <v>6.974807414281945</v>
      </c>
      <c r="Q53" s="11" t="str">
        <f t="shared" si="2"/>
        <v>-year older</v>
      </c>
    </row>
    <row r="54" spans="1:17" x14ac:dyDescent="0.25">
      <c r="A54" s="11" t="s">
        <v>50</v>
      </c>
      <c r="J54" s="11">
        <v>0.23026710188122401</v>
      </c>
      <c r="K54" s="11">
        <v>6.7574011011790502E-2</v>
      </c>
      <c r="L54" s="11">
        <v>0.39296019275065702</v>
      </c>
      <c r="M54" s="11">
        <v>5.5397181564723497E-3</v>
      </c>
      <c r="N54" s="12">
        <f>J5</f>
        <v>-2.7919288257987201E-2</v>
      </c>
      <c r="O54" s="13">
        <f t="shared" si="0"/>
        <v>-8.2475992852485689</v>
      </c>
      <c r="P54" s="14">
        <f t="shared" si="1"/>
        <v>8.2475992852485689</v>
      </c>
      <c r="Q54" s="11" t="str">
        <f t="shared" si="2"/>
        <v>-year younger</v>
      </c>
    </row>
    <row r="55" spans="1:17" x14ac:dyDescent="0.25">
      <c r="A55" s="11" t="s">
        <v>51</v>
      </c>
      <c r="J55" s="11">
        <v>0.16914340690166199</v>
      </c>
      <c r="K55" s="11">
        <v>8.5562925017906896E-2</v>
      </c>
      <c r="L55" s="11">
        <v>0.25272388878541802</v>
      </c>
      <c r="M55" s="11">
        <v>7.31113897189425E-5</v>
      </c>
      <c r="N55" s="12">
        <f>J5</f>
        <v>-2.7919288257987201E-2</v>
      </c>
      <c r="O55" s="13">
        <f t="shared" si="0"/>
        <v>-6.05829938566837</v>
      </c>
      <c r="P55" s="14">
        <f t="shared" si="1"/>
        <v>6.05829938566837</v>
      </c>
      <c r="Q55" s="11" t="str">
        <f t="shared" si="2"/>
        <v>-year younger</v>
      </c>
    </row>
    <row r="56" spans="1:17" x14ac:dyDescent="0.25">
      <c r="A56" s="11" t="s">
        <v>52</v>
      </c>
      <c r="J56" s="11">
        <v>-5.2600819805025097E-3</v>
      </c>
      <c r="K56" s="11">
        <v>-5.2611691945730898E-2</v>
      </c>
      <c r="L56" s="11">
        <v>4.2091527984725902E-2</v>
      </c>
      <c r="M56" s="11">
        <v>0.82764565053568795</v>
      </c>
      <c r="N56" s="12">
        <f>J5</f>
        <v>-2.7919288257987201E-2</v>
      </c>
      <c r="O56" s="13">
        <f t="shared" si="0"/>
        <v>0.18840315454666706</v>
      </c>
      <c r="P56" s="14">
        <f t="shared" si="1"/>
        <v>0.18840315454666706</v>
      </c>
      <c r="Q56" s="11" t="str">
        <f t="shared" si="2"/>
        <v>-year older</v>
      </c>
    </row>
    <row r="57" spans="1:17" x14ac:dyDescent="0.25">
      <c r="A57" s="11" t="s">
        <v>53</v>
      </c>
      <c r="J57" s="11">
        <v>4.5721074584979003E-2</v>
      </c>
      <c r="K57" s="11">
        <v>-1.3378333364755799E-3</v>
      </c>
      <c r="L57" s="11">
        <v>9.27799825064336E-2</v>
      </c>
      <c r="M57" s="11">
        <v>5.6886833463539697E-2</v>
      </c>
      <c r="N57" s="12">
        <f>J5</f>
        <v>-2.7919288257987201E-2</v>
      </c>
      <c r="O57" s="13">
        <f t="shared" si="0"/>
        <v>-1.6376160510431004</v>
      </c>
      <c r="P57" s="14">
        <f t="shared" si="1"/>
        <v>1.6376160510431004</v>
      </c>
      <c r="Q57" s="11" t="str">
        <f t="shared" si="2"/>
        <v>-year younger</v>
      </c>
    </row>
    <row r="58" spans="1:17" x14ac:dyDescent="0.25">
      <c r="A58" s="11" t="s">
        <v>54</v>
      </c>
      <c r="J58" s="11">
        <v>2.1961695556462199E-2</v>
      </c>
      <c r="K58" s="11">
        <v>-2.46379760123231E-2</v>
      </c>
      <c r="L58" s="11">
        <v>6.8561367125247394E-2</v>
      </c>
      <c r="M58" s="11">
        <v>0.355648937515117</v>
      </c>
      <c r="N58" s="12">
        <f>J5</f>
        <v>-2.7919288257987201E-2</v>
      </c>
      <c r="O58" s="13">
        <f t="shared" si="0"/>
        <v>-0.78661373289769865</v>
      </c>
      <c r="P58" s="14">
        <f t="shared" si="1"/>
        <v>0.78661373289769865</v>
      </c>
      <c r="Q58" s="11" t="str">
        <f t="shared" si="2"/>
        <v>-year younger</v>
      </c>
    </row>
    <row r="59" spans="1:17" x14ac:dyDescent="0.25">
      <c r="A59" s="11" t="s">
        <v>55</v>
      </c>
      <c r="J59" s="11">
        <v>-0.22303489359670001</v>
      </c>
      <c r="K59" s="11">
        <v>-0.27469099522565399</v>
      </c>
      <c r="L59" s="11">
        <v>-0.171378791967746</v>
      </c>
      <c r="M59" s="11">
        <v>2.72047263488803E-17</v>
      </c>
      <c r="N59" s="12">
        <f>J5</f>
        <v>-2.7919288257987201E-2</v>
      </c>
      <c r="O59" s="13">
        <f t="shared" si="0"/>
        <v>7.9885594337417887</v>
      </c>
      <c r="P59" s="14">
        <f t="shared" si="1"/>
        <v>7.9885594337417887</v>
      </c>
      <c r="Q59" s="11" t="str">
        <f t="shared" si="2"/>
        <v>-year older</v>
      </c>
    </row>
    <row r="60" spans="1:17" x14ac:dyDescent="0.25">
      <c r="A60" s="11" t="s">
        <v>56</v>
      </c>
      <c r="J60" s="11">
        <v>0.13192527249008301</v>
      </c>
      <c r="K60" s="11">
        <v>7.1916404135523901E-2</v>
      </c>
      <c r="L60" s="11">
        <v>0.191934140844641</v>
      </c>
      <c r="M60" s="11">
        <v>1.64573141309234E-5</v>
      </c>
      <c r="N60" s="12">
        <f>J5</f>
        <v>-2.7919288257987201E-2</v>
      </c>
      <c r="O60" s="13">
        <f t="shared" si="0"/>
        <v>-4.7252376661980842</v>
      </c>
      <c r="P60" s="14">
        <f t="shared" si="1"/>
        <v>4.7252376661980842</v>
      </c>
      <c r="Q60" s="11" t="str">
        <f t="shared" si="2"/>
        <v>-year younger</v>
      </c>
    </row>
    <row r="61" spans="1:17" x14ac:dyDescent="0.25">
      <c r="A61" s="11" t="s">
        <v>57</v>
      </c>
      <c r="J61" s="11">
        <v>0.19459855854234501</v>
      </c>
      <c r="K61" s="11">
        <v>0.12218206360469799</v>
      </c>
      <c r="L61" s="11">
        <v>0.26701505347999199</v>
      </c>
      <c r="M61" s="11">
        <v>1.3963782773240401E-7</v>
      </c>
      <c r="N61" s="12">
        <f>J5</f>
        <v>-2.7919288257987201E-2</v>
      </c>
      <c r="O61" s="13">
        <f t="shared" si="0"/>
        <v>-6.9700400935784561</v>
      </c>
      <c r="P61" s="14">
        <f t="shared" si="1"/>
        <v>6.9700400935784561</v>
      </c>
      <c r="Q61" s="11" t="str">
        <f t="shared" si="2"/>
        <v>-year younger</v>
      </c>
    </row>
    <row r="62" spans="1:17" x14ac:dyDescent="0.25">
      <c r="A62" s="11" t="s">
        <v>58</v>
      </c>
      <c r="J62" s="11">
        <v>0.13845755258393899</v>
      </c>
      <c r="K62" s="11">
        <v>8.0035710365683799E-2</v>
      </c>
      <c r="L62" s="11">
        <v>0.19687939480219399</v>
      </c>
      <c r="M62" s="11">
        <v>3.4128674325064999E-6</v>
      </c>
      <c r="N62" s="12">
        <f>J5</f>
        <v>-2.7919288257987201E-2</v>
      </c>
      <c r="O62" s="13">
        <f t="shared" si="0"/>
        <v>-4.959207817352894</v>
      </c>
      <c r="P62" s="14">
        <f t="shared" si="1"/>
        <v>4.959207817352894</v>
      </c>
      <c r="Q62" s="11" t="str">
        <f t="shared" si="2"/>
        <v>-year younger</v>
      </c>
    </row>
    <row r="63" spans="1:17" x14ac:dyDescent="0.25">
      <c r="A63" s="11" t="s">
        <v>59</v>
      </c>
      <c r="J63" s="11">
        <v>0.42482579885777599</v>
      </c>
      <c r="K63" s="11">
        <v>-0.50933009674072605</v>
      </c>
      <c r="L63" s="11">
        <v>1.35898169445628</v>
      </c>
      <c r="M63" s="11">
        <v>0.372757290656754</v>
      </c>
      <c r="N63" s="12">
        <f>J5</f>
        <v>-2.7919288257987201E-2</v>
      </c>
      <c r="O63" s="13">
        <f t="shared" si="0"/>
        <v>-15.216211635919517</v>
      </c>
      <c r="P63" s="14">
        <f t="shared" si="1"/>
        <v>15.216211635919517</v>
      </c>
      <c r="Q63" s="11" t="str">
        <f t="shared" si="2"/>
        <v>-year younger</v>
      </c>
    </row>
    <row r="64" spans="1:17" x14ac:dyDescent="0.25">
      <c r="A64" s="15" t="s">
        <v>60</v>
      </c>
      <c r="B64" s="15"/>
      <c r="C64" s="15"/>
      <c r="D64" s="15"/>
      <c r="E64" s="15"/>
      <c r="F64" s="15"/>
      <c r="G64" s="15"/>
      <c r="H64" s="15"/>
      <c r="I64" s="15"/>
      <c r="J64" s="15">
        <v>0.317978384580276</v>
      </c>
      <c r="K64" s="15">
        <v>7.4159327135119302E-2</v>
      </c>
      <c r="L64" s="15">
        <v>0.56179744202543302</v>
      </c>
      <c r="M64" s="15">
        <v>1.05895580483E-2</v>
      </c>
      <c r="N64" s="16">
        <f>J5</f>
        <v>-2.7919288257987201E-2</v>
      </c>
      <c r="O64" s="17">
        <f t="shared" si="0"/>
        <v>-11.389200958205235</v>
      </c>
      <c r="P64" s="18">
        <f t="shared" si="1"/>
        <v>11.389200958205235</v>
      </c>
      <c r="Q64" s="15" t="str">
        <f t="shared" si="2"/>
        <v>-year young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40" priority="3" operator="lessThan">
      <formula>0.0005</formula>
    </cfRule>
  </conditionalFormatting>
  <conditionalFormatting sqref="M2">
    <cfRule type="cellIs" dxfId="39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8</vt:i4>
      </vt:variant>
    </vt:vector>
  </HeadingPairs>
  <TitlesOfParts>
    <vt:vector size="28" baseType="lpstr">
      <vt:lpstr>List of the tables</vt:lpstr>
      <vt:lpstr>Table S29</vt:lpstr>
      <vt:lpstr>Table S30</vt:lpstr>
      <vt:lpstr>Table S31</vt:lpstr>
      <vt:lpstr>Table S32</vt:lpstr>
      <vt:lpstr>Table S33</vt:lpstr>
      <vt:lpstr>Table S34</vt:lpstr>
      <vt:lpstr>Table S35</vt:lpstr>
      <vt:lpstr>Table S36</vt:lpstr>
      <vt:lpstr>Table S37</vt:lpstr>
      <vt:lpstr>Table S38</vt:lpstr>
      <vt:lpstr>Table S39</vt:lpstr>
      <vt:lpstr>Table S40</vt:lpstr>
      <vt:lpstr>Table S41</vt:lpstr>
      <vt:lpstr>Table S42</vt:lpstr>
      <vt:lpstr>Table S43</vt:lpstr>
      <vt:lpstr>Table S44</vt:lpstr>
      <vt:lpstr>Table S45</vt:lpstr>
      <vt:lpstr>Table S46</vt:lpstr>
      <vt:lpstr>Table S47</vt:lpstr>
      <vt:lpstr>Table S48</vt:lpstr>
      <vt:lpstr>Table S49</vt:lpstr>
      <vt:lpstr>Table S50</vt:lpstr>
      <vt:lpstr>Table S51</vt:lpstr>
      <vt:lpstr>Table S52</vt:lpstr>
      <vt:lpstr>Table S53</vt:lpstr>
      <vt:lpstr>Table S54</vt:lpstr>
      <vt:lpstr>Table S5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kuo</dc:creator>
  <cp:lastModifiedBy>Kuo,Chia-Ling</cp:lastModifiedBy>
  <cp:lastPrinted>2023-02-13T19:32:16Z</cp:lastPrinted>
  <dcterms:created xsi:type="dcterms:W3CDTF">2022-11-18T14:20:43Z</dcterms:created>
  <dcterms:modified xsi:type="dcterms:W3CDTF">2023-02-13T19:32:33Z</dcterms:modified>
</cp:coreProperties>
</file>